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705" windowWidth="14805" windowHeight="7410" tabRatio="732" firstSheet="1" activeTab="1"/>
  </bookViews>
  <sheets>
    <sheet name="All Data" sheetId="1" r:id="rId1"/>
    <sheet name="Data by Group" sheetId="3" r:id="rId2"/>
  </sheets>
  <calcPr calcId="145621" concurrentCalc="0"/>
</workbook>
</file>

<file path=xl/calcChain.xml><?xml version="1.0" encoding="utf-8"?>
<calcChain xmlns="http://schemas.openxmlformats.org/spreadsheetml/2006/main">
  <c r="Y2" i="3" l="1"/>
  <c r="AB2" i="3"/>
  <c r="AC2" i="3"/>
  <c r="Y3" i="3"/>
  <c r="AB3" i="3"/>
  <c r="AC3" i="3"/>
  <c r="Y4" i="3"/>
  <c r="AB4" i="3"/>
  <c r="AC4" i="3"/>
  <c r="Y5" i="3"/>
  <c r="AB5" i="3"/>
  <c r="AC5" i="3"/>
  <c r="Y8" i="3"/>
  <c r="AB8" i="3"/>
  <c r="AC8" i="3"/>
  <c r="Y9" i="3"/>
  <c r="AB9" i="3"/>
  <c r="AC9" i="3"/>
  <c r="Y10" i="3"/>
  <c r="AC10" i="3"/>
  <c r="Y11" i="3"/>
  <c r="AB11" i="3"/>
  <c r="AC11" i="3"/>
  <c r="Y12" i="3"/>
  <c r="AB12" i="3"/>
  <c r="AC12" i="3"/>
  <c r="Y13" i="3"/>
  <c r="AB13" i="3"/>
  <c r="AC13" i="3"/>
  <c r="Y15" i="3"/>
  <c r="AB15" i="3"/>
  <c r="AC15" i="3"/>
  <c r="Y16" i="3"/>
  <c r="AB16" i="3"/>
  <c r="AC16" i="3"/>
  <c r="Y17" i="3"/>
  <c r="AB17" i="3"/>
  <c r="AC17" i="3"/>
  <c r="Y18" i="3"/>
  <c r="AB18" i="3"/>
  <c r="AC18" i="3"/>
  <c r="Y19" i="3"/>
  <c r="AB19" i="3"/>
  <c r="AC19" i="3"/>
  <c r="Y20" i="3"/>
  <c r="AB20" i="3"/>
  <c r="AC20" i="3"/>
  <c r="Y21" i="3"/>
  <c r="AB21" i="3"/>
  <c r="AC21" i="3"/>
  <c r="Y22" i="3"/>
  <c r="AB22" i="3"/>
  <c r="AC22" i="3"/>
  <c r="Y23" i="3"/>
  <c r="AB23" i="3"/>
  <c r="AC23" i="3"/>
  <c r="Y24" i="3"/>
  <c r="AB24" i="3"/>
  <c r="AC24" i="3"/>
  <c r="Y27" i="3"/>
  <c r="AB27" i="3"/>
  <c r="AC27" i="3"/>
  <c r="Y30" i="3"/>
  <c r="AC30" i="3"/>
  <c r="Y32" i="3"/>
  <c r="AC32" i="3"/>
  <c r="Y33" i="3"/>
  <c r="AC33" i="3"/>
  <c r="Y37" i="3"/>
  <c r="AC37" i="3"/>
  <c r="Y41" i="3"/>
  <c r="AC41" i="3"/>
  <c r="Y42" i="3"/>
  <c r="AC42" i="3"/>
  <c r="Y43" i="3"/>
  <c r="AC43" i="3"/>
  <c r="Y49" i="3"/>
  <c r="AC49" i="3"/>
  <c r="Y51" i="3"/>
  <c r="AC51" i="3"/>
  <c r="Y53" i="3"/>
  <c r="AC53" i="3"/>
  <c r="Y56" i="3"/>
  <c r="AC56" i="3"/>
  <c r="Y57" i="3"/>
  <c r="AC57" i="3"/>
  <c r="Y58" i="3"/>
  <c r="AC58" i="3"/>
  <c r="Y59" i="3"/>
  <c r="AC59" i="3"/>
  <c r="Y60" i="3"/>
  <c r="AC60" i="3"/>
  <c r="Y61" i="3"/>
  <c r="AC61" i="3"/>
  <c r="Y62" i="3"/>
  <c r="AC62" i="3"/>
  <c r="Y63" i="3"/>
  <c r="AC63" i="3"/>
  <c r="Y64" i="3"/>
  <c r="AC64" i="3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2" i="1"/>
  <c r="Y7" i="3"/>
  <c r="AC7" i="3"/>
  <c r="Y14" i="3"/>
  <c r="AB14" i="3"/>
  <c r="AC14" i="3"/>
  <c r="Y25" i="3"/>
  <c r="AB25" i="3"/>
  <c r="AC25" i="3"/>
  <c r="Y26" i="3"/>
  <c r="AB26" i="3"/>
  <c r="AC26" i="3"/>
  <c r="Y28" i="3"/>
  <c r="AB28" i="3"/>
  <c r="AC28" i="3"/>
  <c r="Y29" i="3"/>
  <c r="AC29" i="3"/>
  <c r="Y31" i="3"/>
  <c r="AC31" i="3"/>
  <c r="Y34" i="3"/>
  <c r="AC34" i="3"/>
  <c r="Y35" i="3"/>
  <c r="AC35" i="3"/>
  <c r="Y36" i="3"/>
  <c r="AC36" i="3"/>
  <c r="Y38" i="3"/>
  <c r="AC38" i="3"/>
  <c r="Y39" i="3"/>
  <c r="AC39" i="3"/>
  <c r="Y40" i="3"/>
  <c r="AC40" i="3"/>
  <c r="Y44" i="3"/>
  <c r="AC44" i="3"/>
  <c r="Y45" i="3"/>
  <c r="AC45" i="3"/>
  <c r="Y46" i="3"/>
  <c r="AC46" i="3"/>
  <c r="Y47" i="3"/>
  <c r="AC47" i="3"/>
  <c r="Y48" i="3"/>
  <c r="AC48" i="3"/>
  <c r="Y50" i="3"/>
  <c r="AC50" i="3"/>
  <c r="Y52" i="3"/>
  <c r="AC52" i="3"/>
  <c r="Y54" i="3"/>
  <c r="AC54" i="3"/>
  <c r="Y55" i="3"/>
  <c r="AC55" i="3"/>
  <c r="Y65" i="3"/>
  <c r="AC65" i="3"/>
  <c r="Y66" i="3"/>
  <c r="AC66" i="3"/>
  <c r="Y67" i="3"/>
  <c r="AC67" i="3"/>
  <c r="Y68" i="3"/>
  <c r="AC68" i="3"/>
  <c r="Y69" i="3"/>
  <c r="AC69" i="3"/>
  <c r="Y70" i="3"/>
  <c r="AC70" i="3"/>
  <c r="Y71" i="3"/>
  <c r="AC71" i="3"/>
  <c r="Y72" i="3"/>
  <c r="AC72" i="3"/>
  <c r="Y73" i="3"/>
  <c r="AC73" i="3"/>
  <c r="Y74" i="3"/>
  <c r="AC74" i="3"/>
  <c r="Y75" i="3"/>
  <c r="AC75" i="3"/>
  <c r="Y76" i="3"/>
  <c r="AC76" i="3"/>
  <c r="Y77" i="3"/>
  <c r="AC77" i="3"/>
  <c r="Y78" i="3"/>
  <c r="AC78" i="3"/>
  <c r="Y79" i="3"/>
  <c r="AC79" i="3"/>
  <c r="Y80" i="3"/>
  <c r="AC80" i="3"/>
  <c r="Y81" i="3"/>
  <c r="AC81" i="3"/>
  <c r="AC6" i="3"/>
  <c r="Z6" i="3"/>
  <c r="Z7" i="3"/>
  <c r="Z14" i="3"/>
  <c r="Z25" i="3"/>
  <c r="Z26" i="3"/>
  <c r="Z28" i="3"/>
  <c r="Z29" i="3"/>
  <c r="Z31" i="3"/>
  <c r="Z34" i="3"/>
  <c r="Z35" i="3"/>
  <c r="Z36" i="3"/>
  <c r="Z38" i="3"/>
  <c r="Z39" i="3"/>
  <c r="Z40" i="3"/>
  <c r="Z44" i="3"/>
  <c r="Z45" i="3"/>
  <c r="Z46" i="3"/>
  <c r="Z47" i="3"/>
  <c r="Z48" i="3"/>
  <c r="Z50" i="3"/>
  <c r="Z52" i="3"/>
  <c r="Z54" i="3"/>
  <c r="Z55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AK6" i="3"/>
  <c r="AK7" i="3"/>
  <c r="AK14" i="3"/>
  <c r="AK25" i="3"/>
  <c r="AK26" i="3"/>
  <c r="AK28" i="3"/>
  <c r="AK29" i="3"/>
  <c r="AK31" i="3"/>
  <c r="AK34" i="3"/>
  <c r="AK35" i="3"/>
  <c r="AK36" i="3"/>
  <c r="AK38" i="3"/>
  <c r="AK39" i="3"/>
  <c r="AK40" i="3"/>
  <c r="AK44" i="3"/>
  <c r="AK45" i="3"/>
  <c r="AK46" i="3"/>
  <c r="AK47" i="3"/>
  <c r="AK48" i="3"/>
  <c r="AK50" i="3"/>
  <c r="AK52" i="3"/>
  <c r="AK54" i="3"/>
  <c r="AK55" i="3"/>
  <c r="AK65" i="3"/>
  <c r="AK66" i="3"/>
  <c r="AK67" i="3"/>
  <c r="AK68" i="3"/>
  <c r="AK69" i="3"/>
  <c r="AK70" i="3"/>
  <c r="AK71" i="3"/>
  <c r="AK72" i="3"/>
  <c r="AK73" i="3"/>
  <c r="AK74" i="3"/>
  <c r="AK75" i="3"/>
  <c r="AK76" i="3"/>
  <c r="AK77" i="3"/>
  <c r="AK78" i="3"/>
  <c r="AK79" i="3"/>
  <c r="AK80" i="3"/>
  <c r="AK81" i="3"/>
  <c r="AL6" i="3"/>
  <c r="AL7" i="3"/>
  <c r="AL14" i="3"/>
  <c r="AL25" i="3"/>
  <c r="AL26" i="3"/>
  <c r="AL28" i="3"/>
  <c r="AL29" i="3"/>
  <c r="AL31" i="3"/>
  <c r="AL34" i="3"/>
  <c r="AL35" i="3"/>
  <c r="AL36" i="3"/>
  <c r="AL38" i="3"/>
  <c r="AL39" i="3"/>
  <c r="AL40" i="3"/>
  <c r="AL44" i="3"/>
  <c r="AL45" i="3"/>
  <c r="AL46" i="3"/>
  <c r="AL47" i="3"/>
  <c r="AL48" i="3"/>
  <c r="AL50" i="3"/>
  <c r="AL52" i="3"/>
  <c r="AL54" i="3"/>
  <c r="AL55" i="3"/>
  <c r="AL65" i="3"/>
  <c r="AL66" i="3"/>
  <c r="AL67" i="3"/>
  <c r="AL68" i="3"/>
  <c r="AL69" i="3"/>
  <c r="AL70" i="3"/>
  <c r="AL71" i="3"/>
  <c r="AL72" i="3"/>
  <c r="AL73" i="3"/>
  <c r="AL74" i="3"/>
  <c r="AL75" i="3"/>
  <c r="AL76" i="3"/>
  <c r="AL77" i="3"/>
  <c r="AL78" i="3"/>
  <c r="AL79" i="3"/>
  <c r="AL80" i="3"/>
  <c r="AL81" i="3"/>
  <c r="AM6" i="3"/>
  <c r="AM7" i="3"/>
  <c r="AM14" i="3"/>
  <c r="AM25" i="3"/>
  <c r="AM26" i="3"/>
  <c r="AM28" i="3"/>
  <c r="AM29" i="3"/>
  <c r="AM31" i="3"/>
  <c r="AM34" i="3"/>
  <c r="AM35" i="3"/>
  <c r="AM36" i="3"/>
  <c r="AM38" i="3"/>
  <c r="AM39" i="3"/>
  <c r="AM40" i="3"/>
  <c r="AM44" i="3"/>
  <c r="AM45" i="3"/>
  <c r="AM46" i="3"/>
  <c r="AM47" i="3"/>
  <c r="AM48" i="3"/>
  <c r="AM50" i="3"/>
  <c r="AM52" i="3"/>
  <c r="AM54" i="3"/>
  <c r="AM55" i="3"/>
  <c r="AM65" i="3"/>
  <c r="AM66" i="3"/>
  <c r="AM67" i="3"/>
  <c r="AM68" i="3"/>
  <c r="AM69" i="3"/>
  <c r="AM70" i="3"/>
  <c r="AM71" i="3"/>
  <c r="AM72" i="3"/>
  <c r="AM73" i="3"/>
  <c r="AM74" i="3"/>
  <c r="AM75" i="3"/>
  <c r="AM76" i="3"/>
  <c r="AM77" i="3"/>
  <c r="AM78" i="3"/>
  <c r="AM79" i="3"/>
  <c r="AM80" i="3"/>
  <c r="AM81" i="3"/>
  <c r="AN6" i="3"/>
  <c r="AN7" i="3"/>
  <c r="AN14" i="3"/>
  <c r="AN25" i="3"/>
  <c r="AN26" i="3"/>
  <c r="AN28" i="3"/>
  <c r="AN29" i="3"/>
  <c r="AN31" i="3"/>
  <c r="AN34" i="3"/>
  <c r="AN35" i="3"/>
  <c r="AN36" i="3"/>
  <c r="AN38" i="3"/>
  <c r="AN39" i="3"/>
  <c r="AN40" i="3"/>
  <c r="AN44" i="3"/>
  <c r="AN45" i="3"/>
  <c r="AN46" i="3"/>
  <c r="AN47" i="3"/>
  <c r="AN48" i="3"/>
  <c r="AN50" i="3"/>
  <c r="AN52" i="3"/>
  <c r="AN54" i="3"/>
  <c r="AN55" i="3"/>
  <c r="AN65" i="3"/>
  <c r="AN66" i="3"/>
  <c r="AN67" i="3"/>
  <c r="AN68" i="3"/>
  <c r="AN69" i="3"/>
  <c r="AN70" i="3"/>
  <c r="AN71" i="3"/>
  <c r="AN72" i="3"/>
  <c r="AN73" i="3"/>
  <c r="AN74" i="3"/>
  <c r="AN75" i="3"/>
  <c r="AN76" i="3"/>
  <c r="AN77" i="3"/>
  <c r="AN78" i="3"/>
  <c r="AN79" i="3"/>
  <c r="AN80" i="3"/>
  <c r="AN81" i="3"/>
  <c r="Z3" i="3"/>
  <c r="Z4" i="3"/>
  <c r="Z5" i="3"/>
  <c r="Z8" i="3"/>
  <c r="Z9" i="3"/>
  <c r="Z10" i="3"/>
  <c r="Z11" i="3"/>
  <c r="Z12" i="3"/>
  <c r="Z13" i="3"/>
  <c r="Z15" i="3"/>
  <c r="Z16" i="3"/>
  <c r="Z17" i="3"/>
  <c r="Z18" i="3"/>
  <c r="Z19" i="3"/>
  <c r="Z20" i="3"/>
  <c r="Z21" i="3"/>
  <c r="Z22" i="3"/>
  <c r="Z23" i="3"/>
  <c r="Z24" i="3"/>
  <c r="Z27" i="3"/>
  <c r="Z30" i="3"/>
  <c r="Z32" i="3"/>
  <c r="Z33" i="3"/>
  <c r="Z37" i="3"/>
  <c r="Z41" i="3"/>
  <c r="Z42" i="3"/>
  <c r="Z43" i="3"/>
  <c r="Z49" i="3"/>
  <c r="Z51" i="3"/>
  <c r="Z53" i="3"/>
  <c r="Z56" i="3"/>
  <c r="Z57" i="3"/>
  <c r="Z58" i="3"/>
  <c r="Z59" i="3"/>
  <c r="Z60" i="3"/>
  <c r="Z61" i="3"/>
  <c r="Z62" i="3"/>
  <c r="Z63" i="3"/>
  <c r="Z64" i="3"/>
  <c r="Z2" i="3"/>
  <c r="AK3" i="3"/>
  <c r="AK4" i="3"/>
  <c r="AK5" i="3"/>
  <c r="AK8" i="3"/>
  <c r="AK9" i="3"/>
  <c r="AK10" i="3"/>
  <c r="AK11" i="3"/>
  <c r="AK12" i="3"/>
  <c r="AK13" i="3"/>
  <c r="AK15" i="3"/>
  <c r="AK16" i="3"/>
  <c r="AK17" i="3"/>
  <c r="AK18" i="3"/>
  <c r="AK19" i="3"/>
  <c r="AK20" i="3"/>
  <c r="AK21" i="3"/>
  <c r="AK22" i="3"/>
  <c r="AK23" i="3"/>
  <c r="AK24" i="3"/>
  <c r="AK27" i="3"/>
  <c r="AK30" i="3"/>
  <c r="AK32" i="3"/>
  <c r="AK33" i="3"/>
  <c r="AK37" i="3"/>
  <c r="AK41" i="3"/>
  <c r="AK42" i="3"/>
  <c r="AK43" i="3"/>
  <c r="AK49" i="3"/>
  <c r="AK51" i="3"/>
  <c r="AK53" i="3"/>
  <c r="AK56" i="3"/>
  <c r="AK57" i="3"/>
  <c r="AK58" i="3"/>
  <c r="AK59" i="3"/>
  <c r="AK60" i="3"/>
  <c r="AK61" i="3"/>
  <c r="AK62" i="3"/>
  <c r="AK63" i="3"/>
  <c r="AK64" i="3"/>
  <c r="AK2" i="3"/>
  <c r="AL3" i="3"/>
  <c r="AL4" i="3"/>
  <c r="AL5" i="3"/>
  <c r="AL8" i="3"/>
  <c r="AL9" i="3"/>
  <c r="AL10" i="3"/>
  <c r="AL11" i="3"/>
  <c r="AL12" i="3"/>
  <c r="AL13" i="3"/>
  <c r="AL15" i="3"/>
  <c r="AL16" i="3"/>
  <c r="AL17" i="3"/>
  <c r="AL18" i="3"/>
  <c r="AL19" i="3"/>
  <c r="AL20" i="3"/>
  <c r="AL21" i="3"/>
  <c r="AL22" i="3"/>
  <c r="AL23" i="3"/>
  <c r="AL24" i="3"/>
  <c r="AL27" i="3"/>
  <c r="AL30" i="3"/>
  <c r="AL32" i="3"/>
  <c r="AL33" i="3"/>
  <c r="AL37" i="3"/>
  <c r="AL41" i="3"/>
  <c r="AL42" i="3"/>
  <c r="AL43" i="3"/>
  <c r="AL49" i="3"/>
  <c r="AL51" i="3"/>
  <c r="AL53" i="3"/>
  <c r="AL56" i="3"/>
  <c r="AL57" i="3"/>
  <c r="AL58" i="3"/>
  <c r="AL59" i="3"/>
  <c r="AL60" i="3"/>
  <c r="AL61" i="3"/>
  <c r="AL62" i="3"/>
  <c r="AL63" i="3"/>
  <c r="AL64" i="3"/>
  <c r="AL2" i="3"/>
  <c r="AM3" i="3"/>
  <c r="AM4" i="3"/>
  <c r="AM5" i="3"/>
  <c r="AM8" i="3"/>
  <c r="AM9" i="3"/>
  <c r="AM10" i="3"/>
  <c r="AM11" i="3"/>
  <c r="AM12" i="3"/>
  <c r="AM13" i="3"/>
  <c r="AM15" i="3"/>
  <c r="AM16" i="3"/>
  <c r="AM17" i="3"/>
  <c r="AM18" i="3"/>
  <c r="AM19" i="3"/>
  <c r="AM20" i="3"/>
  <c r="AM21" i="3"/>
  <c r="AM22" i="3"/>
  <c r="AM23" i="3"/>
  <c r="AM24" i="3"/>
  <c r="AM27" i="3"/>
  <c r="AM30" i="3"/>
  <c r="AM32" i="3"/>
  <c r="AM33" i="3"/>
  <c r="AM37" i="3"/>
  <c r="AM41" i="3"/>
  <c r="AM42" i="3"/>
  <c r="AM43" i="3"/>
  <c r="AM49" i="3"/>
  <c r="AM51" i="3"/>
  <c r="AM53" i="3"/>
  <c r="AM56" i="3"/>
  <c r="AM57" i="3"/>
  <c r="AM58" i="3"/>
  <c r="AM59" i="3"/>
  <c r="AM60" i="3"/>
  <c r="AM61" i="3"/>
  <c r="AM62" i="3"/>
  <c r="AM63" i="3"/>
  <c r="AM64" i="3"/>
  <c r="AM2" i="3"/>
  <c r="AN3" i="3"/>
  <c r="AN4" i="3"/>
  <c r="AN5" i="3"/>
  <c r="AN8" i="3"/>
  <c r="AN9" i="3"/>
  <c r="AN10" i="3"/>
  <c r="AN11" i="3"/>
  <c r="AN12" i="3"/>
  <c r="AN13" i="3"/>
  <c r="AN15" i="3"/>
  <c r="AN16" i="3"/>
  <c r="AN17" i="3"/>
  <c r="AN18" i="3"/>
  <c r="AN19" i="3"/>
  <c r="AN20" i="3"/>
  <c r="AN21" i="3"/>
  <c r="AN22" i="3"/>
  <c r="AN23" i="3"/>
  <c r="AN24" i="3"/>
  <c r="AN27" i="3"/>
  <c r="AN30" i="3"/>
  <c r="AN32" i="3"/>
  <c r="AN33" i="3"/>
  <c r="AN37" i="3"/>
  <c r="AN41" i="3"/>
  <c r="AN42" i="3"/>
  <c r="AN43" i="3"/>
  <c r="AN49" i="3"/>
  <c r="AN51" i="3"/>
  <c r="AN53" i="3"/>
  <c r="AN56" i="3"/>
  <c r="AN57" i="3"/>
  <c r="AN58" i="3"/>
  <c r="AN59" i="3"/>
  <c r="AN60" i="3"/>
  <c r="AN61" i="3"/>
  <c r="AN62" i="3"/>
  <c r="AN63" i="3"/>
  <c r="AN64" i="3"/>
  <c r="AN2" i="3"/>
  <c r="AC51" i="1"/>
  <c r="AD51" i="1"/>
  <c r="AO51" i="1"/>
  <c r="AP51" i="1"/>
  <c r="AQ51" i="1"/>
  <c r="AR51" i="1"/>
  <c r="AX51" i="1"/>
  <c r="BA51" i="1"/>
  <c r="BB51" i="1"/>
  <c r="BC51" i="1"/>
  <c r="BF51" i="1"/>
  <c r="BI51" i="1"/>
  <c r="BL51" i="1"/>
  <c r="BO51" i="1"/>
  <c r="BR51" i="1"/>
  <c r="BW51" i="1"/>
  <c r="BX51" i="1"/>
  <c r="AC30" i="1"/>
  <c r="AD30" i="1"/>
  <c r="AO30" i="1"/>
  <c r="AP30" i="1"/>
  <c r="AQ30" i="1"/>
  <c r="AR30" i="1"/>
  <c r="AX30" i="1"/>
  <c r="BA30" i="1"/>
  <c r="BB30" i="1"/>
  <c r="BC30" i="1"/>
  <c r="BF30" i="1"/>
  <c r="BI30" i="1"/>
  <c r="BL30" i="1"/>
  <c r="BO30" i="1"/>
  <c r="BR30" i="1"/>
  <c r="BW30" i="1"/>
  <c r="BX30" i="1"/>
  <c r="AC31" i="1"/>
  <c r="AD31" i="1"/>
  <c r="AO31" i="1"/>
  <c r="AP31" i="1"/>
  <c r="AQ31" i="1"/>
  <c r="AR31" i="1"/>
  <c r="AX31" i="1"/>
  <c r="BA31" i="1"/>
  <c r="BB31" i="1"/>
  <c r="BC31" i="1"/>
  <c r="BF31" i="1"/>
  <c r="BI31" i="1"/>
  <c r="BL31" i="1"/>
  <c r="BO31" i="1"/>
  <c r="BR31" i="1"/>
  <c r="BW31" i="1"/>
  <c r="BX31" i="1"/>
  <c r="BC50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I2" i="1"/>
  <c r="BF2" i="1"/>
  <c r="BX81" i="1"/>
  <c r="BW81" i="1"/>
  <c r="BX80" i="1"/>
  <c r="BW80" i="1"/>
  <c r="BX79" i="1"/>
  <c r="BW79" i="1"/>
  <c r="BX78" i="1"/>
  <c r="BW78" i="1"/>
  <c r="BX76" i="1"/>
  <c r="BW76" i="1"/>
  <c r="BX75" i="1"/>
  <c r="BW75" i="1"/>
  <c r="BX74" i="1"/>
  <c r="BW74" i="1"/>
  <c r="BX73" i="1"/>
  <c r="BW73" i="1"/>
  <c r="BR81" i="1"/>
  <c r="BO81" i="1"/>
  <c r="BL81" i="1"/>
  <c r="AX81" i="1"/>
  <c r="BB81" i="1"/>
  <c r="BC81" i="1"/>
  <c r="BA81" i="1"/>
  <c r="AQ81" i="1"/>
  <c r="AO81" i="1"/>
  <c r="AP81" i="1"/>
  <c r="AR81" i="1"/>
  <c r="AC81" i="1"/>
  <c r="AD81" i="1"/>
  <c r="AD80" i="1"/>
  <c r="AC80" i="1"/>
  <c r="AC53" i="1"/>
  <c r="AD53" i="1"/>
  <c r="AO53" i="1"/>
  <c r="AP53" i="1"/>
  <c r="AQ53" i="1"/>
  <c r="AR53" i="1"/>
  <c r="AX53" i="1"/>
  <c r="BA53" i="1"/>
  <c r="BB53" i="1"/>
  <c r="BC53" i="1"/>
  <c r="BL53" i="1"/>
  <c r="BO53" i="1"/>
  <c r="BR53" i="1"/>
  <c r="BW53" i="1"/>
  <c r="BX53" i="1"/>
  <c r="BR80" i="1"/>
  <c r="BO80" i="1"/>
  <c r="BL80" i="1"/>
  <c r="AX80" i="1"/>
  <c r="BB80" i="1"/>
  <c r="BC80" i="1"/>
  <c r="BA80" i="1"/>
  <c r="AQ80" i="1"/>
  <c r="AO80" i="1"/>
  <c r="AP80" i="1"/>
  <c r="AR80" i="1"/>
  <c r="BR79" i="1"/>
  <c r="BO79" i="1"/>
  <c r="BL79" i="1"/>
  <c r="AX79" i="1"/>
  <c r="BB79" i="1"/>
  <c r="BC79" i="1"/>
  <c r="BA79" i="1"/>
  <c r="AQ79" i="1"/>
  <c r="AO79" i="1"/>
  <c r="AP79" i="1"/>
  <c r="AR79" i="1"/>
  <c r="AC79" i="1"/>
  <c r="AD79" i="1"/>
  <c r="BR78" i="1"/>
  <c r="BO78" i="1"/>
  <c r="BL78" i="1"/>
  <c r="AX78" i="1"/>
  <c r="BB78" i="1"/>
  <c r="BC78" i="1"/>
  <c r="BA78" i="1"/>
  <c r="AQ78" i="1"/>
  <c r="AO78" i="1"/>
  <c r="AP78" i="1"/>
  <c r="AR78" i="1"/>
  <c r="AC78" i="1"/>
  <c r="AD78" i="1"/>
  <c r="BR77" i="1"/>
  <c r="BO77" i="1"/>
  <c r="BL77" i="1"/>
  <c r="AX77" i="1"/>
  <c r="BB77" i="1"/>
  <c r="BC77" i="1"/>
  <c r="BA77" i="1"/>
  <c r="AQ77" i="1"/>
  <c r="AO77" i="1"/>
  <c r="AP77" i="1"/>
  <c r="AR77" i="1"/>
  <c r="AC77" i="1"/>
  <c r="AD77" i="1"/>
  <c r="BR76" i="1"/>
  <c r="BO76" i="1"/>
  <c r="BL76" i="1"/>
  <c r="AX76" i="1"/>
  <c r="BB76" i="1"/>
  <c r="BC76" i="1"/>
  <c r="BA76" i="1"/>
  <c r="AQ76" i="1"/>
  <c r="AO76" i="1"/>
  <c r="AP76" i="1"/>
  <c r="AR76" i="1"/>
  <c r="AC76" i="1"/>
  <c r="AD76" i="1"/>
  <c r="BR75" i="1"/>
  <c r="BO75" i="1"/>
  <c r="BL75" i="1"/>
  <c r="AX75" i="1"/>
  <c r="BB75" i="1"/>
  <c r="BC75" i="1"/>
  <c r="BA75" i="1"/>
  <c r="AQ75" i="1"/>
  <c r="AO75" i="1"/>
  <c r="AP75" i="1"/>
  <c r="AR75" i="1"/>
  <c r="AC75" i="1"/>
  <c r="AD75" i="1"/>
  <c r="BX72" i="1"/>
  <c r="BW72" i="1"/>
  <c r="BX71" i="1"/>
  <c r="BW71" i="1"/>
  <c r="BR74" i="1"/>
  <c r="BO74" i="1"/>
  <c r="BL74" i="1"/>
  <c r="AX74" i="1"/>
  <c r="BB74" i="1"/>
  <c r="BC74" i="1"/>
  <c r="BA74" i="1"/>
  <c r="AQ74" i="1"/>
  <c r="AO74" i="1"/>
  <c r="AP74" i="1"/>
  <c r="AR74" i="1"/>
  <c r="AC74" i="1"/>
  <c r="AD74" i="1"/>
  <c r="BR73" i="1"/>
  <c r="BO73" i="1"/>
  <c r="BL73" i="1"/>
  <c r="BA73" i="1"/>
  <c r="BC73" i="1"/>
  <c r="AX73" i="1"/>
  <c r="BB73" i="1"/>
  <c r="AQ73" i="1"/>
  <c r="AO73" i="1"/>
  <c r="AP73" i="1"/>
  <c r="AR73" i="1"/>
  <c r="AC73" i="1"/>
  <c r="AD73" i="1"/>
  <c r="BR72" i="1"/>
  <c r="BO72" i="1"/>
  <c r="BL72" i="1"/>
  <c r="BC72" i="1"/>
  <c r="BA72" i="1"/>
  <c r="AX72" i="1"/>
  <c r="BB72" i="1"/>
  <c r="AQ72" i="1"/>
  <c r="AP72" i="1"/>
  <c r="AO72" i="1"/>
  <c r="AC72" i="1"/>
  <c r="AD72" i="1"/>
  <c r="BR71" i="1"/>
  <c r="BO71" i="1"/>
  <c r="BL71" i="1"/>
  <c r="BC71" i="1"/>
  <c r="BA71" i="1"/>
  <c r="AX71" i="1"/>
  <c r="BB71" i="1"/>
  <c r="AQ71" i="1"/>
  <c r="AP71" i="1"/>
  <c r="AO71" i="1"/>
  <c r="AD71" i="1"/>
  <c r="AC71" i="1"/>
  <c r="AR71" i="1"/>
  <c r="AR72" i="1"/>
  <c r="AC54" i="1"/>
  <c r="AD54" i="1"/>
  <c r="AO54" i="1"/>
  <c r="AP54" i="1"/>
  <c r="AQ54" i="1"/>
  <c r="AC55" i="1"/>
  <c r="AD55" i="1"/>
  <c r="AO55" i="1"/>
  <c r="AP55" i="1"/>
  <c r="AQ55" i="1"/>
  <c r="BX70" i="1"/>
  <c r="BX69" i="1"/>
  <c r="BX68" i="1"/>
  <c r="BW70" i="1"/>
  <c r="BW69" i="1"/>
  <c r="BW68" i="1"/>
  <c r="AR55" i="1"/>
  <c r="AR54" i="1"/>
  <c r="BR70" i="1"/>
  <c r="BO70" i="1"/>
  <c r="BL70" i="1"/>
  <c r="BC70" i="1"/>
  <c r="BA70" i="1"/>
  <c r="AX70" i="1"/>
  <c r="BB70" i="1"/>
  <c r="AQ70" i="1"/>
  <c r="AP70" i="1"/>
  <c r="AO70" i="1"/>
  <c r="AD70" i="1"/>
  <c r="AC70" i="1"/>
  <c r="AR70" i="1"/>
  <c r="BR69" i="1"/>
  <c r="BO69" i="1"/>
  <c r="BL69" i="1"/>
  <c r="BC69" i="1"/>
  <c r="BA69" i="1"/>
  <c r="AX69" i="1"/>
  <c r="BB69" i="1"/>
  <c r="AQ69" i="1"/>
  <c r="AP69" i="1"/>
  <c r="AO69" i="1"/>
  <c r="AD69" i="1"/>
  <c r="AC69" i="1"/>
  <c r="BR68" i="1"/>
  <c r="BO68" i="1"/>
  <c r="BL68" i="1"/>
  <c r="BC68" i="1"/>
  <c r="BA68" i="1"/>
  <c r="AX68" i="1"/>
  <c r="BB68" i="1"/>
  <c r="AQ68" i="1"/>
  <c r="AP68" i="1"/>
  <c r="AO68" i="1"/>
  <c r="AD68" i="1"/>
  <c r="AC68" i="1"/>
  <c r="AR69" i="1"/>
  <c r="AR68" i="1"/>
  <c r="BX59" i="1"/>
  <c r="BX60" i="1"/>
  <c r="BX61" i="1"/>
  <c r="BX62" i="1"/>
  <c r="BX63" i="1"/>
  <c r="BX64" i="1"/>
  <c r="BX65" i="1"/>
  <c r="BX66" i="1"/>
  <c r="BX67" i="1"/>
  <c r="BX58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47" i="1"/>
  <c r="BX48" i="1"/>
  <c r="BX49" i="1"/>
  <c r="BX50" i="1"/>
  <c r="BX52" i="1"/>
  <c r="BX54" i="1"/>
  <c r="BX55" i="1"/>
  <c r="BX56" i="1"/>
  <c r="BX15" i="1"/>
  <c r="BX3" i="1"/>
  <c r="BX4" i="1"/>
  <c r="BX5" i="1"/>
  <c r="BX6" i="1"/>
  <c r="BX7" i="1"/>
  <c r="BX8" i="1"/>
  <c r="BX9" i="1"/>
  <c r="BX10" i="1"/>
  <c r="BX11" i="1"/>
  <c r="BX2" i="1"/>
  <c r="BW59" i="1"/>
  <c r="BW60" i="1"/>
  <c r="BW61" i="1"/>
  <c r="BW62" i="1"/>
  <c r="BW63" i="1"/>
  <c r="BW64" i="1"/>
  <c r="BW65" i="1"/>
  <c r="BW66" i="1"/>
  <c r="BW67" i="1"/>
  <c r="BW58" i="1"/>
  <c r="BW3" i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W32" i="1"/>
  <c r="BW33" i="1"/>
  <c r="BW34" i="1"/>
  <c r="BW35" i="1"/>
  <c r="BW36" i="1"/>
  <c r="BW37" i="1"/>
  <c r="BW38" i="1"/>
  <c r="BW39" i="1"/>
  <c r="BW40" i="1"/>
  <c r="BW41" i="1"/>
  <c r="BW42" i="1"/>
  <c r="BW43" i="1"/>
  <c r="BW44" i="1"/>
  <c r="BW45" i="1"/>
  <c r="BW46" i="1"/>
  <c r="BW47" i="1"/>
  <c r="BW48" i="1"/>
  <c r="BW49" i="1"/>
  <c r="BW50" i="1"/>
  <c r="BW52" i="1"/>
  <c r="BW54" i="1"/>
  <c r="BW55" i="1"/>
  <c r="BW56" i="1"/>
  <c r="BW2" i="1"/>
  <c r="BR67" i="1"/>
  <c r="BO67" i="1"/>
  <c r="BL67" i="1"/>
  <c r="BC67" i="1"/>
  <c r="BA67" i="1"/>
  <c r="AX67" i="1"/>
  <c r="BB67" i="1"/>
  <c r="AQ67" i="1"/>
  <c r="AP67" i="1"/>
  <c r="AO67" i="1"/>
  <c r="AD67" i="1"/>
  <c r="AC67" i="1"/>
  <c r="AR67" i="1"/>
  <c r="BR66" i="1"/>
  <c r="BO66" i="1"/>
  <c r="BL66" i="1"/>
  <c r="BC66" i="1"/>
  <c r="BA66" i="1"/>
  <c r="AX66" i="1"/>
  <c r="BB66" i="1"/>
  <c r="AQ66" i="1"/>
  <c r="AP66" i="1"/>
  <c r="AO66" i="1"/>
  <c r="AD66" i="1"/>
  <c r="AC66" i="1"/>
  <c r="AR66" i="1"/>
  <c r="BR65" i="1"/>
  <c r="BO65" i="1"/>
  <c r="BL65" i="1"/>
  <c r="BC65" i="1"/>
  <c r="BA65" i="1"/>
  <c r="AX65" i="1"/>
  <c r="BB65" i="1"/>
  <c r="AQ65" i="1"/>
  <c r="AP65" i="1"/>
  <c r="AO65" i="1"/>
  <c r="AD65" i="1"/>
  <c r="AC65" i="1"/>
  <c r="BR64" i="1"/>
  <c r="BO64" i="1"/>
  <c r="BL64" i="1"/>
  <c r="BC64" i="1"/>
  <c r="AX64" i="1"/>
  <c r="BB64" i="1"/>
  <c r="BA64" i="1"/>
  <c r="AQ64" i="1"/>
  <c r="AP64" i="1"/>
  <c r="AO64" i="1"/>
  <c r="AD64" i="1"/>
  <c r="AC64" i="1"/>
  <c r="AR64" i="1"/>
  <c r="AR65" i="1"/>
  <c r="BR63" i="1"/>
  <c r="BO63" i="1"/>
  <c r="BL63" i="1"/>
  <c r="BC63" i="1"/>
  <c r="AX63" i="1"/>
  <c r="BB63" i="1"/>
  <c r="BA63" i="1"/>
  <c r="AQ63" i="1"/>
  <c r="AP63" i="1"/>
  <c r="AO63" i="1"/>
  <c r="AD63" i="1"/>
  <c r="AC63" i="1"/>
  <c r="BR62" i="1"/>
  <c r="BO62" i="1"/>
  <c r="BL62" i="1"/>
  <c r="BC62" i="1"/>
  <c r="BA62" i="1"/>
  <c r="AX62" i="1"/>
  <c r="BB62" i="1"/>
  <c r="AQ62" i="1"/>
  <c r="AP62" i="1"/>
  <c r="AO62" i="1"/>
  <c r="AD62" i="1"/>
  <c r="AC62" i="1"/>
  <c r="BR61" i="1"/>
  <c r="BO61" i="1"/>
  <c r="BL61" i="1"/>
  <c r="BC61" i="1"/>
  <c r="BA61" i="1"/>
  <c r="AX61" i="1"/>
  <c r="BB61" i="1"/>
  <c r="AQ61" i="1"/>
  <c r="AP61" i="1"/>
  <c r="AO61" i="1"/>
  <c r="AD61" i="1"/>
  <c r="AC61" i="1"/>
  <c r="BR60" i="1"/>
  <c r="BO60" i="1"/>
  <c r="BL60" i="1"/>
  <c r="BC60" i="1"/>
  <c r="BA60" i="1"/>
  <c r="AX60" i="1"/>
  <c r="BB60" i="1"/>
  <c r="AQ60" i="1"/>
  <c r="AP60" i="1"/>
  <c r="AO60" i="1"/>
  <c r="AD59" i="1"/>
  <c r="AD60" i="1"/>
  <c r="AC59" i="1"/>
  <c r="AC60" i="1"/>
  <c r="AR62" i="1"/>
  <c r="AR63" i="1"/>
  <c r="AR61" i="1"/>
  <c r="AR60" i="1"/>
  <c r="BR59" i="1"/>
  <c r="BO59" i="1"/>
  <c r="BL59" i="1"/>
  <c r="BC59" i="1"/>
  <c r="BA59" i="1"/>
  <c r="AX59" i="1"/>
  <c r="BB59" i="1"/>
  <c r="AQ59" i="1"/>
  <c r="AP59" i="1"/>
  <c r="AO59" i="1"/>
  <c r="BR57" i="1"/>
  <c r="BR58" i="1"/>
  <c r="BR56" i="1"/>
  <c r="BO58" i="1"/>
  <c r="BL58" i="1"/>
  <c r="BC58" i="1"/>
  <c r="BA58" i="1"/>
  <c r="AX58" i="1"/>
  <c r="BB58" i="1"/>
  <c r="AQ58" i="1"/>
  <c r="AP58" i="1"/>
  <c r="AO58" i="1"/>
  <c r="AD58" i="1"/>
  <c r="AC58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2" i="1"/>
  <c r="BC54" i="1"/>
  <c r="BC55" i="1"/>
  <c r="BC56" i="1"/>
  <c r="BC57" i="1"/>
  <c r="BC2" i="1"/>
  <c r="AX3" i="1"/>
  <c r="BB3" i="1"/>
  <c r="AX4" i="1"/>
  <c r="BB4" i="1"/>
  <c r="AX5" i="1"/>
  <c r="BB5" i="1"/>
  <c r="AX6" i="1"/>
  <c r="BB6" i="1"/>
  <c r="AX7" i="1"/>
  <c r="BB7" i="1"/>
  <c r="AX8" i="1"/>
  <c r="BB8" i="1"/>
  <c r="AX9" i="1"/>
  <c r="BB9" i="1"/>
  <c r="AX10" i="1"/>
  <c r="BB10" i="1"/>
  <c r="AX11" i="1"/>
  <c r="BB11" i="1"/>
  <c r="AX12" i="1"/>
  <c r="BB12" i="1"/>
  <c r="AX13" i="1"/>
  <c r="BB13" i="1"/>
  <c r="AX14" i="1"/>
  <c r="BB14" i="1"/>
  <c r="AX15" i="1"/>
  <c r="BB15" i="1"/>
  <c r="AX16" i="1"/>
  <c r="BB16" i="1"/>
  <c r="AX17" i="1"/>
  <c r="BB17" i="1"/>
  <c r="AX18" i="1"/>
  <c r="BB18" i="1"/>
  <c r="AX19" i="1"/>
  <c r="BB19" i="1"/>
  <c r="AX20" i="1"/>
  <c r="BB20" i="1"/>
  <c r="AX21" i="1"/>
  <c r="BB21" i="1"/>
  <c r="AX22" i="1"/>
  <c r="BB22" i="1"/>
  <c r="AX23" i="1"/>
  <c r="BB23" i="1"/>
  <c r="AX24" i="1"/>
  <c r="BB24" i="1"/>
  <c r="AX25" i="1"/>
  <c r="BB25" i="1"/>
  <c r="AX26" i="1"/>
  <c r="BB26" i="1"/>
  <c r="AX27" i="1"/>
  <c r="BB27" i="1"/>
  <c r="AX28" i="1"/>
  <c r="BB28" i="1"/>
  <c r="AX29" i="1"/>
  <c r="BB29" i="1"/>
  <c r="AX32" i="1"/>
  <c r="BB32" i="1"/>
  <c r="AX33" i="1"/>
  <c r="BB33" i="1"/>
  <c r="AX34" i="1"/>
  <c r="BB34" i="1"/>
  <c r="AX35" i="1"/>
  <c r="BB35" i="1"/>
  <c r="AX36" i="1"/>
  <c r="BB36" i="1"/>
  <c r="AX37" i="1"/>
  <c r="BB37" i="1"/>
  <c r="AX38" i="1"/>
  <c r="BB38" i="1"/>
  <c r="AX39" i="1"/>
  <c r="BB39" i="1"/>
  <c r="AX40" i="1"/>
  <c r="BB40" i="1"/>
  <c r="AX41" i="1"/>
  <c r="BB41" i="1"/>
  <c r="AX42" i="1"/>
  <c r="BB42" i="1"/>
  <c r="AX43" i="1"/>
  <c r="BB43" i="1"/>
  <c r="AX44" i="1"/>
  <c r="BB44" i="1"/>
  <c r="AX45" i="1"/>
  <c r="BB45" i="1"/>
  <c r="AX46" i="1"/>
  <c r="BB46" i="1"/>
  <c r="AX47" i="1"/>
  <c r="BB47" i="1"/>
  <c r="AX48" i="1"/>
  <c r="BB48" i="1"/>
  <c r="AX49" i="1"/>
  <c r="BB49" i="1"/>
  <c r="AX50" i="1"/>
  <c r="BB50" i="1"/>
  <c r="AX52" i="1"/>
  <c r="BB52" i="1"/>
  <c r="AX54" i="1"/>
  <c r="BB54" i="1"/>
  <c r="AX55" i="1"/>
  <c r="BB55" i="1"/>
  <c r="AX56" i="1"/>
  <c r="BB56" i="1"/>
  <c r="AX57" i="1"/>
  <c r="BB57" i="1"/>
  <c r="AX2" i="1"/>
  <c r="BB2" i="1"/>
  <c r="BO56" i="1"/>
  <c r="BO57" i="1"/>
  <c r="BL57" i="1"/>
  <c r="BA57" i="1"/>
  <c r="AQ57" i="1"/>
  <c r="AP57" i="1"/>
  <c r="AO57" i="1"/>
  <c r="AD57" i="1"/>
  <c r="AC57" i="1"/>
  <c r="AR59" i="1"/>
  <c r="AR58" i="1"/>
  <c r="AR57" i="1"/>
  <c r="BL56" i="1"/>
  <c r="BA56" i="1"/>
  <c r="AQ56" i="1"/>
  <c r="AP56" i="1"/>
  <c r="AO56" i="1"/>
  <c r="AD56" i="1"/>
  <c r="AC56" i="1"/>
  <c r="BR55" i="1"/>
  <c r="BO55" i="1"/>
  <c r="BL55" i="1"/>
  <c r="BA55" i="1"/>
  <c r="BR54" i="1"/>
  <c r="BO54" i="1"/>
  <c r="BL54" i="1"/>
  <c r="BA54" i="1"/>
  <c r="AR56" i="1"/>
  <c r="BR52" i="1"/>
  <c r="BO52" i="1"/>
  <c r="BL52" i="1"/>
  <c r="BA52" i="1"/>
  <c r="AQ52" i="1"/>
  <c r="AP52" i="1"/>
  <c r="AO52" i="1"/>
  <c r="AD52" i="1"/>
  <c r="AC52" i="1"/>
  <c r="AR52" i="1"/>
  <c r="BR50" i="1"/>
  <c r="BO50" i="1"/>
  <c r="BL50" i="1"/>
  <c r="BA50" i="1"/>
  <c r="AQ50" i="1"/>
  <c r="AP50" i="1"/>
  <c r="AO50" i="1"/>
  <c r="AD50" i="1"/>
  <c r="AC50" i="1"/>
  <c r="BR49" i="1"/>
  <c r="BO49" i="1"/>
  <c r="BL49" i="1"/>
  <c r="BA49" i="1"/>
  <c r="AQ49" i="1"/>
  <c r="AP49" i="1"/>
  <c r="AO49" i="1"/>
  <c r="AD49" i="1"/>
  <c r="AC49" i="1"/>
  <c r="AR49" i="1"/>
  <c r="AR50" i="1"/>
  <c r="BR48" i="1"/>
  <c r="BO48" i="1"/>
  <c r="BL48" i="1"/>
  <c r="BA48" i="1"/>
  <c r="AQ48" i="1"/>
  <c r="AP48" i="1"/>
  <c r="AO48" i="1"/>
  <c r="AD48" i="1"/>
  <c r="AC48" i="1"/>
  <c r="BR47" i="1"/>
  <c r="BO47" i="1"/>
  <c r="BL47" i="1"/>
  <c r="BA47" i="1"/>
  <c r="AQ47" i="1"/>
  <c r="AP47" i="1"/>
  <c r="AO47" i="1"/>
  <c r="AD47" i="1"/>
  <c r="AC47" i="1"/>
  <c r="BR46" i="1"/>
  <c r="BO46" i="1"/>
  <c r="BL46" i="1"/>
  <c r="BA46" i="1"/>
  <c r="AQ46" i="1"/>
  <c r="AP46" i="1"/>
  <c r="AO46" i="1"/>
  <c r="AD46" i="1"/>
  <c r="AC46" i="1"/>
  <c r="AR48" i="1"/>
  <c r="AR47" i="1"/>
  <c r="AR46" i="1"/>
  <c r="BR45" i="1"/>
  <c r="BO45" i="1"/>
  <c r="BL45" i="1"/>
  <c r="BA45" i="1"/>
  <c r="AQ45" i="1"/>
  <c r="AP45" i="1"/>
  <c r="AO45" i="1"/>
  <c r="AD45" i="1"/>
  <c r="AC45" i="1"/>
  <c r="BR44" i="1"/>
  <c r="BO44" i="1"/>
  <c r="BL44" i="1"/>
  <c r="BA44" i="1"/>
  <c r="AQ44" i="1"/>
  <c r="AP44" i="1"/>
  <c r="AO44" i="1"/>
  <c r="AD44" i="1"/>
  <c r="AC44" i="1"/>
  <c r="BR43" i="1"/>
  <c r="BO43" i="1"/>
  <c r="BL43" i="1"/>
  <c r="BA43" i="1"/>
  <c r="AQ43" i="1"/>
  <c r="AP43" i="1"/>
  <c r="AO43" i="1"/>
  <c r="AD43" i="1"/>
  <c r="AC43" i="1"/>
  <c r="BR42" i="1"/>
  <c r="BO42" i="1"/>
  <c r="BL42" i="1"/>
  <c r="BA42" i="1"/>
  <c r="AQ42" i="1"/>
  <c r="AP42" i="1"/>
  <c r="AO42" i="1"/>
  <c r="AD42" i="1"/>
  <c r="AC42" i="1"/>
  <c r="AR45" i="1"/>
  <c r="AR43" i="1"/>
  <c r="AR42" i="1"/>
  <c r="AR44" i="1"/>
  <c r="BR41" i="1"/>
  <c r="BO41" i="1"/>
  <c r="BL41" i="1"/>
  <c r="BA41" i="1"/>
  <c r="AQ41" i="1"/>
  <c r="AP41" i="1"/>
  <c r="AO41" i="1"/>
  <c r="AD41" i="1"/>
  <c r="AC41" i="1"/>
  <c r="BR40" i="1"/>
  <c r="BO40" i="1"/>
  <c r="BL40" i="1"/>
  <c r="BA40" i="1"/>
  <c r="AQ40" i="1"/>
  <c r="AP40" i="1"/>
  <c r="AO40" i="1"/>
  <c r="AD40" i="1"/>
  <c r="AC40" i="1"/>
  <c r="BR39" i="1"/>
  <c r="BO39" i="1"/>
  <c r="BL39" i="1"/>
  <c r="BA39" i="1"/>
  <c r="AQ39" i="1"/>
  <c r="AP39" i="1"/>
  <c r="AO39" i="1"/>
  <c r="AD39" i="1"/>
  <c r="AC39" i="1"/>
  <c r="AR40" i="1"/>
  <c r="AR39" i="1"/>
  <c r="AR41" i="1"/>
  <c r="BR38" i="1"/>
  <c r="BO38" i="1"/>
  <c r="BL38" i="1"/>
  <c r="BA38" i="1"/>
  <c r="AQ38" i="1"/>
  <c r="AP38" i="1"/>
  <c r="AO38" i="1"/>
  <c r="AD38" i="1"/>
  <c r="AC38" i="1"/>
  <c r="BR37" i="1"/>
  <c r="BO37" i="1"/>
  <c r="BL37" i="1"/>
  <c r="BA37" i="1"/>
  <c r="AQ37" i="1"/>
  <c r="AP37" i="1"/>
  <c r="AO37" i="1"/>
  <c r="AD34" i="1"/>
  <c r="AD35" i="1"/>
  <c r="AD36" i="1"/>
  <c r="AD37" i="1"/>
  <c r="AC34" i="1"/>
  <c r="AC35" i="1"/>
  <c r="AC36" i="1"/>
  <c r="AC37" i="1"/>
  <c r="BR34" i="1"/>
  <c r="BR35" i="1"/>
  <c r="BR36" i="1"/>
  <c r="BO34" i="1"/>
  <c r="BO35" i="1"/>
  <c r="BO36" i="1"/>
  <c r="BL34" i="1"/>
  <c r="BL35" i="1"/>
  <c r="BL36" i="1"/>
  <c r="BA34" i="1"/>
  <c r="BA35" i="1"/>
  <c r="BA36" i="1"/>
  <c r="AQ34" i="1"/>
  <c r="AQ35" i="1"/>
  <c r="AQ36" i="1"/>
  <c r="AP34" i="1"/>
  <c r="AP35" i="1"/>
  <c r="AP36" i="1"/>
  <c r="AO34" i="1"/>
  <c r="AO35" i="1"/>
  <c r="AO36" i="1"/>
  <c r="BR33" i="1"/>
  <c r="BO33" i="1"/>
  <c r="BL33" i="1"/>
  <c r="BA33" i="1"/>
  <c r="AQ33" i="1"/>
  <c r="AP33" i="1"/>
  <c r="AO33" i="1"/>
  <c r="AD33" i="1"/>
  <c r="AC33" i="1"/>
  <c r="BR32" i="1"/>
  <c r="BO32" i="1"/>
  <c r="BL32" i="1"/>
  <c r="BA32" i="1"/>
  <c r="AQ32" i="1"/>
  <c r="AP32" i="1"/>
  <c r="AO32" i="1"/>
  <c r="AD32" i="1"/>
  <c r="AC32" i="1"/>
  <c r="AR38" i="1"/>
  <c r="AR37" i="1"/>
  <c r="AR32" i="1"/>
  <c r="AR36" i="1"/>
  <c r="AR34" i="1"/>
  <c r="AR35" i="1"/>
  <c r="AR33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R29" i="1"/>
  <c r="BO29" i="1"/>
  <c r="BL29" i="1"/>
  <c r="AQ29" i="1"/>
  <c r="AP29" i="1"/>
  <c r="AO29" i="1"/>
  <c r="AD29" i="1"/>
  <c r="AC29" i="1"/>
  <c r="AR29" i="1"/>
  <c r="BR28" i="1"/>
  <c r="BO28" i="1"/>
  <c r="BL28" i="1"/>
  <c r="AQ28" i="1"/>
  <c r="AP28" i="1"/>
  <c r="AO28" i="1"/>
  <c r="AF28" i="1"/>
  <c r="AD28" i="1"/>
  <c r="AC28" i="1"/>
  <c r="AR28" i="1"/>
  <c r="BR27" i="1"/>
  <c r="BO27" i="1"/>
  <c r="BL27" i="1"/>
  <c r="AQ27" i="1"/>
  <c r="AP27" i="1"/>
  <c r="AO27" i="1"/>
  <c r="AF27" i="1"/>
  <c r="AD27" i="1"/>
  <c r="AC27" i="1"/>
  <c r="AR27" i="1"/>
  <c r="BR26" i="1"/>
  <c r="BO26" i="1"/>
  <c r="BL26" i="1"/>
  <c r="AQ26" i="1"/>
  <c r="AP26" i="1"/>
  <c r="AO26" i="1"/>
  <c r="AF26" i="1"/>
  <c r="AD26" i="1"/>
  <c r="AC26" i="1"/>
  <c r="AR26" i="1"/>
  <c r="BR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" i="1"/>
  <c r="BL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" i="1"/>
  <c r="BA2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" i="1"/>
  <c r="AO3" i="1"/>
  <c r="AR3" i="1"/>
  <c r="AO4" i="1"/>
  <c r="AR4" i="1"/>
  <c r="AO5" i="1"/>
  <c r="AR5" i="1"/>
  <c r="AO6" i="1"/>
  <c r="AR6" i="1"/>
  <c r="AO7" i="1"/>
  <c r="AR7" i="1"/>
  <c r="AO8" i="1"/>
  <c r="AO9" i="1"/>
  <c r="AR9" i="1"/>
  <c r="AO10" i="1"/>
  <c r="AR10" i="1"/>
  <c r="AO11" i="1"/>
  <c r="AR11" i="1"/>
  <c r="AO12" i="1"/>
  <c r="AR12" i="1"/>
  <c r="AO13" i="1"/>
  <c r="AR13" i="1"/>
  <c r="AO14" i="1"/>
  <c r="AR14" i="1"/>
  <c r="AO15" i="1"/>
  <c r="AR15" i="1"/>
  <c r="AO16" i="1"/>
  <c r="AR16" i="1"/>
  <c r="AO17" i="1"/>
  <c r="AR17" i="1"/>
  <c r="AO18" i="1"/>
  <c r="AR18" i="1"/>
  <c r="AO19" i="1"/>
  <c r="AR19" i="1"/>
  <c r="AO20" i="1"/>
  <c r="AR20" i="1"/>
  <c r="AO21" i="1"/>
  <c r="AR21" i="1"/>
  <c r="AO22" i="1"/>
  <c r="AO23" i="1"/>
  <c r="AR23" i="1"/>
  <c r="AO24" i="1"/>
  <c r="AR24" i="1"/>
  <c r="AO25" i="1"/>
  <c r="AR25" i="1"/>
  <c r="AO2" i="1"/>
  <c r="AR2" i="1"/>
  <c r="AF3" i="1"/>
  <c r="AF4" i="1"/>
  <c r="AF5" i="1"/>
  <c r="AF8" i="1"/>
  <c r="AF9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" i="1"/>
  <c r="AC3" i="1"/>
  <c r="AC4" i="1"/>
  <c r="AC5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" i="1"/>
  <c r="AR8" i="1"/>
  <c r="AR22" i="1"/>
</calcChain>
</file>

<file path=xl/sharedStrings.xml><?xml version="1.0" encoding="utf-8"?>
<sst xmlns="http://schemas.openxmlformats.org/spreadsheetml/2006/main" count="1056" uniqueCount="360">
  <si>
    <t>Subject #</t>
  </si>
  <si>
    <t>Age</t>
  </si>
  <si>
    <t>Group</t>
  </si>
  <si>
    <t>Gender</t>
  </si>
  <si>
    <t>HTN</t>
  </si>
  <si>
    <t>ED</t>
  </si>
  <si>
    <t>BMI</t>
  </si>
  <si>
    <t>BS</t>
  </si>
  <si>
    <t>HbA1c</t>
  </si>
  <si>
    <t>Falls</t>
  </si>
  <si>
    <t>MMSE</t>
  </si>
  <si>
    <t>BDI</t>
  </si>
  <si>
    <t>RAPA</t>
  </si>
  <si>
    <t>PSQI</t>
  </si>
  <si>
    <t>ST FDS</t>
  </si>
  <si>
    <t>ST Time</t>
  </si>
  <si>
    <t>ST SO</t>
  </si>
  <si>
    <t>DT FDS</t>
  </si>
  <si>
    <t>DT Time</t>
  </si>
  <si>
    <t>DT SO</t>
  </si>
  <si>
    <t>DTC Time</t>
  </si>
  <si>
    <t>PRT</t>
  </si>
  <si>
    <t>ST Words</t>
  </si>
  <si>
    <t>ST TOT</t>
  </si>
  <si>
    <t>ST ERR</t>
  </si>
  <si>
    <t>DT Words</t>
  </si>
  <si>
    <t>DT TOT</t>
  </si>
  <si>
    <t>DT ERR</t>
  </si>
  <si>
    <t>DTC Words</t>
  </si>
  <si>
    <t>KPTK</t>
  </si>
  <si>
    <t>NBCK</t>
  </si>
  <si>
    <t>TMT1</t>
  </si>
  <si>
    <t>TMT2</t>
  </si>
  <si>
    <t>TMT3</t>
  </si>
  <si>
    <t>TMT4</t>
  </si>
  <si>
    <t>TMT5</t>
  </si>
  <si>
    <t>SWCT</t>
  </si>
  <si>
    <t>LCL-GLB</t>
  </si>
  <si>
    <t>RO-CPY</t>
  </si>
  <si>
    <t>RO-RCL</t>
  </si>
  <si>
    <t>WLM-IM</t>
  </si>
  <si>
    <t>WLM-DL</t>
  </si>
  <si>
    <t>NGT-SPD</t>
  </si>
  <si>
    <t>NGT-VAR</t>
  </si>
  <si>
    <t>FGT-SPD</t>
  </si>
  <si>
    <t>FGT-VAR</t>
  </si>
  <si>
    <t>LLFDI -FXN</t>
  </si>
  <si>
    <t>LLFDI-DF</t>
  </si>
  <si>
    <t>EFDM01</t>
  </si>
  <si>
    <t>AD8</t>
  </si>
  <si>
    <t>HSCT B</t>
  </si>
  <si>
    <t>HSCT A</t>
  </si>
  <si>
    <t>EFDM02</t>
  </si>
  <si>
    <t>Duration</t>
  </si>
  <si>
    <t>EFDM03</t>
  </si>
  <si>
    <t>EFDM05</t>
  </si>
  <si>
    <t>NA</t>
  </si>
  <si>
    <t>CAD, HTN</t>
  </si>
  <si>
    <t>Notes:</t>
  </si>
  <si>
    <t>Complications</t>
  </si>
  <si>
    <t>Comorbidities</t>
  </si>
  <si>
    <t>Match</t>
  </si>
  <si>
    <t>Knee pain; would like copies of publications</t>
  </si>
  <si>
    <t>Meds:</t>
  </si>
  <si>
    <t>Metformin, Novolog, Lantus, Cozar, Tiazac, Lasix, Zocor, Cyclobenzipine, Terazon, Finasteride, Plavix, Metapropalol Aspirin</t>
  </si>
  <si>
    <t>CAD, HTN, BPH, HLP</t>
  </si>
  <si>
    <t>CAD, HTN, HLP, A-fib</t>
  </si>
  <si>
    <t>EFDM06</t>
  </si>
  <si>
    <t>Scoliosis, spinal stenosis, strabismus, hypoglycemic episodes</t>
  </si>
  <si>
    <t>Would like insulin resistance results</t>
  </si>
  <si>
    <t>EFDM07</t>
  </si>
  <si>
    <t>Frustrated with testing, poor effort at times</t>
  </si>
  <si>
    <t>EFDM08</t>
  </si>
  <si>
    <t>Metformin, Januvia</t>
  </si>
  <si>
    <t>EFDM09</t>
  </si>
  <si>
    <t>HTN, HLP, hypothyroid, GERD, TKA</t>
  </si>
  <si>
    <t>None known</t>
  </si>
  <si>
    <t>DM med induced?  Diet controlled</t>
  </si>
  <si>
    <t>EFDM10</t>
  </si>
  <si>
    <t>EFDM11</t>
  </si>
  <si>
    <t>HTN, HLP, hypothyroid, THA, SC stimulator, OA, gout R MTP replacement, HLP, OSA, Depression/anxiety</t>
  </si>
  <si>
    <t>Neuropathy</t>
  </si>
  <si>
    <t>Would like testing results, copies of publications</t>
  </si>
  <si>
    <t>HTN, OP, hx LS laminectomy and diskectomy</t>
  </si>
  <si>
    <t>Actos, Lisinopril, Atenolol, Evista (estrogen replacement), aspirin</t>
  </si>
  <si>
    <t>EFDM12</t>
  </si>
  <si>
    <t>Metformin, Lantus/Humalog, Lipitor, Zetia, Avalide, Amlodipine, Nexium</t>
  </si>
  <si>
    <t>HTN, HLP, GERD</t>
  </si>
  <si>
    <t>None</t>
  </si>
  <si>
    <t>Aspirin</t>
  </si>
  <si>
    <t>Essential tremor, HTN, HLP, skin CA, cardiac dysrhythmia, low back pain</t>
  </si>
  <si>
    <t>EFDM14</t>
  </si>
  <si>
    <t>EFDM 15</t>
  </si>
  <si>
    <t>Fibromyalgia, OA, HLP, HTN</t>
  </si>
  <si>
    <t>EFDM16</t>
  </si>
  <si>
    <t>Pituitary tumor excision (30 years ago)</t>
  </si>
  <si>
    <t>EFDM17</t>
  </si>
  <si>
    <t>B knee OA, hammer toes, hx bladder and breast CA</t>
  </si>
  <si>
    <t>Metformin, Omerazole (ulcer med), Celebrex, Lexopro, Multi-vitamin</t>
  </si>
  <si>
    <t>EFDM18</t>
  </si>
  <si>
    <t>L knee fusion due to TB, L hip fx, chronic back pain</t>
  </si>
  <si>
    <t>Orthopedic issues - interpret gait data cautiously</t>
  </si>
  <si>
    <t>Actinel, Maloxocam (pain), Simvastatin, Simbacort (respiratory)</t>
  </si>
  <si>
    <t>EFDM 19</t>
  </si>
  <si>
    <t>Cardiomyopathy, HTN, renal insufficiency, macular degeneration</t>
  </si>
  <si>
    <t>Mild Neuropathy</t>
  </si>
  <si>
    <t>Visual Issues - minimal effect on testing</t>
  </si>
  <si>
    <t>Furosemide, Warfarin, Coreg, calcitiol, levothyroxine, lipitor, Lantus, Novolog, Mirtazapine, Losartan, Androgel</t>
  </si>
  <si>
    <t>EFDM20</t>
  </si>
  <si>
    <t>Hypertension</t>
  </si>
  <si>
    <t>Glucotrol, Metformin, Lotrel</t>
  </si>
  <si>
    <t>EFDM21</t>
  </si>
  <si>
    <t>HLP, GERD, A-fib</t>
  </si>
  <si>
    <t>Metformin, Levxyo, Nexium, Estrodial, Lipitor, Toporol</t>
  </si>
  <si>
    <t>Metformin, Aspirin, COQ10, Zinc, Simvastin, Metropolol, Flaxseed oil</t>
  </si>
  <si>
    <t xml:space="preserve">Metformin, Atenolol, celebrex, diovan, fexofenidine, fluoxetine, glimepiride, levothyroid, lorazepam, lyrica, omeprazole, premarin, triamterene, voltaren </t>
  </si>
  <si>
    <t xml:space="preserve">Glipizide, Humalin (Insulin), Metformin, Lipitor, Monopril, Metoprolol, Tricor, hydrochlorothiazide, Vitamins  </t>
  </si>
  <si>
    <t>Novolog, Lantus, Enalapril, Lanoxin, Pindolol, Hydrochlorothiazide, Warfarin, Simvastatin, Gemfibrozil, Aspirin</t>
  </si>
  <si>
    <t>EFDM22</t>
  </si>
  <si>
    <t>HTN, HLP</t>
  </si>
  <si>
    <t>Metformin, Glipizide, Hydrochlorothiazide, Eulapril, Simvastatin, Zocor, Flonase, Baby asprin, multivitamin</t>
  </si>
  <si>
    <t>EFDM23</t>
  </si>
  <si>
    <t>Would like copies of publications</t>
  </si>
  <si>
    <t>Metformin, Lisinopril, provostatin, baby aspirin, vitamin D, fish oil</t>
  </si>
  <si>
    <t>EFDM24</t>
  </si>
  <si>
    <t>A-fib, thyroidectomy, OA, TKA, THA</t>
  </si>
  <si>
    <t>Celebrex, Synthyroid, coumadin, metropalol, aspirin, diuretic, vicodin, omeprazole</t>
  </si>
  <si>
    <t>DTC Steps</t>
  </si>
  <si>
    <t>DTC Digits</t>
  </si>
  <si>
    <t>DTC Target</t>
  </si>
  <si>
    <t>DTC Error</t>
  </si>
  <si>
    <t>PRT Total</t>
  </si>
  <si>
    <t>WART Total</t>
  </si>
  <si>
    <t>HSCT Score</t>
  </si>
  <si>
    <t>RO Change</t>
  </si>
  <si>
    <t>WLM Change</t>
  </si>
  <si>
    <t>WART</t>
  </si>
  <si>
    <t>EFDM25</t>
  </si>
  <si>
    <t>HTN, GERD</t>
  </si>
  <si>
    <t>Micardis, Nexium, baby aspirin</t>
  </si>
  <si>
    <t>EFDM26</t>
  </si>
  <si>
    <t>EFDM27</t>
  </si>
  <si>
    <t>A-fib, hypthyroidism, B knee surgeries (arthroscopic)</t>
  </si>
  <si>
    <t>Amaryl, synthyroid, coumadin, lanoxin, zetia</t>
  </si>
  <si>
    <t>HTN, A-fib</t>
  </si>
  <si>
    <t>Lisinopril, Aspirin</t>
  </si>
  <si>
    <t>EFDM28</t>
  </si>
  <si>
    <t>HTN, hypothyroidism, HLP</t>
  </si>
  <si>
    <t>Amlodipine, Levoxyl, Simvastatin</t>
  </si>
  <si>
    <t>CAD s/p CABG, HTN, HLP</t>
  </si>
  <si>
    <t>Altase, Brilinta (like plavix), Starlix (oral DM med), Anacetrib (HLP), Byetta (injectable DM med), Restovar (prostate) Vitamin D, fish oil, CoQ10</t>
  </si>
  <si>
    <t>EFDM30</t>
  </si>
  <si>
    <t>Hydrochlorothiazide, citalopram</t>
  </si>
  <si>
    <t>EFDM33</t>
  </si>
  <si>
    <t>EFDM34</t>
  </si>
  <si>
    <t>EFDM19</t>
  </si>
  <si>
    <t>HTN, HLP, BPH, mild glaucoma</t>
  </si>
  <si>
    <t>Asprin, Simvastatin, Terazosin, Ropinirole, Dorepezil, Niaspan, Dorzolamide, Lortab (prn), Metaprolol</t>
  </si>
  <si>
    <t>HLP</t>
  </si>
  <si>
    <t>HTN, CAD s/p CABG, hypothyroid, HLP</t>
  </si>
  <si>
    <t>HLP, hypothyroidism</t>
  </si>
  <si>
    <t>Simvastatin, Metformin, Levothyroxine, Evista (OP)</t>
  </si>
  <si>
    <t>BPH, OA, CRI, HTN, HLP, low back pain</t>
  </si>
  <si>
    <t>EFDM36</t>
  </si>
  <si>
    <t>EFDM37</t>
  </si>
  <si>
    <t>Possible Am-MCI</t>
  </si>
  <si>
    <t>Crestor, Aspirin</t>
  </si>
  <si>
    <t>Levothyroxine, Indapimide, Crestor, Fish Oil, Aspirin, CoEq10</t>
  </si>
  <si>
    <t>GERD, OA, diverticulitis</t>
  </si>
  <si>
    <t>EFDM38</t>
  </si>
  <si>
    <t>GERD, diverticulitis, HLP, HTN</t>
  </si>
  <si>
    <t>Hydrochlorothyazide, Lisinopril, Levothyroxin, Fenofibrate, Metropalol, Ambian</t>
  </si>
  <si>
    <t>EFDM15</t>
  </si>
  <si>
    <t>HTN, Raynaud's, CAD s/p CABG x 3, hx colon CA</t>
  </si>
  <si>
    <t>Coreg, Prevocol, Aspirin, B12, Testosterone, Isosorbe</t>
  </si>
  <si>
    <t>A-fib, HTN, OSA (has CPAP), Cataract surgery</t>
  </si>
  <si>
    <t>Warfarin, Analopril, Atenolol, Hydrochlorothiazide, Metformin, Trazadone</t>
  </si>
  <si>
    <t>EFDM 39</t>
  </si>
  <si>
    <t>EFDM35</t>
  </si>
  <si>
    <t>EFDM41</t>
  </si>
  <si>
    <t>OA, HTN, HLP, bipolar d/o</t>
  </si>
  <si>
    <t>Mild Retinopathy</t>
  </si>
  <si>
    <t>Lantus, Novolog, Amplodipine, Metaprolol, Losartan, Tricor, Simvastatin, Tomazopam</t>
  </si>
  <si>
    <t>Bipolar d/o well controlled per patient</t>
  </si>
  <si>
    <t>EFDM43</t>
  </si>
  <si>
    <t>EFDM42</t>
  </si>
  <si>
    <t>Losartan</t>
  </si>
  <si>
    <t>EFDM44</t>
  </si>
  <si>
    <t>Forgot to fast before BS</t>
  </si>
  <si>
    <t>*134</t>
  </si>
  <si>
    <t xml:space="preserve"> </t>
  </si>
  <si>
    <t xml:space="preserve">Losartan, Atorvastatin, Amlodipine, Fosomax, Baby asprin </t>
  </si>
  <si>
    <t>Lotril</t>
  </si>
  <si>
    <t>EFDM45</t>
  </si>
  <si>
    <t>HTN, HLP, depression, OSA, obesity</t>
  </si>
  <si>
    <t>EFDM46</t>
  </si>
  <si>
    <t>HTN, back pain, restless leg syndrome</t>
  </si>
  <si>
    <t>Baby asprin, amlodipine, provastatin</t>
  </si>
  <si>
    <t>Asprin, Omega-3, CoEq10, Amlodipine, Glucosamine/Chondroitin, Diclofenac (back pain), Promipexole (restless leg)</t>
  </si>
  <si>
    <t>EFDM47</t>
  </si>
  <si>
    <t>EFDM31</t>
  </si>
  <si>
    <t>Migraine, Essential tremor, mild depression, Asprin, Psoriasis, OP</t>
  </si>
  <si>
    <t>Spironalactone, Divalproex, Propanolol, Entocort, Paroxetine, Asprin, Clobetarol, Reclast</t>
  </si>
  <si>
    <t>Omaprozole, Metformin, Glipizide, Oxybutynin, Simvastatin, Cozaar, Aspirin, Multi-vitamin, Calcuium, Omega 3, Tiamcinolone</t>
  </si>
  <si>
    <t>HTN, HLP, hypothyroidism, frequent UTI</t>
  </si>
  <si>
    <t>Oxybutynin, Losartan, K-Dur, Simvastatin, Levothyroxine, Estradiol, Triam, Estrace Cream, Omeprazole, Vit. D3, Glucosamine/Chondroitin, Aspirin, Omega 3, Citracal</t>
  </si>
  <si>
    <t>EFDM51</t>
  </si>
  <si>
    <t>EFDM50</t>
  </si>
  <si>
    <t>Allopurinol, procardia XL, Potassium, Magnesium, Ramipril, Metformin, Indapamide, Estropipate</t>
  </si>
  <si>
    <t>HTN, OA</t>
  </si>
  <si>
    <t>Maxide, Lisinopril, Daypro, Vitamin D-3</t>
  </si>
  <si>
    <t>Hydrochlorothiazide, Dovan, Lexapro</t>
  </si>
  <si>
    <t>HTN, Depression/anxiety</t>
  </si>
  <si>
    <t>Enalapril, Lanoxin, Pindolol, Hydrochlorothiazide, Warfarin, Simvastatin, Genfibrozil, Asprin, Novolog, Lantus</t>
  </si>
  <si>
    <t>HTN, cardiac arrhythmia, HLP</t>
  </si>
  <si>
    <t>Neuropathy, ? Nephropathy</t>
  </si>
  <si>
    <t>Hep C, HTN, Depression, OA, Low back pain</t>
  </si>
  <si>
    <t xml:space="preserve">Metformin, Glimepiride, Epitol, </t>
  </si>
  <si>
    <t>HLP, mild asthma, hx of seizures</t>
  </si>
  <si>
    <t>Dilantin, Advair, Atorvastatin</t>
  </si>
  <si>
    <t>Depression, hypothyroid, mild neuropathy (idiopathic)</t>
  </si>
  <si>
    <t>Cymbalta, Wellbutrin, Armourthyroid</t>
  </si>
  <si>
    <t>Losartan, Diltiazem, Glipizide, Zenpep, Equate aspirin</t>
  </si>
  <si>
    <t>HTN, pancreatic insufficiency</t>
  </si>
  <si>
    <t>TMT A-B Switch</t>
  </si>
  <si>
    <t>TMT 2 + 3</t>
  </si>
  <si>
    <t>TMT A - 5 Cost</t>
  </si>
  <si>
    <t>TMT A - B Switch</t>
  </si>
  <si>
    <t>TMT B - 5 Cost</t>
  </si>
  <si>
    <t>Cyclobenzapine, Glimipiride, Amaryl, Losartan, Flomax, Levothyroxine, Simvastatin, Gabapentin, Folic Acid, Calcium</t>
  </si>
  <si>
    <t>HTN, BPH, hypothyroidism, HLP</t>
  </si>
  <si>
    <t>EFDM40</t>
  </si>
  <si>
    <t>EFDM32</t>
  </si>
  <si>
    <t>EFDM54</t>
  </si>
  <si>
    <t>EFDM48</t>
  </si>
  <si>
    <t>EFDM52</t>
  </si>
  <si>
    <t>EFDM55</t>
  </si>
  <si>
    <t>EFDM56</t>
  </si>
  <si>
    <t>EFDM29</t>
  </si>
  <si>
    <t>EFDM57</t>
  </si>
  <si>
    <t>EFDM58</t>
  </si>
  <si>
    <t>EFDM53</t>
  </si>
  <si>
    <t>EFDM49</t>
  </si>
  <si>
    <t>Metformin, Venefexelin, Calcium, Zinc, Vit. D</t>
  </si>
  <si>
    <t>mild depression</t>
  </si>
  <si>
    <t>HTN, OSA, OA</t>
  </si>
  <si>
    <t>HTN, HLP, asthma</t>
  </si>
  <si>
    <t>EFDM59</t>
  </si>
  <si>
    <t>EFDM60</t>
  </si>
  <si>
    <t>CAD s/p CABG, HLP</t>
  </si>
  <si>
    <t>Retinopathy</t>
  </si>
  <si>
    <t>Metformin, Glyburide, Actos, Vytorin, Latanoprast, vitamin D3, Omega 3, Niacin</t>
  </si>
  <si>
    <t>HTN, HLP, basal cell carcinoma, breast CA, cataracts</t>
  </si>
  <si>
    <t xml:space="preserve">Metformin, Fluticasone Propinate, Simvastatin, Losartan </t>
  </si>
  <si>
    <t>HTN, B TKA, R THA, OA, aortic valve replacement, hemolytic anemia</t>
  </si>
  <si>
    <t>Metformin, Actos, Warfarin, Nortyptaline, Lovastatin, Amyaril</t>
  </si>
  <si>
    <t>EFDM61</t>
  </si>
  <si>
    <t>HTN, HLP, OSA, hypothyroidism, GERD</t>
  </si>
  <si>
    <t>Sythyroid, Nexium, Metformin, Amlodipine, Simvastatin, Lisinopril, Baby aspirin, Flovent, Fluticosone Propionate, Zyrtec, Claritin</t>
  </si>
  <si>
    <t>EFDM62</t>
  </si>
  <si>
    <t>HTN, OSA, insomnia, CHF, occluded renal artery</t>
  </si>
  <si>
    <t>Synthyriod, Plavix, Aspirin, Humalog, Lantus, Ramapril, Crestor, Trazadone, Nuvigil</t>
  </si>
  <si>
    <t>EFDM63</t>
  </si>
  <si>
    <t>EFDM64</t>
  </si>
  <si>
    <t>Osteoporosis</t>
  </si>
  <si>
    <t>Calcium, Flax Seed Oil</t>
  </si>
  <si>
    <t>EFDM65</t>
  </si>
  <si>
    <t>Raynaud's ?HLP</t>
  </si>
  <si>
    <t>Simvastatin, cyclobenzapine, Xanax</t>
  </si>
  <si>
    <t>EFDM66</t>
  </si>
  <si>
    <t>HTN, HLP, hypothyroid</t>
  </si>
  <si>
    <t>VAR-CHG</t>
  </si>
  <si>
    <t>VEL-CHG</t>
  </si>
  <si>
    <t>EFDM67</t>
  </si>
  <si>
    <t>EFDM68</t>
  </si>
  <si>
    <t>HTN, seasonal allergies</t>
  </si>
  <si>
    <t>Zocor</t>
  </si>
  <si>
    <t>Lisinopril, Hydrochlorothiazide</t>
  </si>
  <si>
    <t>EFDM69</t>
  </si>
  <si>
    <t>HTN, CAD s/p CABG, spinal stenosis, gout</t>
  </si>
  <si>
    <t>Allopurinal, Losarten, Amplodipine, hydrochlorothiazide, simvastatin, prilosec, fish oil, multi-vitamin</t>
  </si>
  <si>
    <t>LLFDI-DL</t>
  </si>
  <si>
    <t>EFDM04</t>
  </si>
  <si>
    <t>EFDM13</t>
  </si>
  <si>
    <t>EFDM39</t>
  </si>
  <si>
    <t>EFDM70</t>
  </si>
  <si>
    <t>HTN, CAD s/p stent, Menierre's, PVCs</t>
  </si>
  <si>
    <t>EFDM71</t>
  </si>
  <si>
    <t>HTN, Depression/anxiety, hypothyroid, OP</t>
  </si>
  <si>
    <t>Benicor, Synthyroid, Simvastatin, Reclast, Lexapro, Amitriptyline</t>
  </si>
  <si>
    <t>EFDM72</t>
  </si>
  <si>
    <t>HTN, Hyperthyroidism, HLP, carotid stenosis, CAD</t>
  </si>
  <si>
    <t>Prilosec OTC, Aggrenox, Aspirin, Vitamin D, Metropalol, Ramapril, Thyrasil (PTU), Simvastatin, Fish Oil, Calcium</t>
  </si>
  <si>
    <t>EFDM73</t>
  </si>
  <si>
    <t>HTN, Renal insufficiency, hx prostate, renal, and skin CA</t>
  </si>
  <si>
    <t>Cardidilol, Amplodipine, Furosemide, Lisinopril, Simvastatin, Aspirin, Trazodone, Chlorphenirame, Omega 3, Folic Acid, Cholecalciferol, Senna, Omeprazole</t>
  </si>
  <si>
    <t>EFDM74</t>
  </si>
  <si>
    <t>HTN, Rosacea</t>
  </si>
  <si>
    <t>Atenolol, Lisinopril HCTZ</t>
  </si>
  <si>
    <t>EFDM75</t>
  </si>
  <si>
    <t>HTN, back pain, restless leg syndrome, breast CA, cataracts, B RTC surgery</t>
  </si>
  <si>
    <t>Amplodipine, Benzepril, Acyclovir</t>
  </si>
  <si>
    <t>EFDM76</t>
  </si>
  <si>
    <t>Verapamil, Allopirinal, Hydrochlorothiazide, Asprin, Warfarin, Flomax</t>
  </si>
  <si>
    <t>HTN, CAD, pacemaker, Gout, bilateral knee OA, back surgery x 2</t>
  </si>
  <si>
    <t>EFDM77</t>
  </si>
  <si>
    <t>EFDM78</t>
  </si>
  <si>
    <t>EFDM79</t>
  </si>
  <si>
    <t>EFDM80</t>
  </si>
  <si>
    <t>HTN, hypothyroidism, HLP, GERD, OA</t>
  </si>
  <si>
    <t>Synthyroid, Diltiazem, Diovan, Famotidine, Calcium citrate, Lipitor, Aleve</t>
  </si>
  <si>
    <t>Geritol, Aspirin</t>
  </si>
  <si>
    <t>ST Time (m/s)</t>
  </si>
  <si>
    <t>DT Time (m/s)</t>
  </si>
  <si>
    <t>LG-NOSW</t>
  </si>
  <si>
    <t>LG-SW</t>
  </si>
  <si>
    <t>SWCT-A</t>
  </si>
  <si>
    <t>SWCT-B</t>
  </si>
  <si>
    <t>SWCT Score</t>
  </si>
  <si>
    <t>DTC Time (m/s)</t>
  </si>
  <si>
    <t>DM</t>
  </si>
  <si>
    <t>CN</t>
  </si>
  <si>
    <t>Would  like blood test results</t>
  </si>
  <si>
    <t>GAIT</t>
  </si>
  <si>
    <t>0=female; -HTN; &lt; college education; -falls</t>
  </si>
  <si>
    <r>
      <t xml:space="preserve">1=male; +HTN; </t>
    </r>
    <r>
      <rPr>
        <b/>
        <sz val="11"/>
        <color theme="1"/>
        <rFont val="Calibri"/>
        <family val="2"/>
      </rPr>
      <t>≥ college education; +falls</t>
    </r>
  </si>
  <si>
    <t>Eduction</t>
  </si>
  <si>
    <t>Body Mass Index</t>
  </si>
  <si>
    <t>Fasting Blood Sugar (mg/dL)</t>
  </si>
  <si>
    <t xml:space="preserve"> Becks Depression</t>
  </si>
  <si>
    <t>Mini-Mental Status Exam</t>
  </si>
  <si>
    <t>Dual-task digit span</t>
  </si>
  <si>
    <t>Single-task digit span</t>
  </si>
  <si>
    <t>Single-task time (s)</t>
  </si>
  <si>
    <t>Single-task time (m/s)</t>
  </si>
  <si>
    <t>Single-task steps off</t>
  </si>
  <si>
    <t>Dual-task time (s)</t>
  </si>
  <si>
    <t>Dual-task time (m/s)</t>
  </si>
  <si>
    <t>Dual-task steps off</t>
  </si>
  <si>
    <t>Dual-task cost digit span</t>
  </si>
  <si>
    <t>Dual-task cost time (s)</t>
  </si>
  <si>
    <t>Dual-task cost time (m/s)</t>
  </si>
  <si>
    <t>Dual-task cost steps off</t>
  </si>
  <si>
    <t>Single-task words</t>
  </si>
  <si>
    <t>Single-task error distance</t>
  </si>
  <si>
    <t>Single-task time on target (%)</t>
  </si>
  <si>
    <t>Dual-task words</t>
  </si>
  <si>
    <t>Dual-task time on target (%)</t>
  </si>
  <si>
    <t>Dual-task error distance</t>
  </si>
  <si>
    <t>Dual-task cost words</t>
  </si>
  <si>
    <t>Dual-task cost time on target</t>
  </si>
  <si>
    <t>Dual-task cost error distance</t>
  </si>
  <si>
    <t>Normal gait speed (m/s)</t>
  </si>
  <si>
    <t>Normal gait stride variability (%)</t>
  </si>
  <si>
    <t>Fast gait speed (m/s)</t>
  </si>
  <si>
    <t>Fast gait stride variability (%)</t>
  </si>
  <si>
    <t>Late Life Function and Disability</t>
  </si>
  <si>
    <t>LLFDI -Function</t>
  </si>
  <si>
    <t>LLFDI-Frequency</t>
  </si>
  <si>
    <t>LLFDI-Dis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3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2" fillId="0" borderId="0" xfId="0" applyFont="1" applyFill="1"/>
    <xf numFmtId="0" fontId="2" fillId="2" borderId="0" xfId="0" applyFont="1" applyFill="1"/>
    <xf numFmtId="0" fontId="2" fillId="3" borderId="0" xfId="0" applyFont="1" applyFill="1"/>
    <xf numFmtId="0" fontId="0" fillId="2" borderId="0" xfId="0" applyFill="1" applyAlignment="1">
      <alignment horizontal="right"/>
    </xf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1" fillId="0" borderId="0" xfId="0" applyFont="1" applyFill="1"/>
    <xf numFmtId="0" fontId="3" fillId="0" borderId="0" xfId="0" applyFont="1" applyFill="1"/>
    <xf numFmtId="0" fontId="0" fillId="6" borderId="0" xfId="0" applyFill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84</xdr:row>
      <xdr:rowOff>85726</xdr:rowOff>
    </xdr:from>
    <xdr:to>
      <xdr:col>5</xdr:col>
      <xdr:colOff>66675</xdr:colOff>
      <xdr:row>91</xdr:row>
      <xdr:rowOff>104775</xdr:rowOff>
    </xdr:to>
    <xdr:sp macro="" textlink="">
      <xdr:nvSpPr>
        <xdr:cNvPr id="2" name="TextBox 1"/>
        <xdr:cNvSpPr txBox="1"/>
      </xdr:nvSpPr>
      <xdr:spPr>
        <a:xfrm>
          <a:off x="257175" y="16087726"/>
          <a:ext cx="3048000" cy="13525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en-US" sz="1100" b="1" u="sng"/>
            <a:t>KEY</a:t>
          </a:r>
        </a:p>
        <a:p>
          <a:endParaRPr lang="en-US" sz="800" b="1"/>
        </a:p>
        <a:p>
          <a:r>
            <a:rPr lang="en-US" sz="1100" b="1" u="sng"/>
            <a:t>Group</a:t>
          </a:r>
          <a:r>
            <a:rPr lang="en-US" sz="1100" b="1" baseline="0"/>
            <a:t>:  0=control, 1=diabetes</a:t>
          </a:r>
        </a:p>
        <a:p>
          <a:r>
            <a:rPr lang="en-US" sz="1100" b="1" u="sng" baseline="0"/>
            <a:t>Gender</a:t>
          </a:r>
          <a:r>
            <a:rPr lang="en-US" sz="1100" b="1" baseline="0"/>
            <a:t>:  0=female, 1=male</a:t>
          </a:r>
        </a:p>
        <a:p>
          <a:r>
            <a:rPr lang="en-US" sz="1100" b="1" u="sng" baseline="0"/>
            <a:t>HTN</a:t>
          </a:r>
          <a:r>
            <a:rPr lang="en-US" sz="1100" b="1" baseline="0"/>
            <a:t>:  0=no, 1=yes</a:t>
          </a:r>
        </a:p>
        <a:p>
          <a:r>
            <a:rPr lang="en-US" sz="1100" b="1" u="sng" baseline="0"/>
            <a:t>ED</a:t>
          </a:r>
          <a:r>
            <a:rPr lang="en-US" sz="1100" b="1" baseline="0"/>
            <a:t>:  0=HS, 1=College</a:t>
          </a:r>
        </a:p>
        <a:p>
          <a:r>
            <a:rPr lang="en-US" sz="1100" b="1" u="sng" baseline="0"/>
            <a:t>Falls</a:t>
          </a:r>
          <a:r>
            <a:rPr lang="en-US" sz="1100" b="1" baseline="0"/>
            <a:t>: 0=no, 1=yes</a:t>
          </a:r>
        </a:p>
        <a:p>
          <a:endParaRPr lang="en-US" sz="800" b="1" baseline="0"/>
        </a:p>
        <a:p>
          <a:endParaRPr lang="en-US" sz="1100" b="1" baseline="0"/>
        </a:p>
        <a:p>
          <a:endParaRPr lang="en-US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8"/>
  <sheetViews>
    <sheetView topLeftCell="U48" workbookViewId="0">
      <selection activeCell="W82" sqref="W82"/>
    </sheetView>
  </sheetViews>
  <sheetFormatPr defaultRowHeight="15" x14ac:dyDescent="0.25"/>
  <cols>
    <col min="3" max="3" width="12" customWidth="1"/>
    <col min="10" max="10" width="10.7109375" customWidth="1"/>
    <col min="11" max="11" width="79.5703125" customWidth="1"/>
    <col min="12" max="12" width="9.140625" customWidth="1"/>
    <col min="13" max="13" width="36.85546875" customWidth="1"/>
    <col min="14" max="14" width="11.42578125" customWidth="1"/>
    <col min="20" max="20" width="9.140625" style="14"/>
    <col min="23" max="23" width="13.28515625" customWidth="1"/>
    <col min="27" max="27" width="13.42578125" customWidth="1"/>
    <col min="31" max="31" width="14.42578125" customWidth="1"/>
    <col min="33" max="33" width="11.42578125" customWidth="1"/>
    <col min="34" max="34" width="9.140625" style="14"/>
    <col min="41" max="41" width="10.42578125" customWidth="1"/>
    <col min="42" max="42" width="11" customWidth="1"/>
    <col min="53" max="53" width="15.28515625" customWidth="1"/>
    <col min="54" max="55" width="16.85546875" customWidth="1"/>
    <col min="56" max="56" width="11.140625" customWidth="1"/>
    <col min="57" max="57" width="12.28515625" customWidth="1"/>
    <col min="58" max="60" width="11.5703125" customWidth="1"/>
    <col min="64" max="64" width="11.5703125" customWidth="1"/>
    <col min="67" max="67" width="11.140625" customWidth="1"/>
    <col min="70" max="70" width="13.140625" customWidth="1"/>
    <col min="78" max="78" width="10.28515625" customWidth="1"/>
    <col min="79" max="79" width="10.85546875" customWidth="1"/>
    <col min="80" max="80" width="57.140625" customWidth="1"/>
    <col min="81" max="81" width="152.42578125" customWidth="1"/>
    <col min="82" max="82" width="13.28515625" customWidth="1"/>
  </cols>
  <sheetData>
    <row r="1" spans="1:82" x14ac:dyDescent="0.25">
      <c r="A1" s="1" t="s">
        <v>0</v>
      </c>
      <c r="B1" s="1" t="s">
        <v>2</v>
      </c>
      <c r="C1" s="1" t="s">
        <v>61</v>
      </c>
      <c r="D1" s="1" t="s">
        <v>1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60</v>
      </c>
      <c r="L1" s="1" t="s">
        <v>53</v>
      </c>
      <c r="M1" s="1" t="s">
        <v>59</v>
      </c>
      <c r="N1" s="1" t="s">
        <v>9</v>
      </c>
      <c r="O1" s="1" t="s">
        <v>49</v>
      </c>
      <c r="P1" s="1" t="s">
        <v>10</v>
      </c>
      <c r="Q1" s="1" t="s">
        <v>11</v>
      </c>
      <c r="R1" s="1" t="s">
        <v>12</v>
      </c>
      <c r="S1" s="1" t="s">
        <v>13</v>
      </c>
      <c r="T1" s="13" t="s">
        <v>136</v>
      </c>
      <c r="U1" s="1" t="s">
        <v>14</v>
      </c>
      <c r="V1" s="1" t="s">
        <v>15</v>
      </c>
      <c r="W1" s="1" t="s">
        <v>312</v>
      </c>
      <c r="X1" s="1" t="s">
        <v>16</v>
      </c>
      <c r="Y1" s="1" t="s">
        <v>17</v>
      </c>
      <c r="Z1" s="1" t="s">
        <v>18</v>
      </c>
      <c r="AA1" s="1" t="s">
        <v>313</v>
      </c>
      <c r="AB1" s="1" t="s">
        <v>19</v>
      </c>
      <c r="AC1" s="1" t="s">
        <v>128</v>
      </c>
      <c r="AD1" s="1" t="s">
        <v>20</v>
      </c>
      <c r="AE1" s="1" t="s">
        <v>319</v>
      </c>
      <c r="AF1" s="1" t="s">
        <v>127</v>
      </c>
      <c r="AG1" s="1" t="s">
        <v>132</v>
      </c>
      <c r="AH1" s="13" t="s">
        <v>21</v>
      </c>
      <c r="AI1" s="1" t="s">
        <v>22</v>
      </c>
      <c r="AJ1" s="1" t="s">
        <v>23</v>
      </c>
      <c r="AK1" s="1" t="s">
        <v>24</v>
      </c>
      <c r="AL1" s="1" t="s">
        <v>25</v>
      </c>
      <c r="AM1" s="1" t="s">
        <v>26</v>
      </c>
      <c r="AN1" s="1" t="s">
        <v>27</v>
      </c>
      <c r="AO1" s="1" t="s">
        <v>28</v>
      </c>
      <c r="AP1" s="1" t="s">
        <v>129</v>
      </c>
      <c r="AQ1" s="1" t="s">
        <v>130</v>
      </c>
      <c r="AR1" s="1" t="s">
        <v>131</v>
      </c>
      <c r="AS1" s="1" t="s">
        <v>29</v>
      </c>
      <c r="AT1" s="1" t="s">
        <v>30</v>
      </c>
      <c r="AU1" s="1" t="s">
        <v>31</v>
      </c>
      <c r="AV1" s="1" t="s">
        <v>32</v>
      </c>
      <c r="AW1" s="1" t="s">
        <v>33</v>
      </c>
      <c r="AX1" s="1" t="s">
        <v>225</v>
      </c>
      <c r="AY1" s="1" t="s">
        <v>34</v>
      </c>
      <c r="AZ1" s="1" t="s">
        <v>35</v>
      </c>
      <c r="BA1" s="1" t="s">
        <v>224</v>
      </c>
      <c r="BB1" s="1" t="s">
        <v>226</v>
      </c>
      <c r="BC1" s="1" t="s">
        <v>228</v>
      </c>
      <c r="BD1" s="1" t="s">
        <v>315</v>
      </c>
      <c r="BE1" s="1" t="s">
        <v>314</v>
      </c>
      <c r="BF1" s="1" t="s">
        <v>37</v>
      </c>
      <c r="BG1" s="1" t="s">
        <v>316</v>
      </c>
      <c r="BH1" s="1" t="s">
        <v>317</v>
      </c>
      <c r="BI1" s="1" t="s">
        <v>318</v>
      </c>
      <c r="BJ1" s="1" t="s">
        <v>51</v>
      </c>
      <c r="BK1" s="1" t="s">
        <v>50</v>
      </c>
      <c r="BL1" s="1" t="s">
        <v>133</v>
      </c>
      <c r="BM1" s="1" t="s">
        <v>38</v>
      </c>
      <c r="BN1" s="1" t="s">
        <v>39</v>
      </c>
      <c r="BO1" s="1" t="s">
        <v>134</v>
      </c>
      <c r="BP1" s="1" t="s">
        <v>40</v>
      </c>
      <c r="BQ1" s="1" t="s">
        <v>41</v>
      </c>
      <c r="BR1" s="1" t="s">
        <v>135</v>
      </c>
      <c r="BS1" s="1" t="s">
        <v>42</v>
      </c>
      <c r="BT1" s="1" t="s">
        <v>43</v>
      </c>
      <c r="BU1" s="1" t="s">
        <v>44</v>
      </c>
      <c r="BV1" s="1" t="s">
        <v>45</v>
      </c>
      <c r="BW1" s="1" t="s">
        <v>272</v>
      </c>
      <c r="BX1" s="1" t="s">
        <v>271</v>
      </c>
      <c r="BY1" s="1" t="s">
        <v>46</v>
      </c>
      <c r="BZ1" s="1" t="s">
        <v>47</v>
      </c>
      <c r="CA1" s="1" t="s">
        <v>281</v>
      </c>
      <c r="CB1" s="1" t="s">
        <v>58</v>
      </c>
      <c r="CC1" s="1" t="s">
        <v>63</v>
      </c>
    </row>
    <row r="2" spans="1:82" x14ac:dyDescent="0.25">
      <c r="A2" s="2" t="s">
        <v>48</v>
      </c>
      <c r="B2">
        <v>1</v>
      </c>
      <c r="C2" t="s">
        <v>137</v>
      </c>
      <c r="D2">
        <v>73</v>
      </c>
      <c r="E2">
        <v>1</v>
      </c>
      <c r="F2">
        <v>1</v>
      </c>
      <c r="G2">
        <v>1</v>
      </c>
      <c r="H2">
        <v>30.8</v>
      </c>
      <c r="I2">
        <v>200</v>
      </c>
      <c r="J2">
        <v>11.2</v>
      </c>
      <c r="K2" t="s">
        <v>66</v>
      </c>
      <c r="L2">
        <v>9</v>
      </c>
      <c r="M2" t="s">
        <v>215</v>
      </c>
      <c r="N2">
        <v>0</v>
      </c>
      <c r="O2">
        <v>0</v>
      </c>
      <c r="P2">
        <v>28</v>
      </c>
      <c r="Q2">
        <v>0</v>
      </c>
      <c r="R2">
        <v>4</v>
      </c>
      <c r="S2">
        <v>2</v>
      </c>
      <c r="U2">
        <v>7</v>
      </c>
      <c r="V2">
        <v>5.8425000000000002</v>
      </c>
      <c r="W2">
        <v>1.0441</v>
      </c>
      <c r="X2">
        <v>0.5</v>
      </c>
      <c r="Y2">
        <v>6.25</v>
      </c>
      <c r="Z2">
        <v>6.0075000000000003</v>
      </c>
      <c r="AA2">
        <v>1.0154000000000001</v>
      </c>
      <c r="AB2">
        <v>1.25</v>
      </c>
      <c r="AC2">
        <f t="shared" ref="AC2:AC80" si="0">SUM((U2-Y2)/U2)</f>
        <v>0.10714285714285714</v>
      </c>
      <c r="AD2">
        <f>SUM((Z2-V2)/V2)</f>
        <v>2.82413350449294E-2</v>
      </c>
      <c r="AE2">
        <v>2.75E-2</v>
      </c>
      <c r="AF2">
        <f>SUM((AB2-X2)/X2)</f>
        <v>1.5</v>
      </c>
      <c r="AG2">
        <f>SUM(AC2+AE2+AF2)/3</f>
        <v>0.54488095238095235</v>
      </c>
      <c r="AI2">
        <v>10</v>
      </c>
      <c r="AJ2">
        <v>78.11</v>
      </c>
      <c r="AK2">
        <v>19.75</v>
      </c>
      <c r="AL2">
        <v>12</v>
      </c>
      <c r="AM2">
        <v>69.849999999999994</v>
      </c>
      <c r="AN2">
        <v>17.135000000000002</v>
      </c>
      <c r="AO2">
        <f>SUM((AI2-AL2)/AI2)</f>
        <v>-0.2</v>
      </c>
      <c r="AP2">
        <f>SUM((AJ2-AM2)/AJ2)</f>
        <v>0.10574830367430553</v>
      </c>
      <c r="AQ2">
        <f>SUM((AN2-AK2)/AK2)</f>
        <v>-0.13240506329113916</v>
      </c>
      <c r="AR2">
        <f>SUM((AO2+AP2+AQ2)/3)</f>
        <v>-7.5552253205611208E-2</v>
      </c>
      <c r="AS2">
        <v>33</v>
      </c>
      <c r="AT2">
        <v>47</v>
      </c>
      <c r="AU2">
        <v>32.159999999999997</v>
      </c>
      <c r="AV2">
        <v>43</v>
      </c>
      <c r="AW2">
        <v>35.07</v>
      </c>
      <c r="AX2">
        <f>AV2+AW2</f>
        <v>78.069999999999993</v>
      </c>
      <c r="AY2">
        <v>103.85</v>
      </c>
      <c r="AZ2">
        <v>57.44</v>
      </c>
      <c r="BA2">
        <f>SUM(((AY2-(AV2+AW2))/(AV2+AW2)))</f>
        <v>0.33021647239656721</v>
      </c>
      <c r="BB2">
        <f>((AX2-AZ2)/AZ2)</f>
        <v>0.35915738161559885</v>
      </c>
      <c r="BC2">
        <f>((AY2-AZ2)/AZ2)</f>
        <v>0.80797353760445678</v>
      </c>
      <c r="BD2">
        <v>56.92</v>
      </c>
      <c r="BE2">
        <v>48.685000000000002</v>
      </c>
      <c r="BF2">
        <f>((BD2-BE2)/BE2)</f>
        <v>0.16914860840094484</v>
      </c>
      <c r="BG2">
        <v>60</v>
      </c>
      <c r="BH2">
        <v>30</v>
      </c>
      <c r="BI2">
        <f>((BG2-BH2)/BG2)</f>
        <v>0.5</v>
      </c>
      <c r="BJ2">
        <v>52.53</v>
      </c>
      <c r="BK2">
        <v>248.1</v>
      </c>
      <c r="BL2">
        <f>SUM((BK2-BJ2)/BJ2)</f>
        <v>3.7230154197601371</v>
      </c>
      <c r="BM2">
        <v>33</v>
      </c>
      <c r="BN2">
        <v>9.5</v>
      </c>
      <c r="BO2">
        <f>SUM((BM2-BN2)/BM2)</f>
        <v>0.71212121212121215</v>
      </c>
      <c r="BP2">
        <v>12</v>
      </c>
      <c r="BQ2">
        <v>2</v>
      </c>
      <c r="BR2">
        <f>SUM((BP2-BQ2)/BP2)</f>
        <v>0.83333333333333337</v>
      </c>
      <c r="BS2">
        <v>0.99</v>
      </c>
      <c r="BT2">
        <v>4.74</v>
      </c>
      <c r="BU2">
        <v>1.1100000000000001</v>
      </c>
      <c r="BV2">
        <v>5.1100000000000003</v>
      </c>
      <c r="BW2">
        <f>((BU2-BS2)/BS2)</f>
        <v>0.12121212121212133</v>
      </c>
      <c r="BX2">
        <f>((BV2-BT2)/BT2)</f>
        <v>7.8059071729957824E-2</v>
      </c>
      <c r="BY2">
        <v>69.599999999999994</v>
      </c>
      <c r="BZ2">
        <v>53.7</v>
      </c>
      <c r="CA2">
        <v>83.4</v>
      </c>
      <c r="CC2" t="s">
        <v>117</v>
      </c>
    </row>
    <row r="3" spans="1:82" x14ac:dyDescent="0.25">
      <c r="A3" s="2" t="s">
        <v>52</v>
      </c>
      <c r="B3">
        <v>1</v>
      </c>
      <c r="C3" t="s">
        <v>141</v>
      </c>
      <c r="D3">
        <v>66</v>
      </c>
      <c r="E3">
        <v>1</v>
      </c>
      <c r="F3">
        <v>1</v>
      </c>
      <c r="G3">
        <v>1</v>
      </c>
      <c r="H3">
        <v>30.4</v>
      </c>
      <c r="I3">
        <v>119</v>
      </c>
      <c r="J3">
        <v>6.3</v>
      </c>
      <c r="K3" t="s">
        <v>214</v>
      </c>
      <c r="L3">
        <v>8</v>
      </c>
      <c r="M3" t="s">
        <v>76</v>
      </c>
      <c r="N3">
        <v>0</v>
      </c>
      <c r="O3">
        <v>1</v>
      </c>
      <c r="P3">
        <v>29</v>
      </c>
      <c r="Q3">
        <v>16</v>
      </c>
      <c r="R3">
        <v>7</v>
      </c>
      <c r="S3">
        <v>6</v>
      </c>
      <c r="U3">
        <v>8</v>
      </c>
      <c r="V3">
        <v>4.3529999999999998</v>
      </c>
      <c r="W3">
        <v>1.4013</v>
      </c>
      <c r="X3">
        <v>0.25</v>
      </c>
      <c r="Y3">
        <v>6.5</v>
      </c>
      <c r="Z3">
        <v>4.68</v>
      </c>
      <c r="AA3">
        <v>1.3033999999999999</v>
      </c>
      <c r="AB3">
        <v>0.25</v>
      </c>
      <c r="AC3">
        <f t="shared" si="0"/>
        <v>0.1875</v>
      </c>
      <c r="AD3">
        <f t="shared" ref="AD3:AD80" si="1">SUM((Z3-V3)/V3)</f>
        <v>7.512060647829083E-2</v>
      </c>
      <c r="AE3">
        <v>6.9900000000000004E-2</v>
      </c>
      <c r="AF3">
        <f t="shared" ref="AF3:AF28" si="2">SUM((AB3-X3)/X3)</f>
        <v>0</v>
      </c>
      <c r="AG3">
        <f t="shared" ref="AG3:AG66" si="3">SUM(AC3+AE3+AF3)/3</f>
        <v>8.5800000000000001E-2</v>
      </c>
      <c r="AI3">
        <v>12.5</v>
      </c>
      <c r="AJ3">
        <v>76.44</v>
      </c>
      <c r="AK3">
        <v>14.28</v>
      </c>
      <c r="AL3">
        <v>14</v>
      </c>
      <c r="AM3">
        <v>79.569999999999993</v>
      </c>
      <c r="AN3">
        <v>16.234999999999999</v>
      </c>
      <c r="AO3">
        <f t="shared" ref="AO3:AO81" si="4">SUM((AI3-AL3)/AI3)</f>
        <v>-0.12</v>
      </c>
      <c r="AP3">
        <f t="shared" ref="AP3:AP81" si="5">SUM((AJ3-AM3)/AJ3)</f>
        <v>-4.0947148090005173E-2</v>
      </c>
      <c r="AQ3">
        <f t="shared" ref="AQ3:AQ81" si="6">SUM((AN3-AK3)/AK3)</f>
        <v>0.13690476190476192</v>
      </c>
      <c r="AR3">
        <f t="shared" ref="AR3:AR81" si="7">SUM((AO3+AP3+AQ3)/3)</f>
        <v>-8.0141287284144127E-3</v>
      </c>
      <c r="AS3">
        <v>24</v>
      </c>
      <c r="AT3">
        <v>47</v>
      </c>
      <c r="AU3">
        <v>36.07</v>
      </c>
      <c r="AV3">
        <v>32.22</v>
      </c>
      <c r="AW3">
        <v>37.630000000000003</v>
      </c>
      <c r="AX3">
        <f t="shared" ref="AX3:AX81" si="8">AV3+AW3</f>
        <v>69.849999999999994</v>
      </c>
      <c r="AY3">
        <v>96.97</v>
      </c>
      <c r="AZ3">
        <v>18.850000000000001</v>
      </c>
      <c r="BA3">
        <f t="shared" ref="BA3:BA81" si="9">SUM(((AY3-(AV3+AW3))/(AV3+AW3)))</f>
        <v>0.38826055833929857</v>
      </c>
      <c r="BB3">
        <f t="shared" ref="BB3:BB81" si="10">((AX3-AZ3)/AZ3)</f>
        <v>2.7055702917771876</v>
      </c>
      <c r="BC3">
        <f t="shared" ref="BC3:BC81" si="11">((AY3-AZ3)/AZ3)</f>
        <v>4.1442970822281167</v>
      </c>
      <c r="BD3">
        <v>48.204999999999998</v>
      </c>
      <c r="BE3">
        <v>40.81</v>
      </c>
      <c r="BF3">
        <f t="shared" ref="BF3:BF66" si="12">((BD3-BE3)/BE3)</f>
        <v>0.18120558686596411</v>
      </c>
      <c r="BG3">
        <v>71</v>
      </c>
      <c r="BH3">
        <v>58</v>
      </c>
      <c r="BI3">
        <f t="shared" ref="BI3:BI66" si="13">((BG3-BH3)/BG3)</f>
        <v>0.18309859154929578</v>
      </c>
      <c r="BJ3">
        <v>53.53</v>
      </c>
      <c r="BK3">
        <v>81.53</v>
      </c>
      <c r="BL3">
        <f t="shared" ref="BL3:BL81" si="14">SUM((BK3-BJ3)/BJ3)</f>
        <v>0.52307117504203249</v>
      </c>
      <c r="BM3">
        <v>32</v>
      </c>
      <c r="BN3">
        <v>18</v>
      </c>
      <c r="BO3">
        <f t="shared" ref="BO3:BO81" si="15">SUM((BM3-BN3)/BM3)</f>
        <v>0.4375</v>
      </c>
      <c r="BP3">
        <v>10</v>
      </c>
      <c r="BQ3">
        <v>9</v>
      </c>
      <c r="BR3">
        <f t="shared" ref="BR3:BR81" si="16">SUM((BP3-BQ3)/BP3)</f>
        <v>0.1</v>
      </c>
      <c r="BS3">
        <v>1.17</v>
      </c>
      <c r="BT3">
        <v>2.2400000000000002</v>
      </c>
      <c r="BU3">
        <v>1.54</v>
      </c>
      <c r="BV3">
        <v>3.82</v>
      </c>
      <c r="BW3">
        <f t="shared" ref="BW3:BW56" si="17">((BU3-BS3)/BS3)</f>
        <v>0.31623931623931634</v>
      </c>
      <c r="BX3">
        <f t="shared" ref="BX3:BX11" si="18">((BV3-BT3)/BT3)</f>
        <v>0.70535714285714257</v>
      </c>
      <c r="BY3">
        <v>72.31</v>
      </c>
      <c r="BZ3">
        <v>56.15</v>
      </c>
      <c r="CA3">
        <v>74</v>
      </c>
      <c r="CC3" t="s">
        <v>213</v>
      </c>
    </row>
    <row r="4" spans="1:82" x14ac:dyDescent="0.25">
      <c r="A4" s="2" t="s">
        <v>54</v>
      </c>
      <c r="B4">
        <v>1</v>
      </c>
      <c r="C4" s="3" t="s">
        <v>273</v>
      </c>
      <c r="D4">
        <v>62</v>
      </c>
      <c r="E4">
        <v>0</v>
      </c>
      <c r="F4">
        <v>1</v>
      </c>
      <c r="G4">
        <v>1</v>
      </c>
      <c r="H4">
        <v>35.299999999999997</v>
      </c>
      <c r="I4">
        <v>171</v>
      </c>
      <c r="J4">
        <v>6.9</v>
      </c>
      <c r="K4" t="s">
        <v>216</v>
      </c>
      <c r="L4">
        <v>5</v>
      </c>
      <c r="M4" t="s">
        <v>81</v>
      </c>
      <c r="N4">
        <v>1</v>
      </c>
      <c r="O4">
        <v>0</v>
      </c>
      <c r="P4">
        <v>30</v>
      </c>
      <c r="Q4">
        <v>3</v>
      </c>
      <c r="R4">
        <v>4</v>
      </c>
      <c r="S4">
        <v>6</v>
      </c>
      <c r="U4">
        <v>7</v>
      </c>
      <c r="V4">
        <v>6.0475000000000003</v>
      </c>
      <c r="W4">
        <v>1.0086999999999999</v>
      </c>
      <c r="X4">
        <v>0.75</v>
      </c>
      <c r="Y4">
        <v>6.75</v>
      </c>
      <c r="Z4">
        <v>6.1849999999999996</v>
      </c>
      <c r="AA4">
        <v>0.98629999999999995</v>
      </c>
      <c r="AB4">
        <v>0.25</v>
      </c>
      <c r="AC4">
        <f t="shared" si="0"/>
        <v>3.5714285714285712E-2</v>
      </c>
      <c r="AD4">
        <f t="shared" si="1"/>
        <v>2.273666804464643E-2</v>
      </c>
      <c r="AE4">
        <v>2.2200000000000001E-2</v>
      </c>
      <c r="AF4">
        <f t="shared" si="2"/>
        <v>-0.66666666666666663</v>
      </c>
      <c r="AG4">
        <f t="shared" si="3"/>
        <v>-0.2029174603174603</v>
      </c>
      <c r="AI4">
        <v>12.5</v>
      </c>
      <c r="AJ4">
        <v>84.15</v>
      </c>
      <c r="AK4">
        <v>13.26</v>
      </c>
      <c r="AL4">
        <v>16</v>
      </c>
      <c r="AM4">
        <v>74.61</v>
      </c>
      <c r="AN4">
        <v>17.61</v>
      </c>
      <c r="AO4">
        <f t="shared" si="4"/>
        <v>-0.28000000000000003</v>
      </c>
      <c r="AP4">
        <f t="shared" si="5"/>
        <v>0.11336898395721932</v>
      </c>
      <c r="AQ4">
        <f t="shared" si="6"/>
        <v>0.32805429864253394</v>
      </c>
      <c r="AR4">
        <f t="shared" si="7"/>
        <v>5.3807760866584418E-2</v>
      </c>
      <c r="AS4">
        <v>31</v>
      </c>
      <c r="AT4">
        <v>41</v>
      </c>
      <c r="AU4">
        <v>25.28</v>
      </c>
      <c r="AV4">
        <v>29.4</v>
      </c>
      <c r="AW4">
        <v>38.65</v>
      </c>
      <c r="AX4">
        <f t="shared" si="8"/>
        <v>68.05</v>
      </c>
      <c r="AY4">
        <v>99.75</v>
      </c>
      <c r="AZ4">
        <v>34.130000000000003</v>
      </c>
      <c r="BA4">
        <f t="shared" si="9"/>
        <v>0.46583394562821462</v>
      </c>
      <c r="BB4">
        <f t="shared" si="10"/>
        <v>0.99384705537650142</v>
      </c>
      <c r="BC4">
        <f t="shared" si="11"/>
        <v>1.9226486961617346</v>
      </c>
      <c r="BD4">
        <v>81</v>
      </c>
      <c r="BE4">
        <v>55.84</v>
      </c>
      <c r="BF4">
        <f t="shared" si="12"/>
        <v>0.45057306590257873</v>
      </c>
      <c r="BG4">
        <v>61</v>
      </c>
      <c r="BH4">
        <v>29</v>
      </c>
      <c r="BI4">
        <f t="shared" si="13"/>
        <v>0.52459016393442626</v>
      </c>
      <c r="BJ4">
        <v>49.59</v>
      </c>
      <c r="BK4">
        <v>223.44</v>
      </c>
      <c r="BL4">
        <f t="shared" si="14"/>
        <v>3.5057471264367814</v>
      </c>
      <c r="BM4">
        <v>32</v>
      </c>
      <c r="BN4">
        <v>14</v>
      </c>
      <c r="BO4">
        <f t="shared" si="15"/>
        <v>0.5625</v>
      </c>
      <c r="BP4">
        <v>13</v>
      </c>
      <c r="BQ4">
        <v>8</v>
      </c>
      <c r="BR4">
        <f t="shared" si="16"/>
        <v>0.38461538461538464</v>
      </c>
      <c r="BS4">
        <v>0.84</v>
      </c>
      <c r="BT4">
        <v>9.16</v>
      </c>
      <c r="BU4">
        <v>1.1399999999999999</v>
      </c>
      <c r="BV4">
        <v>2.94</v>
      </c>
      <c r="BW4">
        <f t="shared" si="17"/>
        <v>0.3571428571428571</v>
      </c>
      <c r="BX4">
        <f t="shared" si="18"/>
        <v>-0.67903930131004375</v>
      </c>
      <c r="BY4">
        <v>47.6</v>
      </c>
      <c r="BZ4">
        <v>47.56</v>
      </c>
      <c r="CA4">
        <v>62.65</v>
      </c>
      <c r="CC4" t="s">
        <v>217</v>
      </c>
    </row>
    <row r="5" spans="1:82" x14ac:dyDescent="0.25">
      <c r="A5" s="2" t="s">
        <v>282</v>
      </c>
      <c r="B5" s="2">
        <v>1</v>
      </c>
      <c r="C5" s="9" t="s">
        <v>177</v>
      </c>
      <c r="D5" s="2">
        <v>77</v>
      </c>
      <c r="E5" s="2">
        <v>1</v>
      </c>
      <c r="F5" s="2">
        <v>1</v>
      </c>
      <c r="G5" s="2">
        <v>1</v>
      </c>
      <c r="H5" s="2">
        <v>33.5</v>
      </c>
      <c r="I5" s="2">
        <v>100</v>
      </c>
      <c r="J5" s="2">
        <v>7.6</v>
      </c>
      <c r="K5" s="2" t="s">
        <v>65</v>
      </c>
      <c r="L5" s="2">
        <v>53</v>
      </c>
      <c r="M5" s="2" t="s">
        <v>76</v>
      </c>
      <c r="N5" s="2">
        <v>0</v>
      </c>
      <c r="O5" s="2">
        <v>0</v>
      </c>
      <c r="P5" s="2">
        <v>29</v>
      </c>
      <c r="Q5" s="2">
        <v>1</v>
      </c>
      <c r="R5" s="2">
        <v>5</v>
      </c>
      <c r="S5" s="2">
        <v>2</v>
      </c>
      <c r="U5" s="2">
        <v>7</v>
      </c>
      <c r="V5" s="2">
        <v>5.21</v>
      </c>
      <c r="W5" s="2">
        <v>1.1708000000000001</v>
      </c>
      <c r="X5" s="2">
        <v>0.25</v>
      </c>
      <c r="Y5" s="2">
        <v>4.75</v>
      </c>
      <c r="Z5" s="2">
        <v>5.74</v>
      </c>
      <c r="AA5" s="2">
        <v>1.0627</v>
      </c>
      <c r="AB5" s="2">
        <v>1.25</v>
      </c>
      <c r="AC5" s="2">
        <f t="shared" si="0"/>
        <v>0.32142857142857145</v>
      </c>
      <c r="AD5" s="2">
        <f t="shared" si="1"/>
        <v>0.10172744721689064</v>
      </c>
      <c r="AE5" s="2">
        <v>9.2299999999999993E-2</v>
      </c>
      <c r="AF5" s="2">
        <f t="shared" si="2"/>
        <v>4</v>
      </c>
      <c r="AG5">
        <f t="shared" si="3"/>
        <v>1.4712428571428571</v>
      </c>
      <c r="AI5" s="2">
        <v>9</v>
      </c>
      <c r="AJ5" s="2">
        <v>79.95</v>
      </c>
      <c r="AK5" s="2">
        <v>19.04</v>
      </c>
      <c r="AL5" s="2">
        <v>9.5</v>
      </c>
      <c r="AM5" s="2">
        <v>79.69</v>
      </c>
      <c r="AN5" s="2">
        <v>15.74</v>
      </c>
      <c r="AO5" s="2">
        <f t="shared" si="4"/>
        <v>-5.5555555555555552E-2</v>
      </c>
      <c r="AP5" s="2">
        <f t="shared" si="5"/>
        <v>3.252032520325267E-3</v>
      </c>
      <c r="AQ5" s="2">
        <f t="shared" si="6"/>
        <v>-0.17331932773109238</v>
      </c>
      <c r="AR5" s="2">
        <f t="shared" si="7"/>
        <v>-7.5207616922107548E-2</v>
      </c>
      <c r="AS5" s="2">
        <v>30</v>
      </c>
      <c r="AT5" s="2">
        <v>54</v>
      </c>
      <c r="AU5" s="2">
        <v>28.75</v>
      </c>
      <c r="AV5" s="2">
        <v>51.75</v>
      </c>
      <c r="AW5" s="2">
        <v>40.6</v>
      </c>
      <c r="AX5" s="2">
        <f t="shared" si="8"/>
        <v>92.35</v>
      </c>
      <c r="AY5" s="2">
        <v>97.1</v>
      </c>
      <c r="AZ5" s="2">
        <v>40.47</v>
      </c>
      <c r="BA5" s="2">
        <f t="shared" si="9"/>
        <v>5.1434759068760154E-2</v>
      </c>
      <c r="BB5" s="2">
        <f t="shared" si="10"/>
        <v>1.2819372374598468</v>
      </c>
      <c r="BC5" s="2">
        <f t="shared" si="11"/>
        <v>1.399308129478626</v>
      </c>
      <c r="BD5" s="2">
        <v>74.765000000000001</v>
      </c>
      <c r="BE5" s="2">
        <v>57.17</v>
      </c>
      <c r="BF5" s="2">
        <f t="shared" si="12"/>
        <v>0.30776631100227392</v>
      </c>
      <c r="BG5" s="2">
        <v>29</v>
      </c>
      <c r="BH5" s="2">
        <v>15</v>
      </c>
      <c r="BI5" s="2">
        <f t="shared" si="13"/>
        <v>0.48275862068965519</v>
      </c>
      <c r="BJ5" s="2">
        <v>54.25</v>
      </c>
      <c r="BK5" s="2">
        <v>166.44</v>
      </c>
      <c r="BL5" s="2">
        <f t="shared" si="14"/>
        <v>2.0680184331797236</v>
      </c>
      <c r="BM5" s="2">
        <v>24</v>
      </c>
      <c r="BN5" s="2">
        <v>10</v>
      </c>
      <c r="BO5" s="2">
        <f t="shared" si="15"/>
        <v>0.58333333333333337</v>
      </c>
      <c r="BP5" s="2">
        <v>15</v>
      </c>
      <c r="BQ5" s="2">
        <v>14</v>
      </c>
      <c r="BR5" s="2">
        <f t="shared" si="16"/>
        <v>6.6666666666666666E-2</v>
      </c>
      <c r="BS5" s="2">
        <v>1.19</v>
      </c>
      <c r="BT5" s="2">
        <v>3.44</v>
      </c>
      <c r="BU5" s="2">
        <v>1.41</v>
      </c>
      <c r="BV5" s="2">
        <v>5.53</v>
      </c>
      <c r="BW5" s="2">
        <f t="shared" si="17"/>
        <v>0.18487394957983191</v>
      </c>
      <c r="BX5" s="2">
        <f t="shared" si="18"/>
        <v>0.6075581395348838</v>
      </c>
      <c r="BY5" s="2">
        <v>66.77</v>
      </c>
      <c r="BZ5" s="2">
        <v>61.11</v>
      </c>
      <c r="CA5" s="2">
        <v>83.44</v>
      </c>
      <c r="CB5" s="2" t="s">
        <v>62</v>
      </c>
      <c r="CC5" s="2" t="s">
        <v>64</v>
      </c>
    </row>
    <row r="6" spans="1:82" x14ac:dyDescent="0.25">
      <c r="A6" s="4" t="s">
        <v>55</v>
      </c>
      <c r="B6" s="4">
        <v>0</v>
      </c>
      <c r="C6" s="4" t="s">
        <v>91</v>
      </c>
      <c r="D6" s="4">
        <v>65</v>
      </c>
      <c r="E6" s="4">
        <v>1</v>
      </c>
      <c r="F6" s="4">
        <v>1</v>
      </c>
      <c r="G6" s="4">
        <v>0</v>
      </c>
      <c r="H6" s="4">
        <v>28.7</v>
      </c>
      <c r="I6" s="4">
        <v>77</v>
      </c>
      <c r="J6" s="5" t="s">
        <v>56</v>
      </c>
      <c r="K6" s="4" t="s">
        <v>57</v>
      </c>
      <c r="L6" s="5" t="s">
        <v>56</v>
      </c>
      <c r="M6" s="4" t="s">
        <v>56</v>
      </c>
      <c r="N6" s="4">
        <v>0</v>
      </c>
      <c r="O6" s="4">
        <v>0</v>
      </c>
      <c r="P6" s="4">
        <v>29</v>
      </c>
      <c r="Q6" s="4">
        <v>3</v>
      </c>
      <c r="R6" s="4">
        <v>7</v>
      </c>
      <c r="S6" s="4">
        <v>5</v>
      </c>
      <c r="U6" s="4">
        <v>5</v>
      </c>
      <c r="V6" s="4">
        <v>3.7324999999999999</v>
      </c>
      <c r="W6" s="4">
        <v>0.74229999999999996</v>
      </c>
      <c r="X6" s="4">
        <v>0</v>
      </c>
      <c r="Y6" s="4">
        <v>4</v>
      </c>
      <c r="Z6" s="4">
        <v>3.8149999999999999</v>
      </c>
      <c r="AA6" s="4">
        <v>0.83620000000000005</v>
      </c>
      <c r="AB6" s="4">
        <v>2.25</v>
      </c>
      <c r="AC6" s="4">
        <v>0.25</v>
      </c>
      <c r="AD6" s="4">
        <f t="shared" si="1"/>
        <v>2.2103148024112531E-2</v>
      </c>
      <c r="AE6" s="4">
        <v>-0.1265</v>
      </c>
      <c r="AF6" s="4">
        <v>2.25</v>
      </c>
      <c r="AG6">
        <f t="shared" si="3"/>
        <v>0.79116666666666668</v>
      </c>
      <c r="AI6" s="4">
        <v>8</v>
      </c>
      <c r="AJ6" s="4">
        <v>87.63</v>
      </c>
      <c r="AK6" s="4">
        <v>11.49</v>
      </c>
      <c r="AL6" s="4">
        <v>9.75</v>
      </c>
      <c r="AM6" s="4">
        <v>76.25</v>
      </c>
      <c r="AN6" s="4">
        <v>17.690000000000001</v>
      </c>
      <c r="AO6" s="4">
        <f t="shared" si="4"/>
        <v>-0.21875</v>
      </c>
      <c r="AP6" s="4">
        <f t="shared" si="5"/>
        <v>0.12986420175738897</v>
      </c>
      <c r="AQ6" s="4">
        <f t="shared" si="6"/>
        <v>0.53959965187119241</v>
      </c>
      <c r="AR6" s="4">
        <f t="shared" si="7"/>
        <v>0.15023795120952713</v>
      </c>
      <c r="AS6" s="4">
        <v>31</v>
      </c>
      <c r="AT6" s="4">
        <v>46</v>
      </c>
      <c r="AU6" s="4">
        <v>24.15</v>
      </c>
      <c r="AV6" s="4">
        <v>28.15</v>
      </c>
      <c r="AW6" s="4">
        <v>44.03</v>
      </c>
      <c r="AX6" s="4">
        <f t="shared" si="8"/>
        <v>72.180000000000007</v>
      </c>
      <c r="AY6" s="4">
        <v>78.56</v>
      </c>
      <c r="AZ6" s="4">
        <v>24.87</v>
      </c>
      <c r="BA6" s="4">
        <f t="shared" si="9"/>
        <v>8.8390135771681838E-2</v>
      </c>
      <c r="BB6" s="4">
        <f t="shared" si="10"/>
        <v>1.9022919179734621</v>
      </c>
      <c r="BC6" s="4">
        <f t="shared" si="11"/>
        <v>2.1588258946521912</v>
      </c>
      <c r="BD6" s="4">
        <v>98.355000000000004</v>
      </c>
      <c r="BE6" s="4">
        <v>58.28</v>
      </c>
      <c r="BF6" s="4">
        <f t="shared" si="12"/>
        <v>0.68762868908716546</v>
      </c>
      <c r="BG6" s="4">
        <v>74</v>
      </c>
      <c r="BH6" s="4">
        <v>51</v>
      </c>
      <c r="BI6" s="4">
        <f t="shared" si="13"/>
        <v>0.3108108108108108</v>
      </c>
      <c r="BJ6" s="4">
        <v>76.59</v>
      </c>
      <c r="BK6" s="4">
        <v>149.37</v>
      </c>
      <c r="BL6" s="4">
        <f t="shared" si="14"/>
        <v>0.95025460242851545</v>
      </c>
      <c r="BM6" s="4">
        <v>32</v>
      </c>
      <c r="BN6" s="4">
        <v>23</v>
      </c>
      <c r="BO6" s="4">
        <f t="shared" si="15"/>
        <v>0.28125</v>
      </c>
      <c r="BP6" s="4">
        <v>4</v>
      </c>
      <c r="BQ6" s="4">
        <v>0</v>
      </c>
      <c r="BR6" s="4">
        <f t="shared" si="16"/>
        <v>1</v>
      </c>
      <c r="BS6" s="4">
        <v>1.19</v>
      </c>
      <c r="BT6" s="4">
        <v>1.94</v>
      </c>
      <c r="BU6" s="4">
        <v>1.92</v>
      </c>
      <c r="BV6" s="4">
        <v>1.8</v>
      </c>
      <c r="BW6" s="4">
        <f t="shared" si="17"/>
        <v>0.61344537815126055</v>
      </c>
      <c r="BX6" s="4">
        <f t="shared" si="18"/>
        <v>-7.2164948453608199E-2</v>
      </c>
      <c r="BY6" s="4">
        <v>81.67</v>
      </c>
      <c r="BZ6" s="4">
        <v>61.11</v>
      </c>
      <c r="CA6" s="4">
        <v>72.59</v>
      </c>
      <c r="CB6" s="4"/>
      <c r="CC6" s="4"/>
    </row>
    <row r="7" spans="1:82" x14ac:dyDescent="0.25">
      <c r="A7" s="4" t="s">
        <v>67</v>
      </c>
      <c r="B7" s="4">
        <v>0</v>
      </c>
      <c r="C7" s="4" t="s">
        <v>94</v>
      </c>
      <c r="D7" s="4">
        <v>66</v>
      </c>
      <c r="E7" s="4">
        <v>0</v>
      </c>
      <c r="F7" s="4">
        <v>0</v>
      </c>
      <c r="G7" s="4">
        <v>1</v>
      </c>
      <c r="H7" s="4">
        <v>22.7</v>
      </c>
      <c r="I7" s="4">
        <v>79</v>
      </c>
      <c r="J7" s="5" t="s">
        <v>56</v>
      </c>
      <c r="K7" s="4" t="s">
        <v>68</v>
      </c>
      <c r="L7" s="5" t="s">
        <v>56</v>
      </c>
      <c r="M7" s="4" t="s">
        <v>56</v>
      </c>
      <c r="N7" s="4">
        <v>0</v>
      </c>
      <c r="O7" s="4">
        <v>0</v>
      </c>
      <c r="P7" s="4">
        <v>30</v>
      </c>
      <c r="Q7" s="4">
        <v>3</v>
      </c>
      <c r="R7" s="4">
        <v>6</v>
      </c>
      <c r="S7" s="4">
        <v>7</v>
      </c>
      <c r="U7" s="4">
        <v>5</v>
      </c>
      <c r="V7" s="4">
        <v>5.4124999999999996</v>
      </c>
      <c r="W7" s="4">
        <v>1.4645999999999999</v>
      </c>
      <c r="X7" s="4">
        <v>0</v>
      </c>
      <c r="Y7" s="4">
        <v>5</v>
      </c>
      <c r="Z7" s="4">
        <v>5.5049999999999999</v>
      </c>
      <c r="AA7" s="4">
        <v>1.4878</v>
      </c>
      <c r="AB7" s="4">
        <v>0.25</v>
      </c>
      <c r="AC7" s="4">
        <f t="shared" si="0"/>
        <v>0</v>
      </c>
      <c r="AD7" s="4">
        <f t="shared" si="1"/>
        <v>1.7090069284064712E-2</v>
      </c>
      <c r="AE7" s="4">
        <v>-1.5900000000000001E-2</v>
      </c>
      <c r="AF7" s="4">
        <v>0.25</v>
      </c>
      <c r="AG7">
        <f t="shared" si="3"/>
        <v>7.803333333333333E-2</v>
      </c>
      <c r="AI7" s="4">
        <v>14</v>
      </c>
      <c r="AJ7" s="4">
        <v>77.459999999999994</v>
      </c>
      <c r="AK7" s="4">
        <v>25.62</v>
      </c>
      <c r="AL7" s="4">
        <v>10</v>
      </c>
      <c r="AM7" s="4">
        <v>74.215000000000003</v>
      </c>
      <c r="AN7" s="4">
        <v>19.34</v>
      </c>
      <c r="AO7" s="4">
        <f t="shared" si="4"/>
        <v>0.2857142857142857</v>
      </c>
      <c r="AP7" s="4">
        <f t="shared" si="5"/>
        <v>4.1892589723728252E-2</v>
      </c>
      <c r="AQ7" s="4">
        <f t="shared" si="6"/>
        <v>-0.2451209992193599</v>
      </c>
      <c r="AR7" s="4">
        <f t="shared" si="7"/>
        <v>2.7495292072884675E-2</v>
      </c>
      <c r="AS7" s="4">
        <v>38</v>
      </c>
      <c r="AT7" s="4">
        <v>57</v>
      </c>
      <c r="AU7" s="4">
        <v>27.81</v>
      </c>
      <c r="AV7" s="4">
        <v>46.65</v>
      </c>
      <c r="AW7" s="4">
        <v>47.53</v>
      </c>
      <c r="AX7" s="4">
        <f t="shared" si="8"/>
        <v>94.18</v>
      </c>
      <c r="AY7" s="4">
        <v>75.16</v>
      </c>
      <c r="AZ7" s="4">
        <v>25.84</v>
      </c>
      <c r="BA7" s="4">
        <f t="shared" si="9"/>
        <v>-0.20195370566999371</v>
      </c>
      <c r="BB7" s="4">
        <f t="shared" si="10"/>
        <v>2.6447368421052633</v>
      </c>
      <c r="BC7" s="4">
        <f t="shared" si="11"/>
        <v>1.9086687306501546</v>
      </c>
      <c r="BD7" s="4">
        <v>70.72</v>
      </c>
      <c r="BE7" s="4">
        <v>56.87</v>
      </c>
      <c r="BF7" s="4">
        <f t="shared" si="12"/>
        <v>0.24353789344118168</v>
      </c>
      <c r="BG7" s="4">
        <v>53</v>
      </c>
      <c r="BH7" s="4">
        <v>37</v>
      </c>
      <c r="BI7" s="4">
        <f t="shared" si="13"/>
        <v>0.30188679245283018</v>
      </c>
      <c r="BJ7" s="4">
        <v>65.13</v>
      </c>
      <c r="BK7" s="4">
        <v>117.1</v>
      </c>
      <c r="BL7" s="4">
        <f t="shared" si="14"/>
        <v>0.79794257638569022</v>
      </c>
      <c r="BM7" s="4">
        <v>30</v>
      </c>
      <c r="BN7" s="4">
        <v>14</v>
      </c>
      <c r="BO7" s="4">
        <f t="shared" si="15"/>
        <v>0.53333333333333333</v>
      </c>
      <c r="BP7" s="4">
        <v>15</v>
      </c>
      <c r="BQ7" s="4">
        <v>13</v>
      </c>
      <c r="BR7" s="4">
        <f t="shared" si="16"/>
        <v>0.13333333333333333</v>
      </c>
      <c r="BS7" s="4">
        <v>1.29</v>
      </c>
      <c r="BT7" s="4">
        <v>5.1100000000000003</v>
      </c>
      <c r="BU7" s="4">
        <v>1.64</v>
      </c>
      <c r="BV7" s="4">
        <v>1.33</v>
      </c>
      <c r="BW7" s="4">
        <f t="shared" si="17"/>
        <v>0.27131782945736421</v>
      </c>
      <c r="BX7" s="4">
        <f t="shared" si="18"/>
        <v>-0.73972602739726023</v>
      </c>
      <c r="BY7" s="4">
        <v>72.31</v>
      </c>
      <c r="BZ7" s="4">
        <v>52.23</v>
      </c>
      <c r="CA7" s="4">
        <v>89.31</v>
      </c>
      <c r="CB7" s="4" t="s">
        <v>69</v>
      </c>
      <c r="CC7" s="4"/>
    </row>
    <row r="8" spans="1:82" x14ac:dyDescent="0.25">
      <c r="A8" s="2" t="s">
        <v>70</v>
      </c>
      <c r="B8" s="2">
        <v>1</v>
      </c>
      <c r="C8" s="2" t="s">
        <v>124</v>
      </c>
      <c r="D8" s="2">
        <v>82</v>
      </c>
      <c r="E8" s="2">
        <v>0</v>
      </c>
      <c r="F8" s="2">
        <v>1</v>
      </c>
      <c r="G8" s="2">
        <v>1</v>
      </c>
      <c r="H8" s="2">
        <v>34.1</v>
      </c>
      <c r="I8" s="2">
        <v>142</v>
      </c>
      <c r="J8" s="2">
        <v>7.1</v>
      </c>
      <c r="K8" s="2" t="s">
        <v>90</v>
      </c>
      <c r="L8" s="2">
        <v>20</v>
      </c>
      <c r="M8" s="2"/>
      <c r="N8" s="2">
        <v>0</v>
      </c>
      <c r="O8" s="2">
        <v>0</v>
      </c>
      <c r="P8" s="2">
        <v>30</v>
      </c>
      <c r="Q8" s="2">
        <v>4</v>
      </c>
      <c r="R8" s="2">
        <v>6</v>
      </c>
      <c r="S8" s="2">
        <v>9</v>
      </c>
      <c r="U8" s="2">
        <v>7</v>
      </c>
      <c r="V8" s="2">
        <v>8.2174999999999994</v>
      </c>
      <c r="W8" s="2">
        <v>1.1714</v>
      </c>
      <c r="X8" s="2">
        <v>0.25</v>
      </c>
      <c r="Y8" s="2">
        <v>2</v>
      </c>
      <c r="Z8" s="2">
        <v>7.2949999999999999</v>
      </c>
      <c r="AA8" s="2">
        <v>1.2151000000000001</v>
      </c>
      <c r="AB8" s="2">
        <v>1.5</v>
      </c>
      <c r="AC8" s="2">
        <f t="shared" si="0"/>
        <v>0.7142857142857143</v>
      </c>
      <c r="AD8" s="2">
        <f t="shared" si="1"/>
        <v>-0.1122604198357164</v>
      </c>
      <c r="AE8" s="2">
        <v>-3.7400000000000003E-2</v>
      </c>
      <c r="AF8" s="2">
        <f t="shared" si="2"/>
        <v>5</v>
      </c>
      <c r="AG8">
        <f t="shared" si="3"/>
        <v>1.8922952380952383</v>
      </c>
      <c r="AI8" s="2">
        <v>10</v>
      </c>
      <c r="AJ8" s="2">
        <v>67.94</v>
      </c>
      <c r="AK8" s="2">
        <v>32.89</v>
      </c>
      <c r="AL8" s="2">
        <v>6.5</v>
      </c>
      <c r="AM8" s="2">
        <v>50.185000000000002</v>
      </c>
      <c r="AN8" s="2">
        <v>57.14</v>
      </c>
      <c r="AO8" s="2">
        <f t="shared" si="4"/>
        <v>0.35</v>
      </c>
      <c r="AP8" s="2">
        <f t="shared" si="5"/>
        <v>0.26133352958492784</v>
      </c>
      <c r="AQ8" s="2">
        <f t="shared" si="6"/>
        <v>0.7373061720887808</v>
      </c>
      <c r="AR8" s="2">
        <f t="shared" si="7"/>
        <v>0.44954656722456954</v>
      </c>
      <c r="AS8" s="2">
        <v>31</v>
      </c>
      <c r="AT8" s="2">
        <v>23</v>
      </c>
      <c r="AU8" s="2">
        <v>35.94</v>
      </c>
      <c r="AV8" s="2">
        <v>49.94</v>
      </c>
      <c r="AW8" s="2">
        <v>86.34</v>
      </c>
      <c r="AX8" s="2">
        <f t="shared" si="8"/>
        <v>136.28</v>
      </c>
      <c r="AY8" s="2">
        <v>300</v>
      </c>
      <c r="AZ8" s="2">
        <v>30.34</v>
      </c>
      <c r="BA8" s="2">
        <f t="shared" si="9"/>
        <v>1.2013501614323452</v>
      </c>
      <c r="BB8" s="2">
        <f t="shared" si="10"/>
        <v>3.4917600527356623</v>
      </c>
      <c r="BC8" s="2">
        <f t="shared" si="11"/>
        <v>8.8879367172050099</v>
      </c>
      <c r="BD8" s="2">
        <v>76.88</v>
      </c>
      <c r="BE8" s="2">
        <v>60.4</v>
      </c>
      <c r="BF8" s="2">
        <f t="shared" si="12"/>
        <v>0.27284768211920524</v>
      </c>
      <c r="BG8" s="2">
        <v>51</v>
      </c>
      <c r="BH8" s="2">
        <v>13</v>
      </c>
      <c r="BI8" s="2">
        <f t="shared" si="13"/>
        <v>0.74509803921568629</v>
      </c>
      <c r="BJ8" s="2">
        <v>59.44</v>
      </c>
      <c r="BK8" s="2">
        <v>159</v>
      </c>
      <c r="BL8" s="2">
        <f t="shared" si="14"/>
        <v>1.6749663526244953</v>
      </c>
      <c r="BM8" s="2">
        <v>28</v>
      </c>
      <c r="BN8" s="2">
        <v>17.5</v>
      </c>
      <c r="BO8" s="2">
        <f t="shared" si="15"/>
        <v>0.375</v>
      </c>
      <c r="BP8" s="2">
        <v>13</v>
      </c>
      <c r="BQ8" s="2">
        <v>9</v>
      </c>
      <c r="BR8" s="2">
        <f t="shared" si="16"/>
        <v>0.30769230769230771</v>
      </c>
      <c r="BS8" s="2">
        <v>0.97</v>
      </c>
      <c r="BT8" s="2">
        <v>4.67</v>
      </c>
      <c r="BU8" s="2">
        <v>1.25</v>
      </c>
      <c r="BV8" s="2">
        <v>5.45</v>
      </c>
      <c r="BW8" s="2">
        <f t="shared" si="17"/>
        <v>0.28865979381443302</v>
      </c>
      <c r="BX8" s="2">
        <f t="shared" si="18"/>
        <v>0.16702355460385446</v>
      </c>
      <c r="BY8" s="2">
        <v>58.36</v>
      </c>
      <c r="BZ8" s="2">
        <v>65.069999999999993</v>
      </c>
      <c r="CA8" s="2">
        <v>68.19</v>
      </c>
      <c r="CB8" s="2" t="s">
        <v>71</v>
      </c>
      <c r="CC8" s="2" t="s">
        <v>116</v>
      </c>
      <c r="CD8" s="3"/>
    </row>
    <row r="9" spans="1:82" x14ac:dyDescent="0.25">
      <c r="A9" s="2" t="s">
        <v>72</v>
      </c>
      <c r="B9" s="2">
        <v>1</v>
      </c>
      <c r="C9" s="2" t="s">
        <v>146</v>
      </c>
      <c r="D9" s="2">
        <v>66</v>
      </c>
      <c r="E9" s="2">
        <v>1</v>
      </c>
      <c r="F9" s="2">
        <v>1</v>
      </c>
      <c r="G9" s="2">
        <v>1</v>
      </c>
      <c r="H9" s="2">
        <v>23.9</v>
      </c>
      <c r="I9" s="2">
        <v>225</v>
      </c>
      <c r="J9" s="2">
        <v>7.1</v>
      </c>
      <c r="K9" s="2" t="s">
        <v>4</v>
      </c>
      <c r="L9" s="2">
        <v>12</v>
      </c>
      <c r="M9" s="2"/>
      <c r="N9" s="2">
        <v>0</v>
      </c>
      <c r="O9" s="2">
        <v>0</v>
      </c>
      <c r="P9" s="2">
        <v>28</v>
      </c>
      <c r="Q9" s="2">
        <v>4</v>
      </c>
      <c r="R9" s="2">
        <v>6</v>
      </c>
      <c r="S9" s="2">
        <v>3</v>
      </c>
      <c r="U9" s="2">
        <v>8</v>
      </c>
      <c r="V9" s="2">
        <v>4.165</v>
      </c>
      <c r="W9" s="2">
        <v>1.2735000000000001</v>
      </c>
      <c r="X9" s="2">
        <v>0.5</v>
      </c>
      <c r="Y9" s="2">
        <v>4.5</v>
      </c>
      <c r="Z9" s="2">
        <v>4.0999999999999996</v>
      </c>
      <c r="AA9" s="2">
        <v>1.3062</v>
      </c>
      <c r="AB9" s="2">
        <v>1.5</v>
      </c>
      <c r="AC9" s="2">
        <f t="shared" si="0"/>
        <v>0.4375</v>
      </c>
      <c r="AD9" s="2">
        <f t="shared" si="1"/>
        <v>-1.5606242496998893E-2</v>
      </c>
      <c r="AE9" s="2">
        <v>-2.5700000000000001E-2</v>
      </c>
      <c r="AF9" s="2">
        <f t="shared" si="2"/>
        <v>2</v>
      </c>
      <c r="AG9">
        <f t="shared" si="3"/>
        <v>0.80393333333333328</v>
      </c>
      <c r="AI9" s="2">
        <v>10</v>
      </c>
      <c r="AJ9" s="2">
        <v>80.72</v>
      </c>
      <c r="AK9" s="2">
        <v>19.37</v>
      </c>
      <c r="AL9" s="2">
        <v>9</v>
      </c>
      <c r="AM9" s="2">
        <v>77.510000000000005</v>
      </c>
      <c r="AN9" s="2">
        <v>17.72</v>
      </c>
      <c r="AO9" s="2">
        <f t="shared" si="4"/>
        <v>0.1</v>
      </c>
      <c r="AP9" s="2">
        <f t="shared" si="5"/>
        <v>3.9767096134786843E-2</v>
      </c>
      <c r="AQ9" s="2">
        <f t="shared" si="6"/>
        <v>-8.5183273102736295E-2</v>
      </c>
      <c r="AR9" s="2">
        <f t="shared" si="7"/>
        <v>1.8194607677350188E-2</v>
      </c>
      <c r="AS9" s="2">
        <v>20</v>
      </c>
      <c r="AT9" s="2">
        <v>19</v>
      </c>
      <c r="AU9" s="2">
        <v>27.38</v>
      </c>
      <c r="AV9" s="2">
        <v>32.97</v>
      </c>
      <c r="AW9" s="2">
        <v>32.22</v>
      </c>
      <c r="AX9" s="2">
        <f t="shared" si="8"/>
        <v>65.19</v>
      </c>
      <c r="AY9" s="2">
        <v>100.28</v>
      </c>
      <c r="AZ9" s="2">
        <v>19.309999999999999</v>
      </c>
      <c r="BA9" s="2">
        <f t="shared" si="9"/>
        <v>0.5382727412179783</v>
      </c>
      <c r="BB9" s="2">
        <f t="shared" si="10"/>
        <v>2.3759709994821336</v>
      </c>
      <c r="BC9" s="2">
        <f t="shared" si="11"/>
        <v>4.1931641636457799</v>
      </c>
      <c r="BD9" s="2">
        <v>71.64</v>
      </c>
      <c r="BE9" s="2">
        <v>51.875</v>
      </c>
      <c r="BF9" s="2">
        <f t="shared" si="12"/>
        <v>0.38101204819277107</v>
      </c>
      <c r="BG9" s="2">
        <v>66</v>
      </c>
      <c r="BH9" s="2">
        <v>27</v>
      </c>
      <c r="BI9" s="2">
        <f t="shared" si="13"/>
        <v>0.59090909090909094</v>
      </c>
      <c r="BJ9" s="2">
        <v>58.65</v>
      </c>
      <c r="BK9" s="2">
        <v>99.12</v>
      </c>
      <c r="BL9" s="2">
        <f t="shared" si="14"/>
        <v>0.69002557544757048</v>
      </c>
      <c r="BM9" s="2">
        <v>30</v>
      </c>
      <c r="BN9" s="2">
        <v>13.5</v>
      </c>
      <c r="BO9" s="2">
        <f t="shared" si="15"/>
        <v>0.55000000000000004</v>
      </c>
      <c r="BP9" s="2">
        <v>9</v>
      </c>
      <c r="BQ9" s="2">
        <v>7</v>
      </c>
      <c r="BR9" s="2">
        <f t="shared" si="16"/>
        <v>0.22222222222222221</v>
      </c>
      <c r="BS9" s="2">
        <v>1.29</v>
      </c>
      <c r="BT9" s="2">
        <v>9.7899999999999991</v>
      </c>
      <c r="BU9" s="2">
        <v>1.54</v>
      </c>
      <c r="BV9" s="2">
        <v>6.61</v>
      </c>
      <c r="BW9" s="2">
        <f t="shared" si="17"/>
        <v>0.19379844961240308</v>
      </c>
      <c r="BX9" s="2">
        <f t="shared" si="18"/>
        <v>-0.32482124616956071</v>
      </c>
      <c r="BY9" s="2">
        <v>73.39</v>
      </c>
      <c r="BZ9" s="2">
        <v>70.61</v>
      </c>
      <c r="CA9" s="2">
        <v>75.63</v>
      </c>
      <c r="CB9" s="2"/>
      <c r="CC9" s="2" t="s">
        <v>73</v>
      </c>
      <c r="CD9" s="3"/>
    </row>
    <row r="10" spans="1:82" x14ac:dyDescent="0.25">
      <c r="A10" s="2" t="s">
        <v>74</v>
      </c>
      <c r="B10" s="2">
        <v>1</v>
      </c>
      <c r="C10" s="2" t="s">
        <v>287</v>
      </c>
      <c r="D10" s="2">
        <v>63</v>
      </c>
      <c r="E10" s="2">
        <v>0</v>
      </c>
      <c r="F10" s="2">
        <v>1</v>
      </c>
      <c r="G10" s="2">
        <v>1</v>
      </c>
      <c r="H10" s="2">
        <v>33.700000000000003</v>
      </c>
      <c r="I10" s="2">
        <v>89</v>
      </c>
      <c r="J10" s="2">
        <v>6.1</v>
      </c>
      <c r="K10" s="2" t="s">
        <v>75</v>
      </c>
      <c r="L10" s="2">
        <v>1</v>
      </c>
      <c r="M10" s="2" t="s">
        <v>76</v>
      </c>
      <c r="N10" s="2">
        <v>0</v>
      </c>
      <c r="O10" s="2">
        <v>0</v>
      </c>
      <c r="P10" s="2">
        <v>29</v>
      </c>
      <c r="Q10" s="2">
        <v>4</v>
      </c>
      <c r="R10" s="2">
        <v>6</v>
      </c>
      <c r="S10" s="2">
        <v>11</v>
      </c>
      <c r="U10" s="2">
        <v>5</v>
      </c>
      <c r="V10" s="2">
        <v>5.2074999999999996</v>
      </c>
      <c r="W10" s="2">
        <v>0.93630000000000002</v>
      </c>
      <c r="X10" s="2">
        <v>0</v>
      </c>
      <c r="Y10" s="2">
        <v>4</v>
      </c>
      <c r="Z10" s="2">
        <v>5.0199999999999996</v>
      </c>
      <c r="AA10" s="2">
        <v>0.96860000000000002</v>
      </c>
      <c r="AB10" s="2">
        <v>0.25</v>
      </c>
      <c r="AC10" s="2">
        <f t="shared" si="0"/>
        <v>0.2</v>
      </c>
      <c r="AD10" s="2">
        <f t="shared" si="1"/>
        <v>-3.6005760921747482E-2</v>
      </c>
      <c r="AE10" s="2">
        <v>-3.4500000000000003E-2</v>
      </c>
      <c r="AF10" s="2">
        <v>0.25</v>
      </c>
      <c r="AG10">
        <f t="shared" si="3"/>
        <v>0.13849999999999998</v>
      </c>
      <c r="AI10" s="2">
        <v>11.5</v>
      </c>
      <c r="AJ10" s="2">
        <v>70.14</v>
      </c>
      <c r="AK10" s="2">
        <v>22.28</v>
      </c>
      <c r="AL10" s="2">
        <v>10.5</v>
      </c>
      <c r="AM10" s="2">
        <v>72.849999999999994</v>
      </c>
      <c r="AN10" s="2">
        <v>21.08</v>
      </c>
      <c r="AO10" s="2">
        <f t="shared" si="4"/>
        <v>8.6956521739130432E-2</v>
      </c>
      <c r="AP10" s="2">
        <f t="shared" si="5"/>
        <v>-3.8637011690903819E-2</v>
      </c>
      <c r="AQ10" s="2">
        <f t="shared" si="6"/>
        <v>-5.3859964093357394E-2</v>
      </c>
      <c r="AR10" s="2">
        <f t="shared" si="7"/>
        <v>-1.8468180150435938E-3</v>
      </c>
      <c r="AS10" s="2">
        <v>39</v>
      </c>
      <c r="AT10" s="2">
        <v>53</v>
      </c>
      <c r="AU10" s="2">
        <v>22.93</v>
      </c>
      <c r="AV10" s="2">
        <v>49.6</v>
      </c>
      <c r="AW10" s="2">
        <v>41.31</v>
      </c>
      <c r="AX10" s="2">
        <f t="shared" si="8"/>
        <v>90.91</v>
      </c>
      <c r="AY10" s="2">
        <v>73.650000000000006</v>
      </c>
      <c r="AZ10" s="2">
        <v>23.82</v>
      </c>
      <c r="BA10" s="2">
        <f t="shared" si="9"/>
        <v>-0.18985810141898571</v>
      </c>
      <c r="BB10" s="2">
        <f t="shared" si="10"/>
        <v>2.816540722082284</v>
      </c>
      <c r="BC10" s="2">
        <f t="shared" si="11"/>
        <v>2.0919395465994963</v>
      </c>
      <c r="BD10" s="2">
        <v>47.125</v>
      </c>
      <c r="BE10" s="2">
        <v>40.564999999999998</v>
      </c>
      <c r="BF10" s="2">
        <f t="shared" si="12"/>
        <v>0.16171576482189085</v>
      </c>
      <c r="BG10" s="2">
        <v>72</v>
      </c>
      <c r="BH10" s="2">
        <v>60</v>
      </c>
      <c r="BI10" s="2">
        <f t="shared" si="13"/>
        <v>0.16666666666666666</v>
      </c>
      <c r="BJ10" s="2">
        <v>40.28</v>
      </c>
      <c r="BK10" s="2">
        <v>58.5</v>
      </c>
      <c r="BL10" s="2">
        <f t="shared" si="14"/>
        <v>0.45233366434955308</v>
      </c>
      <c r="BM10" s="2">
        <v>31</v>
      </c>
      <c r="BN10" s="2">
        <v>13.5</v>
      </c>
      <c r="BO10" s="2">
        <f t="shared" si="15"/>
        <v>0.56451612903225812</v>
      </c>
      <c r="BP10" s="2">
        <v>14</v>
      </c>
      <c r="BQ10" s="2">
        <v>10</v>
      </c>
      <c r="BR10" s="2">
        <f t="shared" si="16"/>
        <v>0.2857142857142857</v>
      </c>
      <c r="BS10" s="2">
        <v>1.31</v>
      </c>
      <c r="BT10" s="2">
        <v>2.5099999999999998</v>
      </c>
      <c r="BU10" s="2">
        <v>1.59</v>
      </c>
      <c r="BV10" s="2">
        <v>2.83</v>
      </c>
      <c r="BW10" s="2">
        <f t="shared" si="17"/>
        <v>0.2137404580152672</v>
      </c>
      <c r="BX10" s="2">
        <f t="shared" si="18"/>
        <v>0.12749003984063759</v>
      </c>
      <c r="BY10" s="2">
        <v>59.52</v>
      </c>
      <c r="BZ10" s="2">
        <v>68.5</v>
      </c>
      <c r="CA10" s="2">
        <v>83.44</v>
      </c>
      <c r="CB10" s="2" t="s">
        <v>77</v>
      </c>
      <c r="CC10" s="2"/>
      <c r="CD10" s="3"/>
    </row>
    <row r="11" spans="1:82" x14ac:dyDescent="0.25">
      <c r="A11" s="2" t="s">
        <v>78</v>
      </c>
      <c r="B11" s="2">
        <v>1</v>
      </c>
      <c r="C11" s="2" t="s">
        <v>169</v>
      </c>
      <c r="D11" s="2">
        <v>78</v>
      </c>
      <c r="E11" s="2">
        <v>0</v>
      </c>
      <c r="F11" s="2">
        <v>1</v>
      </c>
      <c r="G11" s="2">
        <v>1</v>
      </c>
      <c r="H11" s="2">
        <v>23.7</v>
      </c>
      <c r="I11" s="2">
        <v>119</v>
      </c>
      <c r="J11" s="2">
        <v>6.4</v>
      </c>
      <c r="K11" s="2" t="s">
        <v>83</v>
      </c>
      <c r="L11" s="2">
        <v>5</v>
      </c>
      <c r="M11" s="2" t="s">
        <v>81</v>
      </c>
      <c r="N11" s="2">
        <v>0</v>
      </c>
      <c r="O11" s="2">
        <v>0</v>
      </c>
      <c r="P11" s="2">
        <v>29</v>
      </c>
      <c r="Q11" s="2">
        <v>2</v>
      </c>
      <c r="R11" s="2">
        <v>4</v>
      </c>
      <c r="S11" s="2">
        <v>5</v>
      </c>
      <c r="U11" s="2">
        <v>5</v>
      </c>
      <c r="V11" s="2">
        <v>4.79</v>
      </c>
      <c r="W11" s="2">
        <v>1.0463</v>
      </c>
      <c r="X11" s="2">
        <v>0.5</v>
      </c>
      <c r="Y11" s="2">
        <v>5</v>
      </c>
      <c r="Z11" s="2">
        <v>4.67</v>
      </c>
      <c r="AA11" s="2">
        <v>1.0083</v>
      </c>
      <c r="AB11" s="2">
        <v>0.75</v>
      </c>
      <c r="AC11" s="2">
        <f t="shared" si="0"/>
        <v>0</v>
      </c>
      <c r="AD11" s="2">
        <f t="shared" si="1"/>
        <v>-2.5052192066805867E-2</v>
      </c>
      <c r="AE11" s="2">
        <v>3.6400000000000002E-2</v>
      </c>
      <c r="AF11" s="2">
        <f t="shared" si="2"/>
        <v>0.5</v>
      </c>
      <c r="AG11">
        <f t="shared" si="3"/>
        <v>0.17879999999999999</v>
      </c>
      <c r="AI11" s="2">
        <v>8</v>
      </c>
      <c r="AJ11" s="2">
        <v>81.489999999999995</v>
      </c>
      <c r="AK11" s="2">
        <v>14.83</v>
      </c>
      <c r="AL11" s="2">
        <v>7.5</v>
      </c>
      <c r="AM11" s="2">
        <v>53.55</v>
      </c>
      <c r="AN11" s="2">
        <v>23.96</v>
      </c>
      <c r="AO11" s="2">
        <f t="shared" si="4"/>
        <v>6.25E-2</v>
      </c>
      <c r="AP11" s="2">
        <f t="shared" si="5"/>
        <v>0.34286415511105656</v>
      </c>
      <c r="AQ11" s="2">
        <f t="shared" si="6"/>
        <v>0.61564396493594076</v>
      </c>
      <c r="AR11" s="2">
        <f t="shared" si="7"/>
        <v>0.34033604001566581</v>
      </c>
      <c r="AS11" s="2">
        <v>37</v>
      </c>
      <c r="AT11" s="2">
        <v>37</v>
      </c>
      <c r="AU11" s="2">
        <v>28.79</v>
      </c>
      <c r="AV11" s="2">
        <v>35.85</v>
      </c>
      <c r="AW11" s="2">
        <v>38.72</v>
      </c>
      <c r="AX11" s="2">
        <f t="shared" si="8"/>
        <v>74.569999999999993</v>
      </c>
      <c r="AY11" s="2">
        <v>79.28</v>
      </c>
      <c r="AZ11" s="2">
        <v>36.72</v>
      </c>
      <c r="BA11" s="2">
        <f t="shared" si="9"/>
        <v>6.3162129542711665E-2</v>
      </c>
      <c r="BB11" s="2">
        <f t="shared" si="10"/>
        <v>1.0307734204793026</v>
      </c>
      <c r="BC11" s="2">
        <f t="shared" si="11"/>
        <v>1.159041394335512</v>
      </c>
      <c r="BD11" s="2">
        <v>70.94</v>
      </c>
      <c r="BE11" s="2">
        <v>59.49</v>
      </c>
      <c r="BF11" s="2">
        <f t="shared" si="12"/>
        <v>0.19246932257522265</v>
      </c>
      <c r="BG11" s="2">
        <v>73</v>
      </c>
      <c r="BH11" s="2">
        <v>24</v>
      </c>
      <c r="BI11" s="2">
        <f t="shared" si="13"/>
        <v>0.67123287671232879</v>
      </c>
      <c r="BJ11" s="2">
        <v>46.81</v>
      </c>
      <c r="BK11" s="2">
        <v>119.31</v>
      </c>
      <c r="BL11" s="2">
        <f t="shared" si="14"/>
        <v>1.5488143559068575</v>
      </c>
      <c r="BM11" s="2">
        <v>29</v>
      </c>
      <c r="BN11" s="2">
        <v>17</v>
      </c>
      <c r="BO11" s="2">
        <f t="shared" si="15"/>
        <v>0.41379310344827586</v>
      </c>
      <c r="BP11" s="2">
        <v>12</v>
      </c>
      <c r="BQ11" s="2">
        <v>10</v>
      </c>
      <c r="BR11" s="2">
        <f t="shared" si="16"/>
        <v>0.16666666666666666</v>
      </c>
      <c r="BS11" s="2">
        <v>1.46</v>
      </c>
      <c r="BT11" s="2">
        <v>3.6</v>
      </c>
      <c r="BU11" s="2">
        <v>1.58</v>
      </c>
      <c r="BV11" s="2">
        <v>2.68</v>
      </c>
      <c r="BW11" s="2">
        <f t="shared" si="17"/>
        <v>8.2191780821917887E-2</v>
      </c>
      <c r="BX11" s="2">
        <f t="shared" si="18"/>
        <v>-0.25555555555555554</v>
      </c>
      <c r="BY11" s="2">
        <v>61.17</v>
      </c>
      <c r="BZ11" s="2">
        <v>70.61</v>
      </c>
      <c r="CA11" s="2">
        <v>83.44</v>
      </c>
      <c r="CB11" s="2"/>
      <c r="CC11" s="2" t="s">
        <v>84</v>
      </c>
      <c r="CD11" s="3"/>
    </row>
    <row r="12" spans="1:82" x14ac:dyDescent="0.25">
      <c r="A12" s="2" t="s">
        <v>79</v>
      </c>
      <c r="B12" s="2">
        <v>1</v>
      </c>
      <c r="C12" s="2" t="s">
        <v>193</v>
      </c>
      <c r="D12" s="2">
        <v>70</v>
      </c>
      <c r="E12" s="2">
        <v>0</v>
      </c>
      <c r="F12" s="2">
        <v>1</v>
      </c>
      <c r="G12" s="2">
        <v>0</v>
      </c>
      <c r="H12" s="2">
        <v>39.5</v>
      </c>
      <c r="I12" s="2">
        <v>119</v>
      </c>
      <c r="J12" s="2">
        <v>6.8</v>
      </c>
      <c r="K12" s="2" t="s">
        <v>80</v>
      </c>
      <c r="L12" s="2">
        <v>7</v>
      </c>
      <c r="M12" s="2" t="s">
        <v>81</v>
      </c>
      <c r="N12" s="2">
        <v>1</v>
      </c>
      <c r="O12" s="2">
        <v>0</v>
      </c>
      <c r="P12" s="2">
        <v>27</v>
      </c>
      <c r="Q12" s="2">
        <v>8</v>
      </c>
      <c r="R12" s="2">
        <v>4</v>
      </c>
      <c r="S12" s="2">
        <v>2</v>
      </c>
      <c r="U12" s="2">
        <v>8</v>
      </c>
      <c r="V12" s="2">
        <v>6.5149999999999997</v>
      </c>
      <c r="W12" s="2">
        <v>1.337</v>
      </c>
      <c r="X12" s="2">
        <v>1.75</v>
      </c>
      <c r="Y12" s="2">
        <v>6.75</v>
      </c>
      <c r="Z12" s="2">
        <v>6.2975000000000003</v>
      </c>
      <c r="AA12" s="2">
        <v>1.2986</v>
      </c>
      <c r="AB12" s="2">
        <v>2.5</v>
      </c>
      <c r="AC12" s="2">
        <f t="shared" si="0"/>
        <v>0.15625</v>
      </c>
      <c r="AD12" s="2">
        <f t="shared" si="1"/>
        <v>-3.3384497313890926E-2</v>
      </c>
      <c r="AE12" s="2">
        <v>2.87E-2</v>
      </c>
      <c r="AF12" s="2">
        <f t="shared" si="2"/>
        <v>0.42857142857142855</v>
      </c>
      <c r="AG12">
        <f t="shared" si="3"/>
        <v>0.20450714285714286</v>
      </c>
      <c r="AI12" s="2">
        <v>11</v>
      </c>
      <c r="AJ12" s="2">
        <v>78.28</v>
      </c>
      <c r="AK12" s="2">
        <v>14.58</v>
      </c>
      <c r="AL12" s="2">
        <v>11</v>
      </c>
      <c r="AM12" s="2">
        <v>77.900000000000006</v>
      </c>
      <c r="AN12" s="2">
        <v>18.18</v>
      </c>
      <c r="AO12" s="2">
        <f t="shared" si="4"/>
        <v>0</v>
      </c>
      <c r="AP12" s="2">
        <f t="shared" si="5"/>
        <v>4.8543689320387764E-3</v>
      </c>
      <c r="AQ12" s="2">
        <f t="shared" si="6"/>
        <v>0.24691358024691357</v>
      </c>
      <c r="AR12" s="2">
        <f t="shared" si="7"/>
        <v>8.3922649726317453E-2</v>
      </c>
      <c r="AS12" s="2">
        <v>34</v>
      </c>
      <c r="AT12" s="2">
        <v>52</v>
      </c>
      <c r="AU12" s="2">
        <v>29.34</v>
      </c>
      <c r="AV12" s="2">
        <v>48.03</v>
      </c>
      <c r="AW12" s="2">
        <v>44.56</v>
      </c>
      <c r="AX12" s="2">
        <f t="shared" si="8"/>
        <v>92.59</v>
      </c>
      <c r="AY12" s="2">
        <v>80.28</v>
      </c>
      <c r="AZ12" s="2">
        <v>23.47</v>
      </c>
      <c r="BA12" s="2">
        <f t="shared" si="9"/>
        <v>-0.13295172264823418</v>
      </c>
      <c r="BB12" s="2">
        <f t="shared" si="10"/>
        <v>2.9450362164465278</v>
      </c>
      <c r="BC12" s="2">
        <f t="shared" si="11"/>
        <v>2.42053685556029</v>
      </c>
      <c r="BD12" s="2">
        <v>65.515000000000001</v>
      </c>
      <c r="BE12" s="2">
        <v>45.765000000000001</v>
      </c>
      <c r="BF12" s="2">
        <f t="shared" si="12"/>
        <v>0.43155249644925159</v>
      </c>
      <c r="BG12" s="2">
        <v>81</v>
      </c>
      <c r="BH12" s="2">
        <v>30</v>
      </c>
      <c r="BI12" s="2">
        <f t="shared" si="13"/>
        <v>0.62962962962962965</v>
      </c>
      <c r="BJ12" s="2">
        <v>50.5</v>
      </c>
      <c r="BK12" s="2">
        <v>120.02</v>
      </c>
      <c r="BL12" s="2">
        <f t="shared" si="14"/>
        <v>1.3766336633663365</v>
      </c>
      <c r="BM12" s="2">
        <v>25</v>
      </c>
      <c r="BN12" s="2">
        <v>10</v>
      </c>
      <c r="BO12" s="2">
        <f t="shared" si="15"/>
        <v>0.6</v>
      </c>
      <c r="BP12" s="2">
        <v>14</v>
      </c>
      <c r="BQ12" s="2">
        <v>12</v>
      </c>
      <c r="BR12" s="2">
        <f t="shared" si="16"/>
        <v>0.14285714285714285</v>
      </c>
      <c r="BS12" s="2">
        <v>0.79</v>
      </c>
      <c r="BT12" s="12"/>
      <c r="BU12" s="2">
        <v>1.1100000000000001</v>
      </c>
      <c r="BV12" s="12"/>
      <c r="BW12" s="2">
        <f t="shared" si="17"/>
        <v>0.40506329113924056</v>
      </c>
      <c r="BX12" s="12"/>
      <c r="BY12" s="2">
        <v>47.9</v>
      </c>
      <c r="BZ12" s="2">
        <v>53.71</v>
      </c>
      <c r="CA12" s="2">
        <v>77.569999999999993</v>
      </c>
      <c r="CB12" s="2" t="s">
        <v>82</v>
      </c>
      <c r="CC12" s="2" t="s">
        <v>115</v>
      </c>
      <c r="CD12" s="3"/>
    </row>
    <row r="13" spans="1:82" x14ac:dyDescent="0.25">
      <c r="A13" s="2" t="s">
        <v>85</v>
      </c>
      <c r="B13" s="2">
        <v>1</v>
      </c>
      <c r="C13" s="2" t="s">
        <v>290</v>
      </c>
      <c r="D13" s="2">
        <v>76</v>
      </c>
      <c r="E13" s="2">
        <v>0</v>
      </c>
      <c r="F13" s="2">
        <v>1</v>
      </c>
      <c r="G13" s="2">
        <v>0</v>
      </c>
      <c r="H13" s="2">
        <v>36.299999999999997</v>
      </c>
      <c r="I13" s="2">
        <v>99</v>
      </c>
      <c r="J13" s="2">
        <v>7.2</v>
      </c>
      <c r="K13" s="2" t="s">
        <v>87</v>
      </c>
      <c r="L13" s="2">
        <v>20</v>
      </c>
      <c r="M13" s="2" t="s">
        <v>76</v>
      </c>
      <c r="N13" s="2">
        <v>0</v>
      </c>
      <c r="O13" s="2">
        <v>0</v>
      </c>
      <c r="P13" s="2">
        <v>27</v>
      </c>
      <c r="Q13" s="2">
        <v>4</v>
      </c>
      <c r="R13" s="2">
        <v>3</v>
      </c>
      <c r="S13" s="2">
        <v>6</v>
      </c>
      <c r="U13" s="2">
        <v>6</v>
      </c>
      <c r="V13" s="2">
        <v>5.83</v>
      </c>
      <c r="W13" s="2">
        <v>0.67400000000000004</v>
      </c>
      <c r="X13" s="2">
        <v>2.25</v>
      </c>
      <c r="Y13" s="2">
        <v>2</v>
      </c>
      <c r="Z13" s="2">
        <v>6.05</v>
      </c>
      <c r="AA13" s="2">
        <v>0.71619999999999995</v>
      </c>
      <c r="AB13" s="2">
        <v>2.25</v>
      </c>
      <c r="AC13" s="2">
        <f t="shared" si="0"/>
        <v>0.66666666666666663</v>
      </c>
      <c r="AD13" s="2">
        <f t="shared" si="1"/>
        <v>3.7735849056603731E-2</v>
      </c>
      <c r="AE13" s="2">
        <v>-6.25E-2</v>
      </c>
      <c r="AF13" s="2">
        <f t="shared" si="2"/>
        <v>0</v>
      </c>
      <c r="AG13">
        <f t="shared" si="3"/>
        <v>0.20138888888888887</v>
      </c>
      <c r="AI13" s="2">
        <v>8.5</v>
      </c>
      <c r="AJ13" s="2">
        <v>76.17</v>
      </c>
      <c r="AK13" s="2">
        <v>25.96</v>
      </c>
      <c r="AL13" s="2">
        <v>9.5</v>
      </c>
      <c r="AM13" s="2">
        <v>77.265000000000001</v>
      </c>
      <c r="AN13" s="2">
        <v>39.755000000000003</v>
      </c>
      <c r="AO13" s="2">
        <f t="shared" si="4"/>
        <v>-0.11764705882352941</v>
      </c>
      <c r="AP13" s="2">
        <f t="shared" si="5"/>
        <v>-1.4375738479716408E-2</v>
      </c>
      <c r="AQ13" s="2">
        <f t="shared" si="6"/>
        <v>0.53139445300462251</v>
      </c>
      <c r="AR13" s="2">
        <f t="shared" si="7"/>
        <v>0.13312388523379223</v>
      </c>
      <c r="AS13" s="2">
        <v>34</v>
      </c>
      <c r="AT13" s="2">
        <v>51</v>
      </c>
      <c r="AU13" s="2">
        <v>21.18</v>
      </c>
      <c r="AV13" s="2">
        <v>46.53</v>
      </c>
      <c r="AW13" s="2">
        <v>41.38</v>
      </c>
      <c r="AX13" s="2">
        <f t="shared" si="8"/>
        <v>87.91</v>
      </c>
      <c r="AY13" s="2">
        <v>108.31</v>
      </c>
      <c r="AZ13" s="2">
        <v>54.21</v>
      </c>
      <c r="BA13" s="2">
        <f t="shared" si="9"/>
        <v>0.23205551131839389</v>
      </c>
      <c r="BB13" s="2">
        <f t="shared" si="10"/>
        <v>0.62165652093709634</v>
      </c>
      <c r="BC13" s="2">
        <f t="shared" si="11"/>
        <v>0.99797085408596198</v>
      </c>
      <c r="BD13" s="2">
        <v>86.534999999999997</v>
      </c>
      <c r="BE13" s="2">
        <v>55.094999999999999</v>
      </c>
      <c r="BF13" s="2">
        <f t="shared" si="12"/>
        <v>0.57065069425537707</v>
      </c>
      <c r="BG13" s="2">
        <v>62</v>
      </c>
      <c r="BH13" s="2">
        <v>37</v>
      </c>
      <c r="BI13" s="2">
        <f t="shared" si="13"/>
        <v>0.40322580645161288</v>
      </c>
      <c r="BJ13" s="2">
        <v>58.84</v>
      </c>
      <c r="BK13" s="2">
        <v>128.1</v>
      </c>
      <c r="BL13" s="2">
        <f t="shared" si="14"/>
        <v>1.1770904146838883</v>
      </c>
      <c r="BM13" s="2">
        <v>32</v>
      </c>
      <c r="BN13" s="2">
        <v>10.5</v>
      </c>
      <c r="BO13" s="2">
        <f t="shared" si="15"/>
        <v>0.671875</v>
      </c>
      <c r="BP13" s="2">
        <v>12</v>
      </c>
      <c r="BQ13" s="2">
        <v>6</v>
      </c>
      <c r="BR13" s="2">
        <f t="shared" si="16"/>
        <v>0.5</v>
      </c>
      <c r="BS13" s="2">
        <v>1.01</v>
      </c>
      <c r="BT13" s="12"/>
      <c r="BU13" s="2">
        <v>1.24</v>
      </c>
      <c r="BV13" s="12"/>
      <c r="BW13" s="2">
        <f t="shared" si="17"/>
        <v>0.2277227722772277</v>
      </c>
      <c r="BX13" s="12"/>
      <c r="BY13" s="2">
        <v>56.89</v>
      </c>
      <c r="BZ13" s="2">
        <v>58.95</v>
      </c>
      <c r="CA13" s="2">
        <v>83.44</v>
      </c>
      <c r="CB13" s="2"/>
      <c r="CC13" s="2" t="s">
        <v>86</v>
      </c>
      <c r="CD13" s="3"/>
    </row>
    <row r="14" spans="1:82" x14ac:dyDescent="0.25">
      <c r="A14" s="4" t="s">
        <v>283</v>
      </c>
      <c r="B14" s="4">
        <v>0</v>
      </c>
      <c r="C14" s="4" t="s">
        <v>118</v>
      </c>
      <c r="D14" s="4">
        <v>61</v>
      </c>
      <c r="E14" s="4">
        <v>1</v>
      </c>
      <c r="F14" s="4">
        <v>1</v>
      </c>
      <c r="G14" s="4">
        <v>1</v>
      </c>
      <c r="H14" s="4">
        <v>24.1</v>
      </c>
      <c r="I14" s="4">
        <v>89</v>
      </c>
      <c r="J14" s="5" t="s">
        <v>56</v>
      </c>
      <c r="K14" s="4" t="s">
        <v>4</v>
      </c>
      <c r="L14" s="5" t="s">
        <v>56</v>
      </c>
      <c r="M14" s="4" t="s">
        <v>56</v>
      </c>
      <c r="N14" s="4">
        <v>0</v>
      </c>
      <c r="O14" s="4">
        <v>1</v>
      </c>
      <c r="P14" s="4">
        <v>30</v>
      </c>
      <c r="Q14" s="4">
        <v>3</v>
      </c>
      <c r="R14" s="4">
        <v>7</v>
      </c>
      <c r="S14" s="4">
        <v>3</v>
      </c>
      <c r="U14" s="4">
        <v>6</v>
      </c>
      <c r="V14" s="4">
        <v>2.75</v>
      </c>
      <c r="W14" s="4">
        <v>1.4724999999999999</v>
      </c>
      <c r="X14" s="4">
        <v>0.5</v>
      </c>
      <c r="Y14" s="4">
        <v>6</v>
      </c>
      <c r="Z14" s="4">
        <v>3.1475</v>
      </c>
      <c r="AA14" s="4">
        <v>1.3563000000000001</v>
      </c>
      <c r="AB14" s="4">
        <v>0.25</v>
      </c>
      <c r="AC14" s="4">
        <f t="shared" si="0"/>
        <v>0</v>
      </c>
      <c r="AD14" s="4">
        <f t="shared" si="1"/>
        <v>0.14454545454545453</v>
      </c>
      <c r="AE14" s="4">
        <v>7.8899999999999998E-2</v>
      </c>
      <c r="AF14" s="4">
        <f t="shared" si="2"/>
        <v>-0.5</v>
      </c>
      <c r="AG14">
        <f t="shared" si="3"/>
        <v>-0.14036666666666667</v>
      </c>
      <c r="AI14" s="4">
        <v>10</v>
      </c>
      <c r="AJ14" s="4">
        <v>88.19</v>
      </c>
      <c r="AK14" s="4">
        <v>12.27</v>
      </c>
      <c r="AL14" s="4">
        <v>12.5</v>
      </c>
      <c r="AM14" s="4">
        <v>87.834999999999994</v>
      </c>
      <c r="AN14" s="4">
        <v>12.715</v>
      </c>
      <c r="AO14" s="4">
        <f t="shared" si="4"/>
        <v>-0.25</v>
      </c>
      <c r="AP14" s="4">
        <f t="shared" si="5"/>
        <v>4.0253997051820384E-3</v>
      </c>
      <c r="AQ14" s="4">
        <f t="shared" si="6"/>
        <v>3.6267318663406704E-2</v>
      </c>
      <c r="AR14" s="4">
        <f t="shared" si="7"/>
        <v>-6.9902427210470422E-2</v>
      </c>
      <c r="AS14" s="4">
        <v>38</v>
      </c>
      <c r="AT14" s="4">
        <v>57</v>
      </c>
      <c r="AU14" s="4">
        <v>20.53</v>
      </c>
      <c r="AV14" s="4">
        <v>36.15</v>
      </c>
      <c r="AW14" s="4">
        <v>39.75</v>
      </c>
      <c r="AX14" s="4">
        <f t="shared" si="8"/>
        <v>75.900000000000006</v>
      </c>
      <c r="AY14" s="4">
        <v>76.900000000000006</v>
      </c>
      <c r="AZ14" s="4">
        <v>20.81</v>
      </c>
      <c r="BA14" s="4">
        <f t="shared" si="9"/>
        <v>1.3175230566534914E-2</v>
      </c>
      <c r="BB14" s="4">
        <f t="shared" si="10"/>
        <v>2.6472849591542529</v>
      </c>
      <c r="BC14" s="4">
        <f t="shared" si="11"/>
        <v>2.6953387794329653</v>
      </c>
      <c r="BD14" s="4">
        <v>43.8</v>
      </c>
      <c r="BE14" s="4">
        <v>38.375</v>
      </c>
      <c r="BF14" s="4">
        <f t="shared" si="12"/>
        <v>0.1413680781758957</v>
      </c>
      <c r="BG14" s="4">
        <v>81</v>
      </c>
      <c r="BH14" s="4">
        <v>60</v>
      </c>
      <c r="BI14" s="4">
        <f t="shared" si="13"/>
        <v>0.25925925925925924</v>
      </c>
      <c r="BJ14" s="4">
        <v>44.13</v>
      </c>
      <c r="BK14" s="4">
        <v>134</v>
      </c>
      <c r="BL14" s="4">
        <f t="shared" si="14"/>
        <v>2.0364831180602763</v>
      </c>
      <c r="BM14" s="4">
        <v>33</v>
      </c>
      <c r="BN14" s="4">
        <v>14.5</v>
      </c>
      <c r="BO14" s="4">
        <f t="shared" si="15"/>
        <v>0.56060606060606055</v>
      </c>
      <c r="BP14" s="4">
        <v>17</v>
      </c>
      <c r="BQ14" s="4">
        <v>13</v>
      </c>
      <c r="BR14" s="4">
        <f t="shared" si="16"/>
        <v>0.23529411764705882</v>
      </c>
      <c r="BS14" s="4">
        <v>1.43</v>
      </c>
      <c r="BT14" s="12"/>
      <c r="BU14" s="4">
        <v>2.34</v>
      </c>
      <c r="BV14" s="12"/>
      <c r="BW14" s="4">
        <f t="shared" si="17"/>
        <v>0.63636363636363635</v>
      </c>
      <c r="BX14" s="12"/>
      <c r="BY14" s="4">
        <v>81.67</v>
      </c>
      <c r="BZ14" s="4">
        <v>54.49</v>
      </c>
      <c r="CA14" s="4">
        <v>100</v>
      </c>
      <c r="CB14" s="4"/>
      <c r="CC14" s="4" t="s">
        <v>89</v>
      </c>
      <c r="CD14" s="3"/>
    </row>
    <row r="15" spans="1:82" x14ac:dyDescent="0.25">
      <c r="A15" s="2" t="s">
        <v>91</v>
      </c>
      <c r="B15">
        <v>1</v>
      </c>
      <c r="C15" t="s">
        <v>55</v>
      </c>
      <c r="D15">
        <v>63</v>
      </c>
      <c r="E15">
        <v>1</v>
      </c>
      <c r="F15">
        <v>1</v>
      </c>
      <c r="G15">
        <v>0</v>
      </c>
      <c r="H15">
        <v>38.299999999999997</v>
      </c>
      <c r="I15">
        <v>133</v>
      </c>
      <c r="J15">
        <v>7.2</v>
      </c>
      <c r="K15" s="3" t="s">
        <v>4</v>
      </c>
      <c r="L15">
        <v>26</v>
      </c>
      <c r="N15">
        <v>0</v>
      </c>
      <c r="O15">
        <v>0</v>
      </c>
      <c r="P15">
        <v>29</v>
      </c>
      <c r="Q15">
        <v>5</v>
      </c>
      <c r="R15">
        <v>6</v>
      </c>
      <c r="S15">
        <v>3</v>
      </c>
      <c r="U15">
        <v>6</v>
      </c>
      <c r="V15">
        <v>4.5625</v>
      </c>
      <c r="W15">
        <v>0.51500000000000001</v>
      </c>
      <c r="X15">
        <v>0.25</v>
      </c>
      <c r="Y15">
        <v>4.75</v>
      </c>
      <c r="Z15">
        <v>4.6974999999999998</v>
      </c>
      <c r="AA15">
        <v>0.65539999999999998</v>
      </c>
      <c r="AB15">
        <v>0.75</v>
      </c>
      <c r="AC15">
        <f t="shared" si="0"/>
        <v>0.20833333333333334</v>
      </c>
      <c r="AD15">
        <f t="shared" si="1"/>
        <v>2.9589041095890365E-2</v>
      </c>
      <c r="AE15">
        <v>-0.27260000000000001</v>
      </c>
      <c r="AF15">
        <f t="shared" si="2"/>
        <v>2</v>
      </c>
      <c r="AG15">
        <f t="shared" si="3"/>
        <v>0.6452444444444444</v>
      </c>
      <c r="AI15">
        <v>11</v>
      </c>
      <c r="AJ15">
        <v>80.31</v>
      </c>
      <c r="AK15">
        <v>19.95</v>
      </c>
      <c r="AL15">
        <v>11</v>
      </c>
      <c r="AM15">
        <v>73.75</v>
      </c>
      <c r="AN15">
        <v>16.86</v>
      </c>
      <c r="AO15">
        <f t="shared" si="4"/>
        <v>0</v>
      </c>
      <c r="AP15">
        <f t="shared" si="5"/>
        <v>8.1683476528452273E-2</v>
      </c>
      <c r="AQ15">
        <f t="shared" si="6"/>
        <v>-0.15488721804511277</v>
      </c>
      <c r="AR15">
        <f t="shared" si="7"/>
        <v>-2.4401247172220166E-2</v>
      </c>
      <c r="AS15">
        <v>33</v>
      </c>
      <c r="AT15">
        <v>40</v>
      </c>
      <c r="AU15">
        <v>30.44</v>
      </c>
      <c r="AV15">
        <v>52.93</v>
      </c>
      <c r="AW15">
        <v>40.56</v>
      </c>
      <c r="AX15">
        <f t="shared" si="8"/>
        <v>93.490000000000009</v>
      </c>
      <c r="AY15">
        <v>77.25</v>
      </c>
      <c r="AZ15">
        <v>34.97</v>
      </c>
      <c r="BA15">
        <f t="shared" si="9"/>
        <v>-0.17370841801262174</v>
      </c>
      <c r="BB15">
        <f t="shared" si="10"/>
        <v>1.6734343723191309</v>
      </c>
      <c r="BC15">
        <f t="shared" si="11"/>
        <v>1.2090363168430083</v>
      </c>
      <c r="BD15" s="3">
        <v>83.93</v>
      </c>
      <c r="BE15" s="3">
        <v>52.905000000000001</v>
      </c>
      <c r="BF15" s="3">
        <f t="shared" si="12"/>
        <v>0.58642850392212464</v>
      </c>
      <c r="BG15" s="3">
        <v>60</v>
      </c>
      <c r="BH15" s="3">
        <v>27</v>
      </c>
      <c r="BI15">
        <f t="shared" si="13"/>
        <v>0.55000000000000004</v>
      </c>
      <c r="BJ15">
        <v>44.53</v>
      </c>
      <c r="BK15">
        <v>108.38</v>
      </c>
      <c r="BL15">
        <f t="shared" si="14"/>
        <v>1.4338648102402873</v>
      </c>
      <c r="BM15">
        <v>16.5</v>
      </c>
      <c r="BN15">
        <v>10.5</v>
      </c>
      <c r="BO15">
        <f t="shared" si="15"/>
        <v>0.36363636363636365</v>
      </c>
      <c r="BP15">
        <v>14</v>
      </c>
      <c r="BQ15">
        <v>16</v>
      </c>
      <c r="BR15">
        <f t="shared" si="16"/>
        <v>-0.14285714285714285</v>
      </c>
      <c r="BS15">
        <v>1.23</v>
      </c>
      <c r="BT15">
        <v>10.8</v>
      </c>
      <c r="BU15">
        <v>2.42</v>
      </c>
      <c r="BV15">
        <v>9.2899999999999991</v>
      </c>
      <c r="BW15">
        <f t="shared" si="17"/>
        <v>0.9674796747967479</v>
      </c>
      <c r="BX15">
        <f>((BV15-BT15)/BT15)</f>
        <v>-0.13981481481481495</v>
      </c>
      <c r="BY15">
        <v>69.599999999999994</v>
      </c>
      <c r="BZ15">
        <v>50.82</v>
      </c>
      <c r="CA15">
        <v>77.569999999999993</v>
      </c>
      <c r="CD15" s="3"/>
    </row>
    <row r="16" spans="1:82" x14ac:dyDescent="0.25">
      <c r="A16" s="2" t="s">
        <v>92</v>
      </c>
      <c r="B16" s="2">
        <v>1</v>
      </c>
      <c r="C16" s="2" t="s">
        <v>187</v>
      </c>
      <c r="D16" s="2">
        <v>62</v>
      </c>
      <c r="E16" s="2">
        <v>0</v>
      </c>
      <c r="F16" s="2">
        <v>1</v>
      </c>
      <c r="G16" s="2">
        <v>0</v>
      </c>
      <c r="H16" s="2">
        <v>35.6</v>
      </c>
      <c r="I16" s="2">
        <v>282</v>
      </c>
      <c r="J16" s="2">
        <v>11.2</v>
      </c>
      <c r="K16" s="2" t="s">
        <v>93</v>
      </c>
      <c r="L16" s="2">
        <v>1</v>
      </c>
      <c r="M16" s="2" t="s">
        <v>76</v>
      </c>
      <c r="N16" s="2">
        <v>0</v>
      </c>
      <c r="O16" s="2">
        <v>0</v>
      </c>
      <c r="P16" s="2">
        <v>29</v>
      </c>
      <c r="Q16" s="2">
        <v>6</v>
      </c>
      <c r="R16" s="2">
        <v>4</v>
      </c>
      <c r="S16" s="2">
        <v>10</v>
      </c>
      <c r="U16" s="2">
        <v>5</v>
      </c>
      <c r="V16" s="2">
        <v>9.0500000000000007</v>
      </c>
      <c r="W16" s="2">
        <v>0.56569999999999998</v>
      </c>
      <c r="X16" s="2">
        <v>1</v>
      </c>
      <c r="Y16" s="2">
        <v>5</v>
      </c>
      <c r="Z16" s="2">
        <v>8.5175000000000001</v>
      </c>
      <c r="AA16" s="2">
        <v>0.52190000000000003</v>
      </c>
      <c r="AB16" s="2">
        <v>2.75</v>
      </c>
      <c r="AC16" s="2">
        <f t="shared" si="0"/>
        <v>0</v>
      </c>
      <c r="AD16" s="2">
        <f t="shared" si="1"/>
        <v>-5.883977900552493E-2</v>
      </c>
      <c r="AE16" s="2">
        <v>7.7399999999999997E-2</v>
      </c>
      <c r="AF16" s="2">
        <f t="shared" si="2"/>
        <v>1.75</v>
      </c>
      <c r="AG16">
        <f t="shared" si="3"/>
        <v>0.6091333333333333</v>
      </c>
      <c r="AI16" s="2">
        <v>16</v>
      </c>
      <c r="AJ16" s="2">
        <v>72.56</v>
      </c>
      <c r="AK16" s="2">
        <v>18.09</v>
      </c>
      <c r="AL16" s="2">
        <v>19.5</v>
      </c>
      <c r="AM16" s="2">
        <v>72.484999999999999</v>
      </c>
      <c r="AN16" s="2">
        <v>15.61</v>
      </c>
      <c r="AO16" s="2">
        <f t="shared" si="4"/>
        <v>-0.21875</v>
      </c>
      <c r="AP16" s="2">
        <f t="shared" si="5"/>
        <v>1.033627342888683E-3</v>
      </c>
      <c r="AQ16" s="2">
        <f t="shared" si="6"/>
        <v>-0.13709231619679382</v>
      </c>
      <c r="AR16" s="2">
        <f t="shared" si="7"/>
        <v>-0.11826956295130171</v>
      </c>
      <c r="AS16" s="2">
        <v>39</v>
      </c>
      <c r="AT16" s="2">
        <v>57</v>
      </c>
      <c r="AU16" s="2">
        <v>20.09</v>
      </c>
      <c r="AV16" s="2">
        <v>25.28</v>
      </c>
      <c r="AW16" s="2">
        <v>23.5</v>
      </c>
      <c r="AX16" s="2">
        <f t="shared" si="8"/>
        <v>48.78</v>
      </c>
      <c r="AY16" s="2">
        <v>54.72</v>
      </c>
      <c r="AZ16" s="2">
        <v>24.28</v>
      </c>
      <c r="BA16" s="2">
        <f t="shared" si="9"/>
        <v>0.12177121771217707</v>
      </c>
      <c r="BB16" s="2">
        <f t="shared" si="10"/>
        <v>1.0090609555189456</v>
      </c>
      <c r="BC16" s="2">
        <f t="shared" si="11"/>
        <v>1.2537067545304776</v>
      </c>
      <c r="BD16" s="2">
        <v>45.935000000000002</v>
      </c>
      <c r="BE16" s="2">
        <v>40.31</v>
      </c>
      <c r="BF16" s="2">
        <f t="shared" si="12"/>
        <v>0.13954353758372612</v>
      </c>
      <c r="BG16" s="2">
        <v>78</v>
      </c>
      <c r="BH16" s="2">
        <v>59</v>
      </c>
      <c r="BI16" s="2">
        <f t="shared" si="13"/>
        <v>0.24358974358974358</v>
      </c>
      <c r="BJ16" s="2">
        <v>48.28</v>
      </c>
      <c r="BK16" s="2">
        <v>70.63</v>
      </c>
      <c r="BL16" s="2">
        <f t="shared" si="14"/>
        <v>0.4629246064623031</v>
      </c>
      <c r="BM16" s="2">
        <v>28</v>
      </c>
      <c r="BN16" s="2">
        <v>12</v>
      </c>
      <c r="BO16" s="2">
        <f t="shared" si="15"/>
        <v>0.5714285714285714</v>
      </c>
      <c r="BP16" s="2">
        <v>10</v>
      </c>
      <c r="BQ16" s="2">
        <v>9</v>
      </c>
      <c r="BR16" s="2">
        <f t="shared" si="16"/>
        <v>0.1</v>
      </c>
      <c r="BS16" s="2">
        <v>0.6</v>
      </c>
      <c r="BT16" s="2">
        <v>8.1199999999999992</v>
      </c>
      <c r="BU16" s="2">
        <v>0.89</v>
      </c>
      <c r="BV16" s="2">
        <v>5.17</v>
      </c>
      <c r="BW16" s="2">
        <f t="shared" si="17"/>
        <v>0.48333333333333339</v>
      </c>
      <c r="BX16" s="2">
        <f t="shared" ref="BX16:BX56" si="19">((BV16-BT16)/BT16)</f>
        <v>-0.36330049261083741</v>
      </c>
      <c r="BY16" s="2">
        <v>46.11</v>
      </c>
      <c r="BZ16" s="2">
        <v>47.56</v>
      </c>
      <c r="CA16" s="2">
        <v>67.290000000000006</v>
      </c>
      <c r="CB16" s="2" t="s">
        <v>101</v>
      </c>
      <c r="CC16" s="2" t="s">
        <v>114</v>
      </c>
      <c r="CD16" s="3"/>
    </row>
    <row r="17" spans="1:82" x14ac:dyDescent="0.25">
      <c r="A17" s="2" t="s">
        <v>94</v>
      </c>
      <c r="B17">
        <v>1</v>
      </c>
      <c r="C17" t="s">
        <v>67</v>
      </c>
      <c r="D17">
        <v>64</v>
      </c>
      <c r="E17">
        <v>0</v>
      </c>
      <c r="F17">
        <v>0</v>
      </c>
      <c r="G17">
        <v>1</v>
      </c>
      <c r="H17">
        <v>30</v>
      </c>
      <c r="I17">
        <v>115</v>
      </c>
      <c r="J17">
        <v>7.1</v>
      </c>
      <c r="K17" t="s">
        <v>95</v>
      </c>
      <c r="L17">
        <v>3</v>
      </c>
      <c r="M17" t="s">
        <v>76</v>
      </c>
      <c r="N17">
        <v>0</v>
      </c>
      <c r="O17">
        <v>0</v>
      </c>
      <c r="P17">
        <v>26</v>
      </c>
      <c r="Q17">
        <v>0</v>
      </c>
      <c r="R17">
        <v>4</v>
      </c>
      <c r="S17">
        <v>1</v>
      </c>
      <c r="U17">
        <v>5</v>
      </c>
      <c r="V17">
        <v>4.1425000000000001</v>
      </c>
      <c r="W17">
        <v>0.93630000000000002</v>
      </c>
      <c r="X17">
        <v>1.25</v>
      </c>
      <c r="Y17">
        <v>3.75</v>
      </c>
      <c r="Z17">
        <v>4.4974999999999996</v>
      </c>
      <c r="AA17">
        <v>1.0230999999999999</v>
      </c>
      <c r="AB17">
        <v>1.5</v>
      </c>
      <c r="AC17">
        <f t="shared" si="0"/>
        <v>0.25</v>
      </c>
      <c r="AD17">
        <f t="shared" si="1"/>
        <v>8.569704284852131E-2</v>
      </c>
      <c r="AE17">
        <v>-9.2700000000000005E-2</v>
      </c>
      <c r="AF17">
        <f t="shared" si="2"/>
        <v>0.2</v>
      </c>
      <c r="AG17">
        <f t="shared" si="3"/>
        <v>0.1191</v>
      </c>
      <c r="AI17">
        <v>9.5</v>
      </c>
      <c r="AJ17">
        <v>87.51</v>
      </c>
      <c r="AK17">
        <v>15.37</v>
      </c>
      <c r="AL17">
        <v>8.5</v>
      </c>
      <c r="AM17">
        <v>86.52</v>
      </c>
      <c r="AN17">
        <v>19.190000000000001</v>
      </c>
      <c r="AO17">
        <f t="shared" si="4"/>
        <v>0.10526315789473684</v>
      </c>
      <c r="AP17">
        <f t="shared" si="5"/>
        <v>1.1312992800822867E-2</v>
      </c>
      <c r="AQ17">
        <f t="shared" si="6"/>
        <v>0.24853610930383879</v>
      </c>
      <c r="AR17">
        <f t="shared" si="7"/>
        <v>0.12170408666646616</v>
      </c>
      <c r="AS17">
        <v>35</v>
      </c>
      <c r="AT17">
        <v>41</v>
      </c>
      <c r="AU17">
        <v>55.12</v>
      </c>
      <c r="AV17">
        <v>42.97</v>
      </c>
      <c r="AW17">
        <v>55.71</v>
      </c>
      <c r="AX17">
        <f t="shared" si="8"/>
        <v>98.68</v>
      </c>
      <c r="AY17">
        <v>109.62</v>
      </c>
      <c r="AZ17">
        <v>31.34</v>
      </c>
      <c r="BA17">
        <f t="shared" si="9"/>
        <v>0.11086339683826507</v>
      </c>
      <c r="BB17">
        <f t="shared" si="10"/>
        <v>2.1486917677089981</v>
      </c>
      <c r="BC17">
        <f t="shared" si="11"/>
        <v>2.4977664326738993</v>
      </c>
      <c r="BD17" s="3">
        <v>64.575000000000003</v>
      </c>
      <c r="BE17" s="3">
        <v>41.704999999999998</v>
      </c>
      <c r="BF17" s="3">
        <f t="shared" si="12"/>
        <v>0.54837549454501866</v>
      </c>
      <c r="BG17" s="3">
        <v>58</v>
      </c>
      <c r="BH17" s="3">
        <v>30</v>
      </c>
      <c r="BI17">
        <f t="shared" si="13"/>
        <v>0.48275862068965519</v>
      </c>
      <c r="BJ17">
        <v>43.53</v>
      </c>
      <c r="BK17">
        <v>94.56</v>
      </c>
      <c r="BL17">
        <f t="shared" si="14"/>
        <v>1.1722949689869056</v>
      </c>
      <c r="BM17">
        <v>28</v>
      </c>
      <c r="BN17">
        <v>10</v>
      </c>
      <c r="BO17">
        <f t="shared" si="15"/>
        <v>0.6428571428571429</v>
      </c>
      <c r="BP17">
        <v>10</v>
      </c>
      <c r="BQ17">
        <v>13</v>
      </c>
      <c r="BR17">
        <f t="shared" si="16"/>
        <v>-0.3</v>
      </c>
      <c r="BS17">
        <v>1.05</v>
      </c>
      <c r="BT17">
        <v>4.49</v>
      </c>
      <c r="BU17">
        <v>1.41</v>
      </c>
      <c r="BV17">
        <v>5.44</v>
      </c>
      <c r="BW17">
        <f t="shared" si="17"/>
        <v>0.34285714285714275</v>
      </c>
      <c r="BX17">
        <f t="shared" si="19"/>
        <v>0.2115812917594655</v>
      </c>
      <c r="BY17" s="3">
        <v>74.59</v>
      </c>
      <c r="BZ17" s="3">
        <v>66.680000000000007</v>
      </c>
      <c r="CA17" s="3">
        <v>75.63</v>
      </c>
      <c r="CD17" s="3"/>
    </row>
    <row r="18" spans="1:82" x14ac:dyDescent="0.25">
      <c r="A18" s="2" t="s">
        <v>96</v>
      </c>
      <c r="B18" s="2">
        <v>1</v>
      </c>
      <c r="C18" s="2" t="s">
        <v>274</v>
      </c>
      <c r="D18" s="2">
        <v>85</v>
      </c>
      <c r="E18" s="2">
        <v>0</v>
      </c>
      <c r="F18" s="2">
        <v>0</v>
      </c>
      <c r="G18" s="2">
        <v>0</v>
      </c>
      <c r="H18" s="2">
        <v>30.1</v>
      </c>
      <c r="I18" s="2">
        <v>106</v>
      </c>
      <c r="J18" s="2">
        <v>6.6</v>
      </c>
      <c r="K18" s="2" t="s">
        <v>97</v>
      </c>
      <c r="L18" s="2">
        <v>10</v>
      </c>
      <c r="M18" s="2" t="s">
        <v>76</v>
      </c>
      <c r="N18" s="2">
        <v>0</v>
      </c>
      <c r="O18" s="2">
        <v>0</v>
      </c>
      <c r="P18" s="2">
        <v>27</v>
      </c>
      <c r="Q18" s="2">
        <v>9</v>
      </c>
      <c r="R18" s="2">
        <v>4</v>
      </c>
      <c r="S18" s="2">
        <v>2</v>
      </c>
      <c r="U18" s="2">
        <v>8</v>
      </c>
      <c r="V18" s="2">
        <v>11.845000000000001</v>
      </c>
      <c r="W18" s="2">
        <v>1.1237999999999999</v>
      </c>
      <c r="X18" s="2">
        <v>3.5</v>
      </c>
      <c r="Y18" s="2">
        <v>3.25</v>
      </c>
      <c r="Z18" s="2">
        <v>9.3074999999999992</v>
      </c>
      <c r="AA18" s="2">
        <v>1.0744</v>
      </c>
      <c r="AB18" s="2">
        <v>6.75</v>
      </c>
      <c r="AC18" s="2">
        <f t="shared" si="0"/>
        <v>0.59375</v>
      </c>
      <c r="AD18" s="2">
        <f t="shared" si="1"/>
        <v>-0.21422541156606173</v>
      </c>
      <c r="AE18" s="2">
        <v>4.3900000000000002E-2</v>
      </c>
      <c r="AF18" s="2">
        <f t="shared" si="2"/>
        <v>0.9285714285714286</v>
      </c>
      <c r="AG18">
        <f t="shared" si="3"/>
        <v>0.52207380952380955</v>
      </c>
      <c r="AI18" s="2">
        <v>16.5</v>
      </c>
      <c r="AJ18" s="2">
        <v>81.06</v>
      </c>
      <c r="AK18" s="2">
        <v>14.49</v>
      </c>
      <c r="AL18" s="2">
        <v>17.5</v>
      </c>
      <c r="AM18" s="2">
        <v>64.069999999999993</v>
      </c>
      <c r="AN18" s="2">
        <v>12.625</v>
      </c>
      <c r="AO18" s="2">
        <f t="shared" si="4"/>
        <v>-6.0606060606060608E-2</v>
      </c>
      <c r="AP18" s="2">
        <f t="shared" si="5"/>
        <v>0.20959782876881333</v>
      </c>
      <c r="AQ18" s="2">
        <f t="shared" si="6"/>
        <v>-0.12870945479641133</v>
      </c>
      <c r="AR18" s="2">
        <f t="shared" si="7"/>
        <v>6.7607711221137996E-3</v>
      </c>
      <c r="AS18" s="2">
        <v>29</v>
      </c>
      <c r="AT18" s="2">
        <v>21</v>
      </c>
      <c r="AU18" s="2">
        <v>72.34</v>
      </c>
      <c r="AV18" s="2">
        <v>55.22</v>
      </c>
      <c r="AW18" s="2">
        <v>46.03</v>
      </c>
      <c r="AX18" s="2">
        <f t="shared" si="8"/>
        <v>101.25</v>
      </c>
      <c r="AY18" s="2">
        <v>167.37</v>
      </c>
      <c r="AZ18" s="2">
        <v>71.94</v>
      </c>
      <c r="BA18" s="2">
        <f t="shared" si="9"/>
        <v>0.65303703703703708</v>
      </c>
      <c r="BB18" s="2">
        <f t="shared" si="10"/>
        <v>0.40742285237698084</v>
      </c>
      <c r="BC18" s="2">
        <f t="shared" si="11"/>
        <v>1.3265221017514597</v>
      </c>
      <c r="BD18" s="2">
        <v>138.59</v>
      </c>
      <c r="BE18" s="2">
        <v>125.405</v>
      </c>
      <c r="BF18" s="2">
        <f t="shared" si="12"/>
        <v>0.10513934851082495</v>
      </c>
      <c r="BG18" s="2">
        <v>54</v>
      </c>
      <c r="BH18" s="2">
        <v>30</v>
      </c>
      <c r="BI18" s="2">
        <f t="shared" si="13"/>
        <v>0.44444444444444442</v>
      </c>
      <c r="BJ18" s="2">
        <v>49.38</v>
      </c>
      <c r="BK18" s="2">
        <v>185.56</v>
      </c>
      <c r="BL18" s="2">
        <f t="shared" si="14"/>
        <v>2.7577966788173351</v>
      </c>
      <c r="BM18" s="2">
        <v>22</v>
      </c>
      <c r="BN18" s="2">
        <v>3</v>
      </c>
      <c r="BO18" s="2">
        <f t="shared" si="15"/>
        <v>0.86363636363636365</v>
      </c>
      <c r="BP18" s="2">
        <v>10</v>
      </c>
      <c r="BQ18" s="2">
        <v>3</v>
      </c>
      <c r="BR18" s="2">
        <f t="shared" si="16"/>
        <v>0.7</v>
      </c>
      <c r="BS18" s="2">
        <v>0.55000000000000004</v>
      </c>
      <c r="BT18" s="2">
        <v>4.47</v>
      </c>
      <c r="BU18" s="2">
        <v>0.65</v>
      </c>
      <c r="BV18" s="2">
        <v>5.78</v>
      </c>
      <c r="BW18" s="2">
        <f t="shared" si="17"/>
        <v>0.18181818181818177</v>
      </c>
      <c r="BX18" s="2">
        <f t="shared" si="19"/>
        <v>0.29306487695749456</v>
      </c>
      <c r="BY18" s="2">
        <v>50.32</v>
      </c>
      <c r="BZ18" s="2">
        <v>52.23</v>
      </c>
      <c r="CA18" s="2">
        <v>68.19</v>
      </c>
      <c r="CB18" s="2" t="s">
        <v>101</v>
      </c>
      <c r="CC18" s="2" t="s">
        <v>98</v>
      </c>
      <c r="CD18" s="3"/>
    </row>
    <row r="19" spans="1:82" x14ac:dyDescent="0.25">
      <c r="A19" s="2" t="s">
        <v>99</v>
      </c>
      <c r="B19" s="2">
        <v>1</v>
      </c>
      <c r="C19" s="2" t="s">
        <v>263</v>
      </c>
      <c r="D19" s="2">
        <v>84</v>
      </c>
      <c r="E19" s="2">
        <v>0</v>
      </c>
      <c r="F19" s="2">
        <v>0</v>
      </c>
      <c r="G19" s="2">
        <v>0</v>
      </c>
      <c r="H19" s="2">
        <v>25.3</v>
      </c>
      <c r="I19" s="2">
        <v>114</v>
      </c>
      <c r="J19" s="2">
        <v>5.7</v>
      </c>
      <c r="K19" s="2" t="s">
        <v>100</v>
      </c>
      <c r="L19" s="2">
        <v>4.5</v>
      </c>
      <c r="M19" s="2" t="s">
        <v>76</v>
      </c>
      <c r="N19" s="2">
        <v>0</v>
      </c>
      <c r="O19" s="2">
        <v>1</v>
      </c>
      <c r="P19" s="2">
        <v>30</v>
      </c>
      <c r="Q19" s="2">
        <v>9</v>
      </c>
      <c r="R19" s="2">
        <v>6</v>
      </c>
      <c r="S19" s="2">
        <v>10</v>
      </c>
      <c r="U19" s="2">
        <v>7</v>
      </c>
      <c r="V19" s="2">
        <v>10.782500000000001</v>
      </c>
      <c r="W19" s="2">
        <v>1.1101000000000001</v>
      </c>
      <c r="X19" s="2">
        <v>0.25</v>
      </c>
      <c r="Y19" s="2">
        <v>5.75</v>
      </c>
      <c r="Z19" s="2">
        <v>11.6875</v>
      </c>
      <c r="AA19" s="2">
        <v>1.1949000000000001</v>
      </c>
      <c r="AB19" s="2">
        <v>1.5</v>
      </c>
      <c r="AC19" s="2">
        <f t="shared" si="0"/>
        <v>0.17857142857142858</v>
      </c>
      <c r="AD19" s="2">
        <f t="shared" si="1"/>
        <v>8.3932297704613898E-2</v>
      </c>
      <c r="AE19" s="2">
        <v>-7.6399999999999996E-2</v>
      </c>
      <c r="AF19" s="2">
        <f t="shared" si="2"/>
        <v>5</v>
      </c>
      <c r="AG19">
        <f t="shared" si="3"/>
        <v>1.7007238095238095</v>
      </c>
      <c r="AI19" s="2">
        <v>9</v>
      </c>
      <c r="AJ19" s="2">
        <v>72.31</v>
      </c>
      <c r="AK19" s="2">
        <v>12.44</v>
      </c>
      <c r="AL19" s="2">
        <v>13</v>
      </c>
      <c r="AM19" s="2">
        <v>75.405000000000001</v>
      </c>
      <c r="AN19" s="2">
        <v>11.404999999999999</v>
      </c>
      <c r="AO19" s="2">
        <f t="shared" si="4"/>
        <v>-0.44444444444444442</v>
      </c>
      <c r="AP19" s="2">
        <f t="shared" si="5"/>
        <v>-4.2801825473655082E-2</v>
      </c>
      <c r="AQ19" s="2">
        <f t="shared" si="6"/>
        <v>-8.3199356913183295E-2</v>
      </c>
      <c r="AR19" s="2">
        <f t="shared" si="7"/>
        <v>-0.19014854227709424</v>
      </c>
      <c r="AS19" s="2">
        <v>33</v>
      </c>
      <c r="AT19" s="2">
        <v>44</v>
      </c>
      <c r="AU19" s="2">
        <v>52.28</v>
      </c>
      <c r="AV19" s="2">
        <v>87.43</v>
      </c>
      <c r="AW19" s="2">
        <v>95.72</v>
      </c>
      <c r="AX19" s="2">
        <f t="shared" si="8"/>
        <v>183.15</v>
      </c>
      <c r="AY19" s="2">
        <v>147.68</v>
      </c>
      <c r="AZ19" s="2">
        <v>43.13</v>
      </c>
      <c r="BA19" s="2">
        <f t="shared" si="9"/>
        <v>-0.19366639366639365</v>
      </c>
      <c r="BB19" s="2">
        <f t="shared" si="10"/>
        <v>3.246464178066311</v>
      </c>
      <c r="BC19" s="2">
        <f t="shared" si="11"/>
        <v>2.4240667748666822</v>
      </c>
      <c r="BD19" s="2">
        <v>115.64</v>
      </c>
      <c r="BE19" s="2">
        <v>86.795000000000002</v>
      </c>
      <c r="BF19" s="2">
        <f t="shared" si="12"/>
        <v>0.33233481191312864</v>
      </c>
      <c r="BG19" s="2">
        <v>54</v>
      </c>
      <c r="BH19" s="2">
        <v>24</v>
      </c>
      <c r="BI19" s="2">
        <f t="shared" si="13"/>
        <v>0.55555555555555558</v>
      </c>
      <c r="BJ19" s="2">
        <v>58.59</v>
      </c>
      <c r="BK19" s="2">
        <v>91.78</v>
      </c>
      <c r="BL19" s="2">
        <f t="shared" si="14"/>
        <v>0.56647892131763089</v>
      </c>
      <c r="BM19" s="2">
        <v>27</v>
      </c>
      <c r="BN19" s="2">
        <v>3</v>
      </c>
      <c r="BO19" s="2">
        <f t="shared" si="15"/>
        <v>0.88888888888888884</v>
      </c>
      <c r="BP19" s="2">
        <v>6</v>
      </c>
      <c r="BQ19" s="2">
        <v>6</v>
      </c>
      <c r="BR19" s="2">
        <f t="shared" si="16"/>
        <v>0</v>
      </c>
      <c r="BS19" s="2">
        <v>0.59</v>
      </c>
      <c r="BT19" s="2">
        <v>16.079999999999998</v>
      </c>
      <c r="BU19" s="2">
        <v>0.69</v>
      </c>
      <c r="BV19" s="2">
        <v>4.96</v>
      </c>
      <c r="BW19" s="2">
        <f t="shared" si="17"/>
        <v>0.16949152542372878</v>
      </c>
      <c r="BX19" s="2">
        <f t="shared" si="19"/>
        <v>-0.69154228855721389</v>
      </c>
      <c r="BY19" s="2">
        <v>42.53</v>
      </c>
      <c r="BZ19" s="2">
        <v>49.48</v>
      </c>
      <c r="CA19" s="2">
        <v>49.22</v>
      </c>
      <c r="CB19" s="2" t="s">
        <v>101</v>
      </c>
      <c r="CC19" s="2" t="s">
        <v>102</v>
      </c>
      <c r="CD19" s="3"/>
    </row>
    <row r="20" spans="1:82" x14ac:dyDescent="0.25">
      <c r="A20" s="2" t="s">
        <v>103</v>
      </c>
      <c r="B20" s="3">
        <v>1</v>
      </c>
      <c r="C20" s="3" t="s">
        <v>153</v>
      </c>
      <c r="D20" s="3">
        <v>90</v>
      </c>
      <c r="E20" s="3">
        <v>1</v>
      </c>
      <c r="F20" s="3">
        <v>1</v>
      </c>
      <c r="G20" s="3">
        <v>1</v>
      </c>
      <c r="H20" s="3">
        <v>25.8</v>
      </c>
      <c r="I20" s="3">
        <v>188</v>
      </c>
      <c r="J20" s="3">
        <v>8.4</v>
      </c>
      <c r="K20" s="3" t="s">
        <v>104</v>
      </c>
      <c r="L20" s="3">
        <v>15</v>
      </c>
      <c r="M20" s="3" t="s">
        <v>105</v>
      </c>
      <c r="N20" s="3">
        <v>0</v>
      </c>
      <c r="O20" s="3">
        <v>1</v>
      </c>
      <c r="P20" s="3">
        <v>29</v>
      </c>
      <c r="Q20" s="3">
        <v>15</v>
      </c>
      <c r="R20" s="3">
        <v>3</v>
      </c>
      <c r="S20" s="3">
        <v>8</v>
      </c>
      <c r="U20" s="3">
        <v>6</v>
      </c>
      <c r="V20" s="3">
        <v>6.5149999999999997</v>
      </c>
      <c r="W20" s="3">
        <v>1.5833999999999999</v>
      </c>
      <c r="X20" s="3">
        <v>1.75</v>
      </c>
      <c r="Y20" s="3">
        <v>5</v>
      </c>
      <c r="Z20" s="3">
        <v>5.9625000000000004</v>
      </c>
      <c r="AA20" s="3">
        <v>1.5824</v>
      </c>
      <c r="AB20" s="3">
        <v>2.75</v>
      </c>
      <c r="AC20">
        <f t="shared" si="0"/>
        <v>0.16666666666666666</v>
      </c>
      <c r="AD20">
        <f t="shared" si="1"/>
        <v>-8.4804297774366752E-2</v>
      </c>
      <c r="AE20">
        <v>5.9999999999999995E-4</v>
      </c>
      <c r="AF20">
        <f t="shared" si="2"/>
        <v>0.5714285714285714</v>
      </c>
      <c r="AG20">
        <f t="shared" si="3"/>
        <v>0.24623174603174602</v>
      </c>
      <c r="AI20" s="3">
        <v>9</v>
      </c>
      <c r="AJ20" s="3">
        <v>87.85</v>
      </c>
      <c r="AK20" s="3">
        <v>8.1999999999999993</v>
      </c>
      <c r="AL20" s="3">
        <v>10</v>
      </c>
      <c r="AM20" s="3">
        <v>85.135000000000005</v>
      </c>
      <c r="AN20" s="3">
        <v>10.545</v>
      </c>
      <c r="AO20">
        <f t="shared" si="4"/>
        <v>-0.1111111111111111</v>
      </c>
      <c r="AP20">
        <f t="shared" si="5"/>
        <v>3.0904951622082975E-2</v>
      </c>
      <c r="AQ20">
        <f t="shared" si="6"/>
        <v>0.28597560975609765</v>
      </c>
      <c r="AR20">
        <f t="shared" si="7"/>
        <v>6.8589816755689842E-2</v>
      </c>
      <c r="AS20" s="3">
        <v>37</v>
      </c>
      <c r="AT20" s="3">
        <v>51</v>
      </c>
      <c r="AU20" s="3">
        <v>69.06</v>
      </c>
      <c r="AV20" s="3">
        <v>120.25</v>
      </c>
      <c r="AW20" s="3">
        <v>125.57</v>
      </c>
      <c r="AX20">
        <f t="shared" si="8"/>
        <v>245.82</v>
      </c>
      <c r="AY20" s="3">
        <v>251.5</v>
      </c>
      <c r="AZ20" s="3">
        <v>50.31</v>
      </c>
      <c r="BA20">
        <f t="shared" si="9"/>
        <v>2.3106337970873025E-2</v>
      </c>
      <c r="BB20">
        <f t="shared" si="10"/>
        <v>3.8861061419200951</v>
      </c>
      <c r="BC20">
        <f t="shared" si="11"/>
        <v>3.9990061617968591</v>
      </c>
      <c r="BD20" s="3">
        <v>75.064999999999998</v>
      </c>
      <c r="BE20" s="3">
        <v>46.765000000000001</v>
      </c>
      <c r="BF20" s="3">
        <f t="shared" si="12"/>
        <v>0.60515342670800809</v>
      </c>
      <c r="BG20" s="3">
        <v>41</v>
      </c>
      <c r="BH20" s="3">
        <v>33</v>
      </c>
      <c r="BI20">
        <f t="shared" si="13"/>
        <v>0.1951219512195122</v>
      </c>
      <c r="BJ20" s="3">
        <v>45.53</v>
      </c>
      <c r="BK20" s="3">
        <v>82</v>
      </c>
      <c r="BL20">
        <f t="shared" si="14"/>
        <v>0.80101032286404561</v>
      </c>
      <c r="BM20" s="3">
        <v>32</v>
      </c>
      <c r="BN20" s="3">
        <v>10.5</v>
      </c>
      <c r="BO20">
        <f t="shared" si="15"/>
        <v>0.671875</v>
      </c>
      <c r="BP20" s="3">
        <v>12</v>
      </c>
      <c r="BQ20" s="3">
        <v>10</v>
      </c>
      <c r="BR20">
        <f t="shared" si="16"/>
        <v>0.16666666666666666</v>
      </c>
      <c r="BS20" s="3">
        <v>0.82</v>
      </c>
      <c r="BT20" s="3">
        <v>5.78</v>
      </c>
      <c r="BU20" s="3">
        <v>1.26</v>
      </c>
      <c r="BV20" s="3">
        <v>7.33</v>
      </c>
      <c r="BW20">
        <f t="shared" si="17"/>
        <v>0.53658536585365868</v>
      </c>
      <c r="BX20">
        <f t="shared" si="19"/>
        <v>0.26816608996539787</v>
      </c>
      <c r="BY20" s="3">
        <v>43.74</v>
      </c>
      <c r="BZ20" s="3">
        <v>44.46</v>
      </c>
      <c r="CA20" s="3">
        <v>49.89</v>
      </c>
      <c r="CB20" s="3" t="s">
        <v>106</v>
      </c>
      <c r="CC20" s="3" t="s">
        <v>107</v>
      </c>
      <c r="CD20" s="3"/>
    </row>
    <row r="21" spans="1:82" x14ac:dyDescent="0.25">
      <c r="A21" s="2" t="s">
        <v>108</v>
      </c>
      <c r="B21" s="3">
        <v>1</v>
      </c>
      <c r="C21" s="3" t="s">
        <v>154</v>
      </c>
      <c r="D21" s="3">
        <v>76</v>
      </c>
      <c r="E21" s="3">
        <v>0</v>
      </c>
      <c r="F21" s="3">
        <v>1</v>
      </c>
      <c r="G21" s="3">
        <v>1</v>
      </c>
      <c r="H21" s="3">
        <v>40.799999999999997</v>
      </c>
      <c r="I21" s="3">
        <v>143</v>
      </c>
      <c r="J21" s="3">
        <v>8.9</v>
      </c>
      <c r="K21" s="3" t="s">
        <v>109</v>
      </c>
      <c r="L21" s="3">
        <v>10</v>
      </c>
      <c r="M21" s="3" t="s">
        <v>76</v>
      </c>
      <c r="N21" s="3">
        <v>1</v>
      </c>
      <c r="O21" s="3">
        <v>0</v>
      </c>
      <c r="P21" s="3">
        <v>29</v>
      </c>
      <c r="Q21" s="3">
        <v>3</v>
      </c>
      <c r="R21" s="3">
        <v>3</v>
      </c>
      <c r="S21" s="3">
        <v>4</v>
      </c>
      <c r="U21" s="3">
        <v>7</v>
      </c>
      <c r="V21" s="3">
        <v>5.4279999999999999</v>
      </c>
      <c r="W21" s="3">
        <v>1.4129</v>
      </c>
      <c r="X21" s="3">
        <v>0.5</v>
      </c>
      <c r="Y21" s="3">
        <v>4.75</v>
      </c>
      <c r="Z21" s="3">
        <v>5.6775000000000002</v>
      </c>
      <c r="AA21" s="3">
        <v>1.3555999999999999</v>
      </c>
      <c r="AB21" s="3">
        <v>1.5</v>
      </c>
      <c r="AC21">
        <f t="shared" si="0"/>
        <v>0.32142857142857145</v>
      </c>
      <c r="AD21">
        <f t="shared" si="1"/>
        <v>4.5965364775239548E-2</v>
      </c>
      <c r="AE21">
        <v>4.0599999999999997E-2</v>
      </c>
      <c r="AF21">
        <f t="shared" si="2"/>
        <v>2</v>
      </c>
      <c r="AG21">
        <f t="shared" si="3"/>
        <v>0.78734285714285723</v>
      </c>
      <c r="AI21" s="3">
        <v>10.5</v>
      </c>
      <c r="AJ21" s="3">
        <v>87.91</v>
      </c>
      <c r="AK21" s="3">
        <v>8.8000000000000007</v>
      </c>
      <c r="AL21" s="3">
        <v>15</v>
      </c>
      <c r="AM21" s="3">
        <v>79.42</v>
      </c>
      <c r="AN21" s="3">
        <v>14.08</v>
      </c>
      <c r="AO21">
        <f t="shared" si="4"/>
        <v>-0.42857142857142855</v>
      </c>
      <c r="AP21">
        <f t="shared" si="5"/>
        <v>9.6576043681037366E-2</v>
      </c>
      <c r="AQ21">
        <f t="shared" si="6"/>
        <v>0.59999999999999987</v>
      </c>
      <c r="AR21">
        <f t="shared" si="7"/>
        <v>8.9334871703202909E-2</v>
      </c>
      <c r="AS21" s="3">
        <v>33</v>
      </c>
      <c r="AT21" s="3">
        <v>52</v>
      </c>
      <c r="AU21" s="3">
        <v>17.96</v>
      </c>
      <c r="AV21" s="3">
        <v>42.16</v>
      </c>
      <c r="AW21" s="3">
        <v>50.87</v>
      </c>
      <c r="AX21">
        <f t="shared" si="8"/>
        <v>93.03</v>
      </c>
      <c r="AY21" s="3">
        <v>112.91</v>
      </c>
      <c r="AZ21" s="3">
        <v>27.97</v>
      </c>
      <c r="BA21">
        <f t="shared" si="9"/>
        <v>0.21369450714823171</v>
      </c>
      <c r="BB21">
        <f t="shared" si="10"/>
        <v>2.3260636396138721</v>
      </c>
      <c r="BC21">
        <f t="shared" si="11"/>
        <v>3.0368251698248123</v>
      </c>
      <c r="BD21" s="3">
        <v>75.484999999999999</v>
      </c>
      <c r="BE21" s="3">
        <v>55.28</v>
      </c>
      <c r="BF21" s="3">
        <f t="shared" si="12"/>
        <v>0.36550289435600575</v>
      </c>
      <c r="BG21" s="3">
        <v>54</v>
      </c>
      <c r="BH21" s="3">
        <v>32</v>
      </c>
      <c r="BI21">
        <f t="shared" si="13"/>
        <v>0.40740740740740738</v>
      </c>
      <c r="BJ21" s="3">
        <v>45.37</v>
      </c>
      <c r="BK21" s="3">
        <v>124.4</v>
      </c>
      <c r="BL21">
        <f t="shared" si="14"/>
        <v>1.7418999338770114</v>
      </c>
      <c r="BM21" s="3">
        <v>28</v>
      </c>
      <c r="BN21" s="3">
        <v>10.5</v>
      </c>
      <c r="BO21">
        <f t="shared" si="15"/>
        <v>0.625</v>
      </c>
      <c r="BP21" s="3">
        <v>14</v>
      </c>
      <c r="BQ21" s="3">
        <v>15</v>
      </c>
      <c r="BR21">
        <f t="shared" si="16"/>
        <v>-7.1428571428571425E-2</v>
      </c>
      <c r="BS21" s="3">
        <v>1.02</v>
      </c>
      <c r="BT21" s="3">
        <v>3.69</v>
      </c>
      <c r="BU21" s="3">
        <v>1.23</v>
      </c>
      <c r="BV21" s="3">
        <v>4.09</v>
      </c>
      <c r="BW21">
        <f t="shared" si="17"/>
        <v>0.20588235294117643</v>
      </c>
      <c r="BX21">
        <f t="shared" si="19"/>
        <v>0.10840108401084009</v>
      </c>
      <c r="BY21" s="3">
        <v>51.87</v>
      </c>
      <c r="BZ21" s="3">
        <v>50.82</v>
      </c>
      <c r="CA21" s="3">
        <v>66.430000000000007</v>
      </c>
      <c r="CC21" s="3" t="s">
        <v>110</v>
      </c>
      <c r="CD21" s="3"/>
    </row>
    <row r="22" spans="1:82" x14ac:dyDescent="0.25">
      <c r="A22" s="2" t="s">
        <v>111</v>
      </c>
      <c r="B22" s="3">
        <v>1</v>
      </c>
      <c r="C22" s="8" t="s">
        <v>266</v>
      </c>
      <c r="D22" s="3">
        <v>73</v>
      </c>
      <c r="E22" s="3">
        <v>0</v>
      </c>
      <c r="F22" s="3">
        <v>0</v>
      </c>
      <c r="G22" s="3">
        <v>1</v>
      </c>
      <c r="H22" s="3">
        <v>28.6</v>
      </c>
      <c r="I22" s="3">
        <v>126</v>
      </c>
      <c r="J22" s="3">
        <v>6.7</v>
      </c>
      <c r="K22" s="3" t="s">
        <v>112</v>
      </c>
      <c r="L22" s="3">
        <v>3</v>
      </c>
      <c r="M22" s="3" t="s">
        <v>76</v>
      </c>
      <c r="N22" s="3">
        <v>0</v>
      </c>
      <c r="O22" s="3">
        <v>0</v>
      </c>
      <c r="P22" s="3">
        <v>30</v>
      </c>
      <c r="Q22" s="3">
        <v>0</v>
      </c>
      <c r="R22" s="3">
        <v>6</v>
      </c>
      <c r="S22" s="3">
        <v>5</v>
      </c>
      <c r="U22" s="3">
        <v>6</v>
      </c>
      <c r="V22" s="3">
        <v>5.4950000000000001</v>
      </c>
      <c r="W22" s="3">
        <v>1.3777999999999999</v>
      </c>
      <c r="X22" s="3">
        <v>0.75</v>
      </c>
      <c r="Y22" s="3">
        <v>5</v>
      </c>
      <c r="Z22" s="3">
        <v>5.1050000000000004</v>
      </c>
      <c r="AA22" s="3">
        <v>1.4211</v>
      </c>
      <c r="AB22" s="3">
        <v>1.75</v>
      </c>
      <c r="AC22">
        <f t="shared" si="0"/>
        <v>0.16666666666666666</v>
      </c>
      <c r="AD22">
        <f t="shared" si="1"/>
        <v>-7.0973612374886197E-2</v>
      </c>
      <c r="AE22">
        <v>-3.15E-2</v>
      </c>
      <c r="AF22">
        <f t="shared" si="2"/>
        <v>1.3333333333333333</v>
      </c>
      <c r="AG22">
        <f t="shared" si="3"/>
        <v>0.48949999999999999</v>
      </c>
      <c r="AI22" s="3">
        <v>15</v>
      </c>
      <c r="AJ22" s="3">
        <v>81.91</v>
      </c>
      <c r="AK22" s="3">
        <v>11.62</v>
      </c>
      <c r="AL22" s="3">
        <v>15.5</v>
      </c>
      <c r="AM22" s="3">
        <v>86.644999999999996</v>
      </c>
      <c r="AN22" s="3">
        <v>8.4700000000000006</v>
      </c>
      <c r="AO22">
        <f t="shared" si="4"/>
        <v>-3.3333333333333333E-2</v>
      </c>
      <c r="AP22">
        <f t="shared" si="5"/>
        <v>-5.7807349529971915E-2</v>
      </c>
      <c r="AQ22">
        <f t="shared" si="6"/>
        <v>-0.27108433734939746</v>
      </c>
      <c r="AR22">
        <f t="shared" si="7"/>
        <v>-0.12074167340423424</v>
      </c>
      <c r="AS22" s="3">
        <v>39</v>
      </c>
      <c r="AT22" s="3">
        <v>48</v>
      </c>
      <c r="AU22" s="3">
        <v>27.6</v>
      </c>
      <c r="AV22" s="3">
        <v>33.200000000000003</v>
      </c>
      <c r="AW22" s="3">
        <v>38.5</v>
      </c>
      <c r="AX22">
        <f t="shared" si="8"/>
        <v>71.7</v>
      </c>
      <c r="AY22" s="3">
        <v>57.5</v>
      </c>
      <c r="AZ22" s="3">
        <v>34.9</v>
      </c>
      <c r="BA22">
        <f t="shared" si="9"/>
        <v>-0.19804741980474203</v>
      </c>
      <c r="BB22">
        <f t="shared" si="10"/>
        <v>1.0544412607449858</v>
      </c>
      <c r="BC22">
        <f t="shared" si="11"/>
        <v>0.64756446991404015</v>
      </c>
      <c r="BD22" s="3">
        <v>58.2</v>
      </c>
      <c r="BE22" s="3">
        <v>47.65</v>
      </c>
      <c r="BF22" s="3">
        <f t="shared" si="12"/>
        <v>0.22140608604407144</v>
      </c>
      <c r="BG22" s="3">
        <v>72</v>
      </c>
      <c r="BH22" s="3">
        <v>38</v>
      </c>
      <c r="BI22">
        <f t="shared" si="13"/>
        <v>0.47222222222222221</v>
      </c>
      <c r="BJ22" s="3">
        <v>44.3</v>
      </c>
      <c r="BK22" s="3">
        <v>105.6</v>
      </c>
      <c r="BL22">
        <f t="shared" si="14"/>
        <v>1.3837471783295712</v>
      </c>
      <c r="BM22" s="3">
        <v>36</v>
      </c>
      <c r="BN22" s="3">
        <v>20</v>
      </c>
      <c r="BO22">
        <f t="shared" si="15"/>
        <v>0.44444444444444442</v>
      </c>
      <c r="BP22" s="3">
        <v>18</v>
      </c>
      <c r="BQ22" s="3">
        <v>15</v>
      </c>
      <c r="BR22">
        <f t="shared" si="16"/>
        <v>0.16666666666666666</v>
      </c>
      <c r="BS22" s="3">
        <v>1.1499999999999999</v>
      </c>
      <c r="BT22" s="3">
        <v>2.4</v>
      </c>
      <c r="BU22" s="3">
        <v>1.0900000000000001</v>
      </c>
      <c r="BV22" s="3">
        <v>7.4</v>
      </c>
      <c r="BW22">
        <f t="shared" si="17"/>
        <v>-5.2173913043478119E-2</v>
      </c>
      <c r="BX22">
        <f t="shared" si="19"/>
        <v>2.0833333333333335</v>
      </c>
      <c r="BY22" s="3">
        <v>79.349999999999994</v>
      </c>
      <c r="BZ22" s="3">
        <v>62.32</v>
      </c>
      <c r="CA22" s="3">
        <v>100</v>
      </c>
      <c r="CC22" s="3" t="s">
        <v>113</v>
      </c>
      <c r="CD22" s="3"/>
    </row>
    <row r="23" spans="1:82" x14ac:dyDescent="0.25">
      <c r="A23" s="2" t="s">
        <v>118</v>
      </c>
      <c r="B23" s="3">
        <v>1</v>
      </c>
      <c r="C23" t="s">
        <v>283</v>
      </c>
      <c r="D23" s="3">
        <v>60</v>
      </c>
      <c r="E23" s="3">
        <v>1</v>
      </c>
      <c r="F23" s="3">
        <v>1</v>
      </c>
      <c r="G23" s="3">
        <v>1</v>
      </c>
      <c r="H23" s="3">
        <v>33.1</v>
      </c>
      <c r="I23" s="3">
        <v>120</v>
      </c>
      <c r="J23" s="3">
        <v>7</v>
      </c>
      <c r="K23" s="3" t="s">
        <v>119</v>
      </c>
      <c r="L23" s="3">
        <v>5</v>
      </c>
      <c r="M23" s="3" t="s">
        <v>76</v>
      </c>
      <c r="N23" s="3">
        <v>0</v>
      </c>
      <c r="O23" s="3">
        <v>0</v>
      </c>
      <c r="P23" s="3">
        <v>27</v>
      </c>
      <c r="Q23" s="3">
        <v>1</v>
      </c>
      <c r="R23" s="3">
        <v>6</v>
      </c>
      <c r="S23" s="3">
        <v>3</v>
      </c>
      <c r="U23" s="3">
        <v>7</v>
      </c>
      <c r="V23" s="3">
        <v>3.8525</v>
      </c>
      <c r="W23" s="3">
        <v>1.2091000000000001</v>
      </c>
      <c r="X23" s="3">
        <v>0.5</v>
      </c>
      <c r="Y23" s="3">
        <v>6.25</v>
      </c>
      <c r="Z23" s="3">
        <v>3.855</v>
      </c>
      <c r="AA23" s="3">
        <v>1.238</v>
      </c>
      <c r="AB23" s="3">
        <v>0</v>
      </c>
      <c r="AC23">
        <f t="shared" si="0"/>
        <v>0.10714285714285714</v>
      </c>
      <c r="AD23">
        <f t="shared" si="1"/>
        <v>6.4892926670991481E-4</v>
      </c>
      <c r="AE23">
        <v>-2.3800000000000002E-2</v>
      </c>
      <c r="AF23">
        <f t="shared" si="2"/>
        <v>-1</v>
      </c>
      <c r="AG23">
        <f t="shared" si="3"/>
        <v>-0.30555238095238096</v>
      </c>
      <c r="AI23" s="3">
        <v>23</v>
      </c>
      <c r="AJ23" s="3">
        <v>85.06</v>
      </c>
      <c r="AK23" s="3">
        <v>9.56</v>
      </c>
      <c r="AL23" s="3">
        <v>25</v>
      </c>
      <c r="AM23" s="3">
        <v>72.88</v>
      </c>
      <c r="AN23" s="3">
        <v>13.095000000000001</v>
      </c>
      <c r="AO23">
        <f t="shared" si="4"/>
        <v>-8.6956521739130432E-2</v>
      </c>
      <c r="AP23">
        <f t="shared" si="5"/>
        <v>0.14319304020691284</v>
      </c>
      <c r="AQ23">
        <f t="shared" si="6"/>
        <v>0.36976987447698745</v>
      </c>
      <c r="AR23">
        <f t="shared" si="7"/>
        <v>0.14200213098158995</v>
      </c>
      <c r="AS23" s="3">
        <v>40</v>
      </c>
      <c r="AT23" s="3">
        <v>60</v>
      </c>
      <c r="AU23" s="3">
        <v>23.1</v>
      </c>
      <c r="AV23" s="3">
        <v>24.4</v>
      </c>
      <c r="AW23" s="3">
        <v>44.6</v>
      </c>
      <c r="AX23">
        <f t="shared" si="8"/>
        <v>69</v>
      </c>
      <c r="AY23" s="3">
        <v>44.1</v>
      </c>
      <c r="AZ23" s="3">
        <v>27.4</v>
      </c>
      <c r="BA23">
        <f t="shared" si="9"/>
        <v>-0.36086956521739127</v>
      </c>
      <c r="BB23">
        <f t="shared" si="10"/>
        <v>1.5182481751824819</v>
      </c>
      <c r="BC23">
        <f t="shared" si="11"/>
        <v>0.6094890510948906</v>
      </c>
      <c r="BD23" s="3">
        <v>47.8</v>
      </c>
      <c r="BE23" s="3">
        <v>38.200000000000003</v>
      </c>
      <c r="BF23" s="3">
        <f t="shared" si="12"/>
        <v>0.25130890052356003</v>
      </c>
      <c r="BG23" s="3">
        <v>92</v>
      </c>
      <c r="BH23" s="3">
        <v>44</v>
      </c>
      <c r="BI23">
        <f t="shared" si="13"/>
        <v>0.52173913043478259</v>
      </c>
      <c r="BJ23" s="3">
        <v>40.200000000000003</v>
      </c>
      <c r="BK23" s="3">
        <v>56.8</v>
      </c>
      <c r="BL23">
        <f t="shared" si="14"/>
        <v>0.41293532338308442</v>
      </c>
      <c r="BM23" s="3">
        <v>32</v>
      </c>
      <c r="BN23" s="3">
        <v>13</v>
      </c>
      <c r="BO23">
        <f t="shared" si="15"/>
        <v>0.59375</v>
      </c>
      <c r="BP23" s="3">
        <v>13</v>
      </c>
      <c r="BQ23" s="3">
        <v>8</v>
      </c>
      <c r="BR23">
        <f t="shared" si="16"/>
        <v>0.38461538461538464</v>
      </c>
      <c r="BS23" s="3">
        <v>1.37</v>
      </c>
      <c r="BT23" s="3">
        <v>1.27</v>
      </c>
      <c r="BU23" s="3">
        <v>2.2000000000000002</v>
      </c>
      <c r="BV23" s="3">
        <v>2.4500000000000002</v>
      </c>
      <c r="BW23">
        <f t="shared" si="17"/>
        <v>0.6058394160583942</v>
      </c>
      <c r="BX23">
        <f t="shared" si="19"/>
        <v>0.92913385826771666</v>
      </c>
      <c r="BY23" s="3">
        <v>74.59</v>
      </c>
      <c r="BZ23" s="3">
        <v>61.11</v>
      </c>
      <c r="CA23" s="3">
        <v>89.31</v>
      </c>
      <c r="CC23" s="3" t="s">
        <v>120</v>
      </c>
      <c r="CD23" s="3"/>
    </row>
    <row r="24" spans="1:82" x14ac:dyDescent="0.25">
      <c r="A24" s="2" t="s">
        <v>121</v>
      </c>
      <c r="B24" s="3">
        <v>1</v>
      </c>
      <c r="C24" s="3" t="s">
        <v>195</v>
      </c>
      <c r="D24" s="3">
        <v>80</v>
      </c>
      <c r="E24" s="3">
        <v>0</v>
      </c>
      <c r="F24" s="3">
        <v>1</v>
      </c>
      <c r="G24" s="3">
        <v>0</v>
      </c>
      <c r="H24" s="3">
        <v>31.4</v>
      </c>
      <c r="I24" s="3">
        <v>105</v>
      </c>
      <c r="J24" s="3">
        <v>6.2</v>
      </c>
      <c r="K24" s="3" t="s">
        <v>119</v>
      </c>
      <c r="L24" s="3">
        <v>12</v>
      </c>
      <c r="M24" s="3" t="s">
        <v>76</v>
      </c>
      <c r="N24" s="3">
        <v>0</v>
      </c>
      <c r="O24" s="3">
        <v>0</v>
      </c>
      <c r="P24" s="3">
        <v>30</v>
      </c>
      <c r="Q24" s="3">
        <v>8</v>
      </c>
      <c r="R24" s="3">
        <v>7</v>
      </c>
      <c r="S24" s="3">
        <v>8</v>
      </c>
      <c r="U24" s="3">
        <v>5</v>
      </c>
      <c r="V24" s="3">
        <v>4.3174999999999999</v>
      </c>
      <c r="W24" s="3">
        <v>1.2848999999999999</v>
      </c>
      <c r="X24" s="3">
        <v>1</v>
      </c>
      <c r="Y24" s="3">
        <v>4.25</v>
      </c>
      <c r="Z24" s="3">
        <v>4.5</v>
      </c>
      <c r="AA24" s="3">
        <v>1.4096</v>
      </c>
      <c r="AB24" s="3">
        <v>1</v>
      </c>
      <c r="AC24">
        <f t="shared" si="0"/>
        <v>0.15</v>
      </c>
      <c r="AD24">
        <f t="shared" si="1"/>
        <v>4.2269832078749299E-2</v>
      </c>
      <c r="AE24">
        <v>-9.7100000000000006E-2</v>
      </c>
      <c r="AF24">
        <f t="shared" si="2"/>
        <v>0</v>
      </c>
      <c r="AG24">
        <f t="shared" si="3"/>
        <v>1.7633333333333331E-2</v>
      </c>
      <c r="AI24" s="3">
        <v>4.5</v>
      </c>
      <c r="AJ24" s="3">
        <v>69.89</v>
      </c>
      <c r="AK24" s="3">
        <v>11.98</v>
      </c>
      <c r="AL24" s="3">
        <v>8</v>
      </c>
      <c r="AM24" s="3">
        <v>71.204999999999998</v>
      </c>
      <c r="AN24" s="3">
        <v>12.38</v>
      </c>
      <c r="AO24">
        <f t="shared" si="4"/>
        <v>-0.77777777777777779</v>
      </c>
      <c r="AP24">
        <f t="shared" si="5"/>
        <v>-1.8815281156102415E-2</v>
      </c>
      <c r="AQ24">
        <f t="shared" si="6"/>
        <v>3.3388981636060126E-2</v>
      </c>
      <c r="AR24">
        <f t="shared" si="7"/>
        <v>-0.25440135909927336</v>
      </c>
      <c r="AS24" s="3">
        <v>36</v>
      </c>
      <c r="AT24" s="3">
        <v>42</v>
      </c>
      <c r="AU24" s="3">
        <v>48.19</v>
      </c>
      <c r="AV24" s="3">
        <v>32.53</v>
      </c>
      <c r="AW24" s="3">
        <v>42.78</v>
      </c>
      <c r="AX24">
        <f t="shared" si="8"/>
        <v>75.31</v>
      </c>
      <c r="AY24" s="3">
        <v>107.72</v>
      </c>
      <c r="AZ24" s="3">
        <v>23.84</v>
      </c>
      <c r="BA24">
        <f t="shared" si="9"/>
        <v>0.43035453459035977</v>
      </c>
      <c r="BB24">
        <f t="shared" si="10"/>
        <v>2.1589765100671139</v>
      </c>
      <c r="BC24">
        <f t="shared" si="11"/>
        <v>3.5184563758389258</v>
      </c>
      <c r="BD24" s="3">
        <v>67.47</v>
      </c>
      <c r="BE24" s="3">
        <v>45.515000000000001</v>
      </c>
      <c r="BF24">
        <f t="shared" si="12"/>
        <v>0.48236844996155109</v>
      </c>
      <c r="BG24" s="3">
        <v>68</v>
      </c>
      <c r="BH24" s="3">
        <v>41</v>
      </c>
      <c r="BI24">
        <f t="shared" si="13"/>
        <v>0.39705882352941174</v>
      </c>
      <c r="BJ24" s="3">
        <v>42.06</v>
      </c>
      <c r="BK24" s="3">
        <v>72.62</v>
      </c>
      <c r="BL24">
        <f t="shared" si="14"/>
        <v>0.72658107465525446</v>
      </c>
      <c r="BM24" s="3">
        <v>32</v>
      </c>
      <c r="BN24" s="3">
        <v>6</v>
      </c>
      <c r="BO24">
        <f t="shared" si="15"/>
        <v>0.8125</v>
      </c>
      <c r="BP24" s="3">
        <v>10</v>
      </c>
      <c r="BQ24" s="3">
        <v>11</v>
      </c>
      <c r="BR24">
        <f t="shared" si="16"/>
        <v>-0.1</v>
      </c>
      <c r="BS24" s="3">
        <v>0.89</v>
      </c>
      <c r="BT24" s="3">
        <v>3.32</v>
      </c>
      <c r="BU24" s="3">
        <v>1.23</v>
      </c>
      <c r="BV24" s="3">
        <v>3.93</v>
      </c>
      <c r="BW24">
        <f t="shared" si="17"/>
        <v>0.38202247191011229</v>
      </c>
      <c r="BX24">
        <f t="shared" si="19"/>
        <v>0.18373493975903624</v>
      </c>
      <c r="BY24" s="3">
        <v>56.53</v>
      </c>
      <c r="BZ24" s="3">
        <v>58.95</v>
      </c>
      <c r="CA24" s="3">
        <v>89.31</v>
      </c>
      <c r="CB24" t="s">
        <v>122</v>
      </c>
      <c r="CC24" s="3" t="s">
        <v>123</v>
      </c>
      <c r="CD24" s="3"/>
    </row>
    <row r="25" spans="1:82" x14ac:dyDescent="0.25">
      <c r="A25" s="4" t="s">
        <v>124</v>
      </c>
      <c r="B25" s="3">
        <v>0</v>
      </c>
      <c r="C25" t="s">
        <v>70</v>
      </c>
      <c r="D25" s="3">
        <v>86</v>
      </c>
      <c r="E25" s="3">
        <v>0</v>
      </c>
      <c r="F25" s="3">
        <v>1</v>
      </c>
      <c r="G25" s="3">
        <v>1</v>
      </c>
      <c r="H25" s="3">
        <v>22.4</v>
      </c>
      <c r="I25" s="3">
        <v>99</v>
      </c>
      <c r="J25" s="6" t="s">
        <v>56</v>
      </c>
      <c r="K25" s="3" t="s">
        <v>125</v>
      </c>
      <c r="L25" s="6" t="s">
        <v>56</v>
      </c>
      <c r="M25" s="3" t="s">
        <v>56</v>
      </c>
      <c r="N25" s="3">
        <v>0</v>
      </c>
      <c r="O25" s="3">
        <v>0</v>
      </c>
      <c r="P25" s="3">
        <v>29</v>
      </c>
      <c r="Q25" s="3">
        <v>8</v>
      </c>
      <c r="R25" s="3">
        <v>4</v>
      </c>
      <c r="S25" s="3">
        <v>8</v>
      </c>
      <c r="U25" s="3">
        <v>5</v>
      </c>
      <c r="V25" s="3">
        <v>4.2675000000000001</v>
      </c>
      <c r="W25" s="3">
        <v>1.1805000000000001</v>
      </c>
      <c r="X25" s="3">
        <v>0.25</v>
      </c>
      <c r="Y25" s="3">
        <v>4</v>
      </c>
      <c r="Z25" s="3">
        <v>4.3624999999999998</v>
      </c>
      <c r="AA25" s="3">
        <v>1.1333</v>
      </c>
      <c r="AB25" s="3">
        <v>0.25</v>
      </c>
      <c r="AC25">
        <f t="shared" si="0"/>
        <v>0.2</v>
      </c>
      <c r="AD25">
        <f t="shared" si="1"/>
        <v>2.2261277094317456E-2</v>
      </c>
      <c r="AE25">
        <v>3.9899999999999998E-2</v>
      </c>
      <c r="AF25">
        <f t="shared" si="2"/>
        <v>0</v>
      </c>
      <c r="AG25">
        <f t="shared" si="3"/>
        <v>7.9966666666666672E-2</v>
      </c>
      <c r="AI25" s="3">
        <v>21.5</v>
      </c>
      <c r="AJ25" s="3">
        <v>84.62</v>
      </c>
      <c r="AK25" s="3">
        <v>9.91</v>
      </c>
      <c r="AL25" s="3">
        <v>14</v>
      </c>
      <c r="AM25" s="3">
        <v>80.015000000000001</v>
      </c>
      <c r="AN25" s="3">
        <v>10.404999999999999</v>
      </c>
      <c r="AO25">
        <f t="shared" si="4"/>
        <v>0.34883720930232559</v>
      </c>
      <c r="AP25">
        <f t="shared" si="5"/>
        <v>5.4419758922240651E-2</v>
      </c>
      <c r="AQ25">
        <f t="shared" si="6"/>
        <v>4.9949545913218894E-2</v>
      </c>
      <c r="AR25">
        <f t="shared" si="7"/>
        <v>0.15106883804592838</v>
      </c>
      <c r="AS25" s="3">
        <v>38</v>
      </c>
      <c r="AT25" s="3">
        <v>50</v>
      </c>
      <c r="AU25" s="3">
        <v>26</v>
      </c>
      <c r="AV25" s="3">
        <v>58.2</v>
      </c>
      <c r="AW25" s="3">
        <v>46.5</v>
      </c>
      <c r="AX25">
        <f t="shared" si="8"/>
        <v>104.7</v>
      </c>
      <c r="AY25" s="3">
        <v>93.8</v>
      </c>
      <c r="AZ25" s="3">
        <v>32.1</v>
      </c>
      <c r="BA25">
        <f t="shared" si="9"/>
        <v>-0.10410697230181476</v>
      </c>
      <c r="BB25">
        <f t="shared" si="10"/>
        <v>2.2616822429906538</v>
      </c>
      <c r="BC25">
        <f t="shared" si="11"/>
        <v>1.9221183800623052</v>
      </c>
      <c r="BD25" s="3">
        <v>56.89</v>
      </c>
      <c r="BE25" s="3">
        <v>38.414999999999999</v>
      </c>
      <c r="BF25">
        <f t="shared" si="12"/>
        <v>0.48093192763243531</v>
      </c>
      <c r="BG25" s="3">
        <v>88</v>
      </c>
      <c r="BH25" s="3">
        <v>46</v>
      </c>
      <c r="BI25">
        <f t="shared" si="13"/>
        <v>0.47727272727272729</v>
      </c>
      <c r="BJ25" s="3">
        <v>65.900000000000006</v>
      </c>
      <c r="BK25" s="3">
        <v>105.1</v>
      </c>
      <c r="BL25">
        <f t="shared" si="14"/>
        <v>0.59484066767830024</v>
      </c>
      <c r="BM25" s="3">
        <v>31</v>
      </c>
      <c r="BN25" s="3">
        <v>19</v>
      </c>
      <c r="BO25">
        <f t="shared" si="15"/>
        <v>0.38709677419354838</v>
      </c>
      <c r="BP25" s="3">
        <v>8</v>
      </c>
      <c r="BQ25" s="3">
        <v>8</v>
      </c>
      <c r="BR25">
        <f t="shared" si="16"/>
        <v>0</v>
      </c>
      <c r="BS25" s="3">
        <v>1.1599999999999999</v>
      </c>
      <c r="BT25" s="3">
        <v>5.91</v>
      </c>
      <c r="BU25" s="3">
        <v>1.57</v>
      </c>
      <c r="BV25" s="3">
        <v>3.93</v>
      </c>
      <c r="BW25">
        <f t="shared" si="17"/>
        <v>0.35344827586206912</v>
      </c>
      <c r="BX25">
        <f t="shared" si="19"/>
        <v>-0.3350253807106599</v>
      </c>
      <c r="BY25" s="3">
        <v>54.14</v>
      </c>
      <c r="BZ25" s="3">
        <v>55.3</v>
      </c>
      <c r="CA25" s="3">
        <v>63.36</v>
      </c>
      <c r="CC25" s="3" t="s">
        <v>126</v>
      </c>
      <c r="CD25" s="3"/>
    </row>
    <row r="26" spans="1:82" x14ac:dyDescent="0.25">
      <c r="A26" s="4" t="s">
        <v>137</v>
      </c>
      <c r="B26" s="3">
        <v>0</v>
      </c>
      <c r="C26" t="s">
        <v>48</v>
      </c>
      <c r="D26" s="3">
        <v>75</v>
      </c>
      <c r="E26" s="3">
        <v>1</v>
      </c>
      <c r="F26" s="3">
        <v>1</v>
      </c>
      <c r="G26" s="3">
        <v>1</v>
      </c>
      <c r="H26" s="3">
        <v>27</v>
      </c>
      <c r="I26" s="3">
        <v>111</v>
      </c>
      <c r="J26" s="6" t="s">
        <v>56</v>
      </c>
      <c r="K26" s="3" t="s">
        <v>138</v>
      </c>
      <c r="L26" s="6" t="s">
        <v>56</v>
      </c>
      <c r="M26" s="3" t="s">
        <v>56</v>
      </c>
      <c r="N26" s="3">
        <v>0</v>
      </c>
      <c r="O26" s="3">
        <v>0</v>
      </c>
      <c r="P26" s="3">
        <v>29</v>
      </c>
      <c r="Q26" s="3">
        <v>7</v>
      </c>
      <c r="R26" s="3">
        <v>3</v>
      </c>
      <c r="S26" s="3">
        <v>6</v>
      </c>
      <c r="U26" s="3">
        <v>5</v>
      </c>
      <c r="V26" s="3">
        <v>3.8525</v>
      </c>
      <c r="W26" s="3">
        <v>0.61939999999999995</v>
      </c>
      <c r="X26" s="3">
        <v>0.25</v>
      </c>
      <c r="Y26" s="3">
        <v>4.5</v>
      </c>
      <c r="Z26" s="3">
        <v>3.7949999999999999</v>
      </c>
      <c r="AA26" s="3">
        <v>0.63739999999999997</v>
      </c>
      <c r="AB26" s="3">
        <v>0.5</v>
      </c>
      <c r="AC26">
        <f t="shared" si="0"/>
        <v>0.1</v>
      </c>
      <c r="AD26">
        <f t="shared" si="1"/>
        <v>-1.4925373134328386E-2</v>
      </c>
      <c r="AE26">
        <v>-2.9000000000000001E-2</v>
      </c>
      <c r="AF26">
        <f t="shared" si="2"/>
        <v>1</v>
      </c>
      <c r="AG26">
        <f t="shared" si="3"/>
        <v>0.35699999999999998</v>
      </c>
      <c r="AI26" s="3">
        <v>11.5</v>
      </c>
      <c r="AJ26" s="3">
        <v>73</v>
      </c>
      <c r="AK26" s="3">
        <v>27.23</v>
      </c>
      <c r="AL26" s="3">
        <v>13.5</v>
      </c>
      <c r="AM26" s="3">
        <v>65.930000000000007</v>
      </c>
      <c r="AN26" s="3">
        <v>16.82</v>
      </c>
      <c r="AO26">
        <f t="shared" si="4"/>
        <v>-0.17391304347826086</v>
      </c>
      <c r="AP26">
        <f t="shared" si="5"/>
        <v>9.6849315068493064E-2</v>
      </c>
      <c r="AQ26">
        <f t="shared" si="6"/>
        <v>-0.38229893499816381</v>
      </c>
      <c r="AR26">
        <f t="shared" si="7"/>
        <v>-0.15312088780264388</v>
      </c>
      <c r="AS26" s="3">
        <v>33</v>
      </c>
      <c r="AT26" s="3">
        <v>42</v>
      </c>
      <c r="AU26" s="3">
        <v>25.47</v>
      </c>
      <c r="AV26" s="3">
        <v>25.63</v>
      </c>
      <c r="AW26" s="3">
        <v>27.25</v>
      </c>
      <c r="AX26">
        <f t="shared" si="8"/>
        <v>52.879999999999995</v>
      </c>
      <c r="AY26" s="3">
        <v>83.5</v>
      </c>
      <c r="AZ26" s="3">
        <v>24.29</v>
      </c>
      <c r="BA26">
        <f t="shared" si="9"/>
        <v>0.57904689863842673</v>
      </c>
      <c r="BB26">
        <f t="shared" si="10"/>
        <v>1.1770275833676409</v>
      </c>
      <c r="BC26">
        <f t="shared" si="11"/>
        <v>2.4376286537669825</v>
      </c>
      <c r="BD26" s="3">
        <v>42.825000000000003</v>
      </c>
      <c r="BE26" s="3">
        <v>35.5</v>
      </c>
      <c r="BF26">
        <f t="shared" si="12"/>
        <v>0.20633802816901417</v>
      </c>
      <c r="BG26" s="3">
        <v>83</v>
      </c>
      <c r="BH26" s="3">
        <v>45</v>
      </c>
      <c r="BI26">
        <f t="shared" si="13"/>
        <v>0.45783132530120479</v>
      </c>
      <c r="BJ26" s="3">
        <v>42.9</v>
      </c>
      <c r="BK26" s="3">
        <v>111.1</v>
      </c>
      <c r="BL26">
        <f t="shared" si="14"/>
        <v>1.5897435897435894</v>
      </c>
      <c r="BM26" s="3">
        <v>33</v>
      </c>
      <c r="BN26" s="3">
        <v>12.5</v>
      </c>
      <c r="BO26">
        <f t="shared" si="15"/>
        <v>0.62121212121212122</v>
      </c>
      <c r="BP26" s="3">
        <v>16</v>
      </c>
      <c r="BQ26" s="3">
        <v>17</v>
      </c>
      <c r="BR26">
        <f t="shared" si="16"/>
        <v>-6.25E-2</v>
      </c>
      <c r="BS26" s="3">
        <v>1.1000000000000001</v>
      </c>
      <c r="BT26" s="3">
        <v>5.16</v>
      </c>
      <c r="BU26" s="3">
        <v>1.49</v>
      </c>
      <c r="BV26" s="3">
        <v>3.95</v>
      </c>
      <c r="BW26">
        <f t="shared" si="17"/>
        <v>0.35454545454545444</v>
      </c>
      <c r="BX26">
        <f t="shared" si="19"/>
        <v>-0.23449612403100775</v>
      </c>
      <c r="BY26">
        <v>67.42</v>
      </c>
      <c r="BZ26">
        <v>59.99</v>
      </c>
      <c r="CA26">
        <v>100</v>
      </c>
      <c r="CC26" s="3" t="s">
        <v>139</v>
      </c>
      <c r="CD26" s="3"/>
    </row>
    <row r="27" spans="1:82" x14ac:dyDescent="0.25">
      <c r="A27" s="2" t="s">
        <v>140</v>
      </c>
      <c r="B27" s="3">
        <v>1</v>
      </c>
      <c r="C27" s="3" t="s">
        <v>151</v>
      </c>
      <c r="D27" s="3">
        <v>68</v>
      </c>
      <c r="E27" s="3">
        <v>0</v>
      </c>
      <c r="F27" s="3">
        <v>0</v>
      </c>
      <c r="G27" s="3">
        <v>1</v>
      </c>
      <c r="H27" s="3">
        <v>28.5</v>
      </c>
      <c r="I27" s="3">
        <v>124</v>
      </c>
      <c r="J27" s="3">
        <v>6.2</v>
      </c>
      <c r="K27" s="3" t="s">
        <v>142</v>
      </c>
      <c r="L27" s="3">
        <v>7</v>
      </c>
      <c r="M27" s="3" t="s">
        <v>76</v>
      </c>
      <c r="N27" s="3">
        <v>0</v>
      </c>
      <c r="O27" s="3">
        <v>0</v>
      </c>
      <c r="P27" s="3">
        <v>28</v>
      </c>
      <c r="Q27" s="3">
        <v>6</v>
      </c>
      <c r="R27" s="3">
        <v>4</v>
      </c>
      <c r="S27" s="3">
        <v>4</v>
      </c>
      <c r="U27" s="3">
        <v>4</v>
      </c>
      <c r="V27" s="3">
        <v>4.4275000000000002</v>
      </c>
      <c r="W27" s="3">
        <v>1.5711999999999999</v>
      </c>
      <c r="X27" s="3">
        <v>0.5</v>
      </c>
      <c r="Y27" s="3">
        <v>3.75</v>
      </c>
      <c r="Z27" s="3">
        <v>4.2925000000000004</v>
      </c>
      <c r="AA27" s="3">
        <v>1.4328000000000001</v>
      </c>
      <c r="AB27" s="3">
        <v>1</v>
      </c>
      <c r="AC27">
        <f t="shared" si="0"/>
        <v>6.25E-2</v>
      </c>
      <c r="AD27">
        <f t="shared" si="1"/>
        <v>-3.049124788255218E-2</v>
      </c>
      <c r="AE27">
        <v>8.8099999999999998E-2</v>
      </c>
      <c r="AF27">
        <f t="shared" si="2"/>
        <v>1</v>
      </c>
      <c r="AG27">
        <f t="shared" si="3"/>
        <v>0.38353333333333334</v>
      </c>
      <c r="AI27" s="3">
        <v>18.5</v>
      </c>
      <c r="AJ27" s="3">
        <v>66.39</v>
      </c>
      <c r="AK27" s="3">
        <v>25.51</v>
      </c>
      <c r="AL27" s="3">
        <v>12.5</v>
      </c>
      <c r="AM27" s="3">
        <v>72.305000000000007</v>
      </c>
      <c r="AN27" s="3">
        <v>15.565</v>
      </c>
      <c r="AO27">
        <f t="shared" si="4"/>
        <v>0.32432432432432434</v>
      </c>
      <c r="AP27">
        <f t="shared" si="5"/>
        <v>-8.9094743184214578E-2</v>
      </c>
      <c r="AQ27">
        <f t="shared" si="6"/>
        <v>-0.38984711877695027</v>
      </c>
      <c r="AR27">
        <f t="shared" si="7"/>
        <v>-5.1539179212280163E-2</v>
      </c>
      <c r="AS27" s="3">
        <v>39</v>
      </c>
      <c r="AT27" s="3">
        <v>44</v>
      </c>
      <c r="AU27" s="3">
        <v>15.1</v>
      </c>
      <c r="AV27" s="3">
        <v>36.299999999999997</v>
      </c>
      <c r="AW27" s="3">
        <v>39.200000000000003</v>
      </c>
      <c r="AX27">
        <f t="shared" si="8"/>
        <v>75.5</v>
      </c>
      <c r="AY27" s="3">
        <v>67.3</v>
      </c>
      <c r="AZ27" s="3">
        <v>17.2</v>
      </c>
      <c r="BA27">
        <f t="shared" si="9"/>
        <v>-0.10860927152317884</v>
      </c>
      <c r="BB27">
        <f t="shared" si="10"/>
        <v>3.38953488372093</v>
      </c>
      <c r="BC27">
        <f t="shared" si="11"/>
        <v>2.9127906976744184</v>
      </c>
      <c r="BD27" s="3">
        <v>52.935000000000002</v>
      </c>
      <c r="BE27" s="3">
        <v>38.534999999999997</v>
      </c>
      <c r="BF27">
        <f t="shared" si="12"/>
        <v>0.37368625924484256</v>
      </c>
      <c r="BG27" s="3">
        <v>66</v>
      </c>
      <c r="BH27" s="3">
        <v>44</v>
      </c>
      <c r="BI27">
        <f t="shared" si="13"/>
        <v>0.33333333333333331</v>
      </c>
      <c r="BJ27" s="3">
        <v>52.7</v>
      </c>
      <c r="BK27" s="3">
        <v>82.6</v>
      </c>
      <c r="BL27">
        <f t="shared" si="14"/>
        <v>0.56736242884250454</v>
      </c>
      <c r="BM27" s="3">
        <v>26</v>
      </c>
      <c r="BN27" s="3">
        <v>16.5</v>
      </c>
      <c r="BO27">
        <f t="shared" si="15"/>
        <v>0.36538461538461536</v>
      </c>
      <c r="BP27" s="3">
        <v>11</v>
      </c>
      <c r="BQ27" s="3">
        <v>5</v>
      </c>
      <c r="BR27">
        <f t="shared" si="16"/>
        <v>0.54545454545454541</v>
      </c>
      <c r="BS27" s="3">
        <v>0.77</v>
      </c>
      <c r="BT27" s="3">
        <v>8.9499999999999993</v>
      </c>
      <c r="BU27" s="3">
        <v>1.34</v>
      </c>
      <c r="BV27" s="3">
        <v>4.09</v>
      </c>
      <c r="BW27">
        <f t="shared" si="17"/>
        <v>0.74025974025974028</v>
      </c>
      <c r="BX27">
        <f t="shared" si="19"/>
        <v>-0.5430167597765363</v>
      </c>
      <c r="BY27">
        <v>62.05</v>
      </c>
      <c r="BZ27">
        <v>57.97</v>
      </c>
      <c r="CA27">
        <v>83.44</v>
      </c>
      <c r="CC27" s="3" t="s">
        <v>143</v>
      </c>
      <c r="CD27" s="3"/>
    </row>
    <row r="28" spans="1:82" x14ac:dyDescent="0.25">
      <c r="A28" s="4" t="s">
        <v>141</v>
      </c>
      <c r="B28" s="3">
        <v>0</v>
      </c>
      <c r="C28" t="s">
        <v>52</v>
      </c>
      <c r="D28" s="3">
        <v>69</v>
      </c>
      <c r="E28">
        <v>1</v>
      </c>
      <c r="F28" s="3">
        <v>1</v>
      </c>
      <c r="G28" s="3">
        <v>1</v>
      </c>
      <c r="H28" s="3">
        <v>30.6</v>
      </c>
      <c r="I28" s="3">
        <v>93</v>
      </c>
      <c r="J28" s="6" t="s">
        <v>56</v>
      </c>
      <c r="K28" s="3" t="s">
        <v>144</v>
      </c>
      <c r="L28" s="6" t="s">
        <v>56</v>
      </c>
      <c r="M28" s="3" t="s">
        <v>56</v>
      </c>
      <c r="N28" s="3">
        <v>0</v>
      </c>
      <c r="O28" s="3">
        <v>0</v>
      </c>
      <c r="P28" s="3">
        <v>30</v>
      </c>
      <c r="Q28" s="3">
        <v>1</v>
      </c>
      <c r="R28" s="3">
        <v>4</v>
      </c>
      <c r="S28" s="3">
        <v>3</v>
      </c>
      <c r="U28" s="3">
        <v>6</v>
      </c>
      <c r="V28" s="3">
        <v>3.8675000000000002</v>
      </c>
      <c r="W28" s="3">
        <v>1.1337999999999999</v>
      </c>
      <c r="X28" s="3">
        <v>0.25</v>
      </c>
      <c r="Y28" s="3">
        <v>5</v>
      </c>
      <c r="Z28" s="3">
        <v>3.85</v>
      </c>
      <c r="AA28" s="3">
        <v>1.0184</v>
      </c>
      <c r="AB28" s="3">
        <v>0.5</v>
      </c>
      <c r="AC28">
        <f t="shared" si="0"/>
        <v>0.16666666666666666</v>
      </c>
      <c r="AD28">
        <f t="shared" si="1"/>
        <v>-4.5248868778280729E-3</v>
      </c>
      <c r="AE28">
        <v>0.1018</v>
      </c>
      <c r="AF28">
        <f t="shared" si="2"/>
        <v>1</v>
      </c>
      <c r="AG28">
        <f t="shared" si="3"/>
        <v>0.42282222222222221</v>
      </c>
      <c r="AI28" s="3">
        <v>16.5</v>
      </c>
      <c r="AJ28" s="3">
        <v>88.92</v>
      </c>
      <c r="AK28" s="3">
        <v>7.95</v>
      </c>
      <c r="AL28" s="3">
        <v>17.5</v>
      </c>
      <c r="AM28" s="3">
        <v>85.584999999999994</v>
      </c>
      <c r="AN28" s="3">
        <v>10.75</v>
      </c>
      <c r="AO28">
        <f t="shared" si="4"/>
        <v>-6.0606060606060608E-2</v>
      </c>
      <c r="AP28">
        <f t="shared" si="5"/>
        <v>3.7505623031938912E-2</v>
      </c>
      <c r="AQ28">
        <f t="shared" si="6"/>
        <v>0.3522012578616352</v>
      </c>
      <c r="AR28">
        <f t="shared" si="7"/>
        <v>0.10970027342917117</v>
      </c>
      <c r="AS28" s="3">
        <v>38</v>
      </c>
      <c r="AT28" s="3">
        <v>51</v>
      </c>
      <c r="AU28" s="3">
        <v>27.5</v>
      </c>
      <c r="AV28" s="3">
        <v>31.1</v>
      </c>
      <c r="AW28" s="3">
        <v>41.3</v>
      </c>
      <c r="AX28">
        <f t="shared" si="8"/>
        <v>72.400000000000006</v>
      </c>
      <c r="AY28" s="3">
        <v>54.8</v>
      </c>
      <c r="AZ28" s="3">
        <v>23.2</v>
      </c>
      <c r="BA28">
        <f t="shared" si="9"/>
        <v>-0.2430939226519338</v>
      </c>
      <c r="BB28">
        <f t="shared" si="10"/>
        <v>2.1206896551724141</v>
      </c>
      <c r="BC28">
        <f t="shared" si="11"/>
        <v>1.3620689655172413</v>
      </c>
      <c r="BD28" s="3">
        <v>54.97</v>
      </c>
      <c r="BE28" s="3">
        <v>39.655000000000001</v>
      </c>
      <c r="BF28">
        <f t="shared" si="12"/>
        <v>0.38620602698272594</v>
      </c>
      <c r="BG28" s="3">
        <v>72</v>
      </c>
      <c r="BH28" s="3">
        <v>41</v>
      </c>
      <c r="BI28">
        <f t="shared" si="13"/>
        <v>0.43055555555555558</v>
      </c>
      <c r="BJ28" s="3">
        <v>50</v>
      </c>
      <c r="BK28" s="3">
        <v>175.6</v>
      </c>
      <c r="BL28">
        <f t="shared" si="14"/>
        <v>2.512</v>
      </c>
      <c r="BM28" s="3">
        <v>30</v>
      </c>
      <c r="BN28" s="3">
        <v>14</v>
      </c>
      <c r="BO28">
        <f t="shared" si="15"/>
        <v>0.53333333333333333</v>
      </c>
      <c r="BP28" s="3">
        <v>19</v>
      </c>
      <c r="BQ28" s="3">
        <v>19</v>
      </c>
      <c r="BR28">
        <f t="shared" si="16"/>
        <v>0</v>
      </c>
      <c r="BS28" s="3">
        <v>0.96</v>
      </c>
      <c r="BT28" s="3">
        <v>2.86</v>
      </c>
      <c r="BU28" s="3">
        <v>1.92</v>
      </c>
      <c r="BV28" s="3">
        <v>4.5199999999999996</v>
      </c>
      <c r="BW28">
        <f t="shared" si="17"/>
        <v>1</v>
      </c>
      <c r="BX28">
        <f t="shared" si="19"/>
        <v>0.58041958041958031</v>
      </c>
      <c r="BY28">
        <v>71.33</v>
      </c>
      <c r="BZ28">
        <v>52.23</v>
      </c>
      <c r="CA28">
        <v>89.3</v>
      </c>
      <c r="CC28" s="3" t="s">
        <v>145</v>
      </c>
      <c r="CD28" s="3"/>
    </row>
    <row r="29" spans="1:82" x14ac:dyDescent="0.25">
      <c r="A29" s="4" t="s">
        <v>146</v>
      </c>
      <c r="B29" s="4">
        <v>0</v>
      </c>
      <c r="C29" s="4" t="s">
        <v>72</v>
      </c>
      <c r="D29" s="4">
        <v>68</v>
      </c>
      <c r="E29" s="4">
        <v>1</v>
      </c>
      <c r="F29" s="4">
        <v>1</v>
      </c>
      <c r="G29" s="4">
        <v>1</v>
      </c>
      <c r="H29" s="4">
        <v>29.6</v>
      </c>
      <c r="I29" s="4">
        <v>105</v>
      </c>
      <c r="J29" s="5" t="s">
        <v>56</v>
      </c>
      <c r="K29" s="4" t="s">
        <v>147</v>
      </c>
      <c r="L29" s="5" t="s">
        <v>56</v>
      </c>
      <c r="M29" s="4" t="s">
        <v>56</v>
      </c>
      <c r="N29" s="4">
        <v>0</v>
      </c>
      <c r="O29" s="4">
        <v>0</v>
      </c>
      <c r="P29" s="4">
        <v>28</v>
      </c>
      <c r="Q29" s="4">
        <v>0</v>
      </c>
      <c r="R29" s="4">
        <v>4</v>
      </c>
      <c r="S29" s="4">
        <v>6</v>
      </c>
      <c r="U29" s="4">
        <v>8</v>
      </c>
      <c r="V29" s="4">
        <v>3.17</v>
      </c>
      <c r="W29" s="4">
        <v>1.1736</v>
      </c>
      <c r="X29" s="4">
        <v>0</v>
      </c>
      <c r="Y29" s="4">
        <v>4.75</v>
      </c>
      <c r="Z29" s="4">
        <v>3.08</v>
      </c>
      <c r="AA29" s="4">
        <v>1.2008000000000001</v>
      </c>
      <c r="AB29" s="4">
        <v>0.25</v>
      </c>
      <c r="AC29" s="4">
        <f t="shared" si="0"/>
        <v>0.40625</v>
      </c>
      <c r="AD29" s="4">
        <f t="shared" si="1"/>
        <v>-2.8391167192428977E-2</v>
      </c>
      <c r="AE29" s="4">
        <v>-2.3099999999999999E-2</v>
      </c>
      <c r="AF29" s="4">
        <v>0.25</v>
      </c>
      <c r="AG29">
        <f t="shared" si="3"/>
        <v>0.21104999999999999</v>
      </c>
      <c r="AI29" s="4">
        <v>17.5</v>
      </c>
      <c r="AJ29" s="4">
        <v>84.79</v>
      </c>
      <c r="AK29" s="4">
        <v>9.3000000000000007</v>
      </c>
      <c r="AL29" s="4">
        <v>13.5</v>
      </c>
      <c r="AM29" s="4">
        <v>80.844999999999999</v>
      </c>
      <c r="AN29" s="4">
        <v>9.5950000000000006</v>
      </c>
      <c r="AO29" s="4">
        <f t="shared" si="4"/>
        <v>0.22857142857142856</v>
      </c>
      <c r="AP29" s="4">
        <f t="shared" si="5"/>
        <v>4.6526713055784964E-2</v>
      </c>
      <c r="AQ29" s="4">
        <f t="shared" si="6"/>
        <v>3.172043010752687E-2</v>
      </c>
      <c r="AR29" s="4">
        <f t="shared" si="7"/>
        <v>0.10227285724491346</v>
      </c>
      <c r="AS29" s="4">
        <v>40</v>
      </c>
      <c r="AT29" s="4">
        <v>51</v>
      </c>
      <c r="AU29" s="4">
        <v>15.4</v>
      </c>
      <c r="AV29" s="4">
        <v>24.1</v>
      </c>
      <c r="AW29" s="4">
        <v>28</v>
      </c>
      <c r="AX29" s="4">
        <f t="shared" si="8"/>
        <v>52.1</v>
      </c>
      <c r="AY29" s="4">
        <v>82</v>
      </c>
      <c r="AZ29" s="4">
        <v>16.2</v>
      </c>
      <c r="BA29" s="4">
        <f t="shared" si="9"/>
        <v>0.57389635316698651</v>
      </c>
      <c r="BB29" s="4">
        <f t="shared" si="10"/>
        <v>2.2160493827160499</v>
      </c>
      <c r="BC29" s="4">
        <f t="shared" si="11"/>
        <v>4.0617283950617287</v>
      </c>
      <c r="BD29" s="4">
        <v>42.935000000000002</v>
      </c>
      <c r="BE29" s="4">
        <v>35.19</v>
      </c>
      <c r="BF29" s="4">
        <f t="shared" si="12"/>
        <v>0.22009093492469467</v>
      </c>
      <c r="BG29" s="4">
        <v>90</v>
      </c>
      <c r="BH29" s="4">
        <v>54</v>
      </c>
      <c r="BI29" s="4">
        <f t="shared" si="13"/>
        <v>0.4</v>
      </c>
      <c r="BJ29" s="4">
        <v>40.1</v>
      </c>
      <c r="BK29" s="4">
        <v>102.7</v>
      </c>
      <c r="BL29" s="4">
        <f t="shared" si="14"/>
        <v>1.5610972568578554</v>
      </c>
      <c r="BM29" s="4">
        <v>33</v>
      </c>
      <c r="BN29" s="4">
        <v>20.5</v>
      </c>
      <c r="BO29" s="4">
        <f t="shared" si="15"/>
        <v>0.37878787878787878</v>
      </c>
      <c r="BP29" s="4">
        <v>14</v>
      </c>
      <c r="BQ29" s="4">
        <v>12</v>
      </c>
      <c r="BR29" s="4">
        <f t="shared" si="16"/>
        <v>0.14285714285714285</v>
      </c>
      <c r="BS29" s="4">
        <v>1.26</v>
      </c>
      <c r="BT29" s="4">
        <v>3.24</v>
      </c>
      <c r="BU29" s="4">
        <v>2.19</v>
      </c>
      <c r="BV29" s="4">
        <v>3.43</v>
      </c>
      <c r="BW29" s="4">
        <f t="shared" si="17"/>
        <v>0.73809523809523803</v>
      </c>
      <c r="BX29" s="4">
        <f t="shared" si="19"/>
        <v>5.8641975308641958E-2</v>
      </c>
      <c r="BY29" s="4">
        <v>79.349999999999994</v>
      </c>
      <c r="BZ29" s="4">
        <v>50.15</v>
      </c>
      <c r="CA29" s="4">
        <v>100</v>
      </c>
      <c r="CB29" s="4"/>
      <c r="CC29" s="4" t="s">
        <v>148</v>
      </c>
      <c r="CD29" s="3"/>
    </row>
    <row r="30" spans="1:82" x14ac:dyDescent="0.25">
      <c r="A30" s="2" t="s">
        <v>238</v>
      </c>
      <c r="B30" s="2">
        <v>1</v>
      </c>
      <c r="C30" s="2" t="s">
        <v>302</v>
      </c>
      <c r="D30" s="2">
        <v>70</v>
      </c>
      <c r="E30" s="2">
        <v>1</v>
      </c>
      <c r="F30" s="2">
        <v>1</v>
      </c>
      <c r="G30" s="2">
        <v>0</v>
      </c>
      <c r="H30" s="2">
        <v>37.299999999999997</v>
      </c>
      <c r="I30" s="2">
        <v>116</v>
      </c>
      <c r="J30" s="11">
        <v>6.6</v>
      </c>
      <c r="K30" s="2" t="s">
        <v>149</v>
      </c>
      <c r="L30" s="11">
        <v>17</v>
      </c>
      <c r="M30" s="2" t="s">
        <v>76</v>
      </c>
      <c r="N30" s="11">
        <v>0</v>
      </c>
      <c r="O30" s="2">
        <v>0</v>
      </c>
      <c r="P30" s="11">
        <v>30</v>
      </c>
      <c r="Q30" s="2">
        <v>2</v>
      </c>
      <c r="R30" s="11">
        <v>6</v>
      </c>
      <c r="S30" s="2">
        <v>3</v>
      </c>
      <c r="U30" s="2">
        <v>9</v>
      </c>
      <c r="V30" s="2">
        <v>5.0449999999999999</v>
      </c>
      <c r="W30" s="2">
        <v>1.2682</v>
      </c>
      <c r="X30" s="2">
        <v>0.5</v>
      </c>
      <c r="Y30" s="2">
        <v>5.25</v>
      </c>
      <c r="Z30" s="2">
        <v>4.9275000000000002</v>
      </c>
      <c r="AA30" s="2">
        <v>1.1955</v>
      </c>
      <c r="AB30" s="2">
        <v>0.5</v>
      </c>
      <c r="AC30" s="2">
        <f t="shared" si="0"/>
        <v>0.41666666666666669</v>
      </c>
      <c r="AD30" s="2">
        <f t="shared" si="1"/>
        <v>-2.329038652130817E-2</v>
      </c>
      <c r="AE30" s="2">
        <v>5.7299999999999997E-2</v>
      </c>
      <c r="AF30" s="2">
        <v>0</v>
      </c>
      <c r="AG30">
        <f t="shared" si="3"/>
        <v>0.1579888888888889</v>
      </c>
      <c r="AI30" s="2">
        <v>8.5</v>
      </c>
      <c r="AJ30" s="2">
        <v>67.94</v>
      </c>
      <c r="AK30" s="2">
        <v>11.91</v>
      </c>
      <c r="AL30" s="2">
        <v>8</v>
      </c>
      <c r="AM30" s="2">
        <v>70.204999999999998</v>
      </c>
      <c r="AN30" s="2">
        <v>11.465</v>
      </c>
      <c r="AO30" s="2">
        <f t="shared" si="4"/>
        <v>5.8823529411764705E-2</v>
      </c>
      <c r="AP30" s="2">
        <f t="shared" si="5"/>
        <v>-3.3338239623196951E-2</v>
      </c>
      <c r="AQ30" s="2">
        <f t="shared" si="6"/>
        <v>-3.7363560033585243E-2</v>
      </c>
      <c r="AR30" s="2">
        <f t="shared" si="7"/>
        <v>-3.9594234150058293E-3</v>
      </c>
      <c r="AS30" s="2">
        <v>39</v>
      </c>
      <c r="AT30" s="2">
        <v>39</v>
      </c>
      <c r="AU30" s="2">
        <v>42.6</v>
      </c>
      <c r="AV30" s="2">
        <v>45.6</v>
      </c>
      <c r="AW30" s="2">
        <v>42.4</v>
      </c>
      <c r="AX30" s="2">
        <f t="shared" si="8"/>
        <v>88</v>
      </c>
      <c r="AY30" s="2">
        <v>99</v>
      </c>
      <c r="AZ30" s="2">
        <v>27.2</v>
      </c>
      <c r="BA30" s="2">
        <f t="shared" si="9"/>
        <v>0.125</v>
      </c>
      <c r="BB30" s="2">
        <f t="shared" si="10"/>
        <v>2.2352941176470589</v>
      </c>
      <c r="BC30" s="2">
        <f t="shared" si="11"/>
        <v>2.6397058823529411</v>
      </c>
      <c r="BD30" s="2">
        <v>61.33</v>
      </c>
      <c r="BE30" s="2">
        <v>43.53</v>
      </c>
      <c r="BF30" s="2">
        <f t="shared" si="12"/>
        <v>0.40891339306225583</v>
      </c>
      <c r="BG30" s="2">
        <v>66</v>
      </c>
      <c r="BH30" s="2">
        <v>46</v>
      </c>
      <c r="BI30" s="2">
        <f t="shared" si="13"/>
        <v>0.30303030303030304</v>
      </c>
      <c r="BJ30" s="2">
        <v>53.5</v>
      </c>
      <c r="BK30" s="2">
        <v>151.19999999999999</v>
      </c>
      <c r="BL30" s="2">
        <f t="shared" si="14"/>
        <v>1.8261682242990651</v>
      </c>
      <c r="BM30" s="2">
        <v>31</v>
      </c>
      <c r="BN30" s="2">
        <v>5</v>
      </c>
      <c r="BO30" s="2">
        <f t="shared" si="15"/>
        <v>0.83870967741935487</v>
      </c>
      <c r="BP30" s="2">
        <v>15</v>
      </c>
      <c r="BQ30" s="2">
        <v>13</v>
      </c>
      <c r="BR30" s="2">
        <f t="shared" si="16"/>
        <v>0.13333333333333333</v>
      </c>
      <c r="BS30" s="2">
        <v>1.1399999999999999</v>
      </c>
      <c r="BT30" s="2">
        <v>4.97</v>
      </c>
      <c r="BU30" s="2">
        <v>1.33</v>
      </c>
      <c r="BV30" s="2">
        <v>1.97</v>
      </c>
      <c r="BW30" s="2">
        <f t="shared" si="17"/>
        <v>0.16666666666666682</v>
      </c>
      <c r="BX30" s="2">
        <f t="shared" si="19"/>
        <v>-0.60362173038229383</v>
      </c>
      <c r="BY30" s="2">
        <v>62.05</v>
      </c>
      <c r="BZ30" s="2">
        <v>59.99</v>
      </c>
      <c r="CA30" s="2">
        <v>74</v>
      </c>
      <c r="CB30" s="2"/>
      <c r="CC30" s="2" t="s">
        <v>150</v>
      </c>
      <c r="CD30" s="3"/>
    </row>
    <row r="31" spans="1:82" x14ac:dyDescent="0.25">
      <c r="A31" s="4" t="s">
        <v>151</v>
      </c>
      <c r="B31" s="4">
        <v>0</v>
      </c>
      <c r="C31" s="4" t="s">
        <v>140</v>
      </c>
      <c r="D31" s="4">
        <v>64</v>
      </c>
      <c r="E31" s="4">
        <v>0</v>
      </c>
      <c r="F31" s="4">
        <v>0</v>
      </c>
      <c r="G31" s="4">
        <v>1</v>
      </c>
      <c r="H31" s="4">
        <v>20.2</v>
      </c>
      <c r="I31" s="4">
        <v>76</v>
      </c>
      <c r="J31" s="5" t="s">
        <v>56</v>
      </c>
      <c r="K31" s="4" t="s">
        <v>88</v>
      </c>
      <c r="L31" s="5" t="s">
        <v>56</v>
      </c>
      <c r="M31" s="4" t="s">
        <v>56</v>
      </c>
      <c r="N31" s="5">
        <v>0</v>
      </c>
      <c r="O31" s="4">
        <v>0</v>
      </c>
      <c r="P31" s="5">
        <v>30</v>
      </c>
      <c r="Q31" s="4">
        <v>0</v>
      </c>
      <c r="R31" s="5">
        <v>6</v>
      </c>
      <c r="S31" s="4">
        <v>1</v>
      </c>
      <c r="U31" s="4">
        <v>6</v>
      </c>
      <c r="V31" s="4">
        <v>3.2925</v>
      </c>
      <c r="W31" s="4">
        <v>1.3918999999999999</v>
      </c>
      <c r="X31" s="4">
        <v>0</v>
      </c>
      <c r="Y31" s="4">
        <v>5</v>
      </c>
      <c r="Z31" s="4">
        <v>3.2425000000000002</v>
      </c>
      <c r="AA31" s="4">
        <v>1.5590999999999999</v>
      </c>
      <c r="AB31" s="4">
        <v>0</v>
      </c>
      <c r="AC31" s="4">
        <f t="shared" si="0"/>
        <v>0.16666666666666666</v>
      </c>
      <c r="AD31" s="4">
        <f t="shared" si="1"/>
        <v>-1.5186028853454768E-2</v>
      </c>
      <c r="AE31" s="4">
        <v>-0.1201</v>
      </c>
      <c r="AF31" s="4">
        <v>0</v>
      </c>
      <c r="AG31">
        <f t="shared" si="3"/>
        <v>1.552222222222222E-2</v>
      </c>
      <c r="AI31" s="4">
        <v>18.5</v>
      </c>
      <c r="AJ31" s="4">
        <v>84.79</v>
      </c>
      <c r="AK31" s="4">
        <v>9.49</v>
      </c>
      <c r="AL31" s="4">
        <v>16</v>
      </c>
      <c r="AM31" s="4">
        <v>84.16</v>
      </c>
      <c r="AN31" s="4">
        <v>9.4350000000000005</v>
      </c>
      <c r="AO31" s="4">
        <f t="shared" si="4"/>
        <v>0.13513513513513514</v>
      </c>
      <c r="AP31" s="4">
        <f t="shared" si="5"/>
        <v>7.4301214765893336E-3</v>
      </c>
      <c r="AQ31" s="4">
        <f t="shared" si="6"/>
        <v>-5.7955742887249436E-3</v>
      </c>
      <c r="AR31" s="4">
        <f t="shared" si="7"/>
        <v>4.5589894107666513E-2</v>
      </c>
      <c r="AS31" s="4">
        <v>40</v>
      </c>
      <c r="AT31" s="4">
        <v>43</v>
      </c>
      <c r="AU31" s="4">
        <v>31.6</v>
      </c>
      <c r="AV31" s="4">
        <v>25.4</v>
      </c>
      <c r="AW31" s="4">
        <v>28</v>
      </c>
      <c r="AX31" s="4">
        <f t="shared" si="8"/>
        <v>53.4</v>
      </c>
      <c r="AY31" s="4">
        <v>61.4</v>
      </c>
      <c r="AZ31" s="4">
        <v>39.700000000000003</v>
      </c>
      <c r="BA31" s="4">
        <f t="shared" si="9"/>
        <v>0.14981273408239701</v>
      </c>
      <c r="BB31" s="4">
        <f t="shared" si="10"/>
        <v>0.34508816120906788</v>
      </c>
      <c r="BC31" s="4">
        <f t="shared" si="11"/>
        <v>0.54659949622166237</v>
      </c>
      <c r="BD31" s="4">
        <v>43.454999999999998</v>
      </c>
      <c r="BE31" s="4">
        <v>36.06</v>
      </c>
      <c r="BF31" s="4">
        <f t="shared" si="12"/>
        <v>0.20507487520798656</v>
      </c>
      <c r="BG31" s="4">
        <v>77</v>
      </c>
      <c r="BH31" s="4">
        <v>41</v>
      </c>
      <c r="BI31" s="4">
        <f t="shared" si="13"/>
        <v>0.46753246753246752</v>
      </c>
      <c r="BJ31" s="4">
        <v>43.3</v>
      </c>
      <c r="BK31" s="4">
        <v>68.900000000000006</v>
      </c>
      <c r="BL31" s="4">
        <f t="shared" si="14"/>
        <v>0.59122401847575079</v>
      </c>
      <c r="BM31" s="4">
        <v>29</v>
      </c>
      <c r="BN31" s="4">
        <v>6.5</v>
      </c>
      <c r="BO31" s="4">
        <f t="shared" si="15"/>
        <v>0.77586206896551724</v>
      </c>
      <c r="BP31" s="4">
        <v>10</v>
      </c>
      <c r="BQ31" s="4">
        <v>10</v>
      </c>
      <c r="BR31" s="4">
        <f t="shared" si="16"/>
        <v>0</v>
      </c>
      <c r="BS31" s="4">
        <v>1.1599999999999999</v>
      </c>
      <c r="BT31" s="4">
        <v>3.62</v>
      </c>
      <c r="BU31" s="4">
        <v>1.94</v>
      </c>
      <c r="BV31" s="4">
        <v>1.99</v>
      </c>
      <c r="BW31" s="4">
        <f t="shared" si="17"/>
        <v>0.6724137931034484</v>
      </c>
      <c r="BX31" s="4">
        <f t="shared" si="19"/>
        <v>-0.45027624309392267</v>
      </c>
      <c r="BY31" s="4">
        <v>79.349999999999994</v>
      </c>
      <c r="BZ31" s="4">
        <v>61.11</v>
      </c>
      <c r="CA31" s="4">
        <v>83.44</v>
      </c>
      <c r="CB31" s="4"/>
      <c r="CC31" s="4" t="s">
        <v>152</v>
      </c>
      <c r="CD31" s="3"/>
    </row>
    <row r="32" spans="1:82" x14ac:dyDescent="0.25">
      <c r="A32" s="2" t="s">
        <v>200</v>
      </c>
      <c r="B32" s="3">
        <v>1</v>
      </c>
      <c r="C32" t="s">
        <v>199</v>
      </c>
      <c r="D32" s="3">
        <v>81</v>
      </c>
      <c r="E32">
        <v>0</v>
      </c>
      <c r="F32" s="3">
        <v>0</v>
      </c>
      <c r="G32" s="3">
        <v>1</v>
      </c>
      <c r="H32" s="3">
        <v>22.7</v>
      </c>
      <c r="I32" s="3">
        <v>142</v>
      </c>
      <c r="J32" s="6">
        <v>8</v>
      </c>
      <c r="K32" s="3" t="s">
        <v>160</v>
      </c>
      <c r="L32" s="6">
        <v>2</v>
      </c>
      <c r="M32" s="3" t="s">
        <v>76</v>
      </c>
      <c r="N32" s="7">
        <v>0</v>
      </c>
      <c r="O32" s="3">
        <v>0</v>
      </c>
      <c r="P32" s="7">
        <v>30</v>
      </c>
      <c r="Q32" s="3">
        <v>4</v>
      </c>
      <c r="R32" s="7">
        <v>4</v>
      </c>
      <c r="S32" s="3">
        <v>1</v>
      </c>
      <c r="U32" s="3">
        <v>5</v>
      </c>
      <c r="V32" s="3">
        <v>4.7474999999999996</v>
      </c>
      <c r="W32" s="3">
        <v>1.1229</v>
      </c>
      <c r="X32" s="3">
        <v>0.25</v>
      </c>
      <c r="Y32" s="3">
        <v>4</v>
      </c>
      <c r="Z32" s="3">
        <v>4.3274999999999997</v>
      </c>
      <c r="AA32" s="3">
        <v>1.1302000000000001</v>
      </c>
      <c r="AB32" s="3">
        <v>0.75</v>
      </c>
      <c r="AC32">
        <f t="shared" si="0"/>
        <v>0.2</v>
      </c>
      <c r="AD32">
        <f t="shared" si="1"/>
        <v>-8.8467614533965233E-2</v>
      </c>
      <c r="AE32">
        <v>-6.4999999999999997E-3</v>
      </c>
      <c r="AF32">
        <v>2</v>
      </c>
      <c r="AG32">
        <f t="shared" si="3"/>
        <v>0.73116666666666674</v>
      </c>
      <c r="AI32" s="3">
        <v>21</v>
      </c>
      <c r="AJ32" s="3">
        <v>84.53</v>
      </c>
      <c r="AK32" s="3">
        <v>14.06</v>
      </c>
      <c r="AL32" s="3">
        <v>16.5</v>
      </c>
      <c r="AM32" s="3">
        <v>84.48</v>
      </c>
      <c r="AN32" s="3">
        <v>10.115</v>
      </c>
      <c r="AO32">
        <f t="shared" si="4"/>
        <v>0.21428571428571427</v>
      </c>
      <c r="AP32">
        <f t="shared" si="5"/>
        <v>5.9150597421030594E-4</v>
      </c>
      <c r="AQ32">
        <f t="shared" si="6"/>
        <v>-0.2805832147937411</v>
      </c>
      <c r="AR32">
        <f t="shared" si="7"/>
        <v>-2.1901998177938836E-2</v>
      </c>
      <c r="AS32" s="3">
        <v>39</v>
      </c>
      <c r="AT32" s="3">
        <v>39</v>
      </c>
      <c r="AU32" s="3">
        <v>28.1</v>
      </c>
      <c r="AV32" s="3">
        <v>34</v>
      </c>
      <c r="AW32" s="3">
        <v>85.8</v>
      </c>
      <c r="AX32">
        <f t="shared" si="8"/>
        <v>119.8</v>
      </c>
      <c r="AY32" s="3">
        <v>94.6</v>
      </c>
      <c r="AZ32" s="3">
        <v>51.7</v>
      </c>
      <c r="BA32">
        <f t="shared" si="9"/>
        <v>-0.21035058430717865</v>
      </c>
      <c r="BB32">
        <f t="shared" si="10"/>
        <v>1.3172147001934233</v>
      </c>
      <c r="BC32">
        <f t="shared" si="11"/>
        <v>0.82978723404255295</v>
      </c>
      <c r="BD32">
        <v>48.14</v>
      </c>
      <c r="BE32">
        <v>40.17</v>
      </c>
      <c r="BF32">
        <f t="shared" si="12"/>
        <v>0.19840677122230516</v>
      </c>
      <c r="BG32" s="3">
        <v>74</v>
      </c>
      <c r="BH32" s="3">
        <v>54</v>
      </c>
      <c r="BI32">
        <f t="shared" si="13"/>
        <v>0.27027027027027029</v>
      </c>
      <c r="BJ32" s="3">
        <v>44.9</v>
      </c>
      <c r="BK32" s="3">
        <v>91.2</v>
      </c>
      <c r="BL32">
        <f t="shared" si="14"/>
        <v>1.0311804008908687</v>
      </c>
      <c r="BM32" s="3">
        <v>33</v>
      </c>
      <c r="BN32" s="3">
        <v>7</v>
      </c>
      <c r="BO32">
        <f t="shared" si="15"/>
        <v>0.78787878787878785</v>
      </c>
      <c r="BP32" s="3">
        <v>18</v>
      </c>
      <c r="BQ32" s="3">
        <v>16</v>
      </c>
      <c r="BR32">
        <f t="shared" si="16"/>
        <v>0.1111111111111111</v>
      </c>
      <c r="BS32" s="3">
        <v>0.91</v>
      </c>
      <c r="BT32" s="3">
        <v>6.17</v>
      </c>
      <c r="BU32" s="3">
        <v>1.21</v>
      </c>
      <c r="BV32" s="3">
        <v>7.75</v>
      </c>
      <c r="BW32">
        <f t="shared" si="17"/>
        <v>0.32967032967032961</v>
      </c>
      <c r="BX32">
        <f t="shared" si="19"/>
        <v>0.2560777957860616</v>
      </c>
      <c r="BY32" s="3">
        <v>68.099999999999994</v>
      </c>
      <c r="BZ32" s="3">
        <v>57.97</v>
      </c>
      <c r="CA32" s="3">
        <v>100</v>
      </c>
      <c r="CC32" s="3" t="s">
        <v>161</v>
      </c>
      <c r="CD32" s="3"/>
    </row>
    <row r="33" spans="1:82" x14ac:dyDescent="0.25">
      <c r="A33" s="2" t="s">
        <v>232</v>
      </c>
      <c r="B33" s="2">
        <v>1</v>
      </c>
      <c r="C33" s="9" t="s">
        <v>308</v>
      </c>
      <c r="D33" s="2">
        <v>79</v>
      </c>
      <c r="E33" s="2">
        <v>1</v>
      </c>
      <c r="F33" s="2">
        <v>1</v>
      </c>
      <c r="G33" s="2">
        <v>0</v>
      </c>
      <c r="H33" s="2">
        <v>28.7</v>
      </c>
      <c r="I33" s="2">
        <v>107</v>
      </c>
      <c r="J33" s="11">
        <v>6.3</v>
      </c>
      <c r="K33" s="2" t="s">
        <v>162</v>
      </c>
      <c r="L33" s="11">
        <v>32</v>
      </c>
      <c r="M33" s="2" t="s">
        <v>76</v>
      </c>
      <c r="N33" s="11">
        <v>0</v>
      </c>
      <c r="O33" s="2">
        <v>1</v>
      </c>
      <c r="P33" s="11">
        <v>28</v>
      </c>
      <c r="Q33" s="2">
        <v>28</v>
      </c>
      <c r="R33" s="11">
        <v>3</v>
      </c>
      <c r="S33" s="2">
        <v>10</v>
      </c>
      <c r="U33" s="2">
        <v>6</v>
      </c>
      <c r="V33" s="2">
        <v>5.1675000000000004</v>
      </c>
      <c r="W33" s="2">
        <v>1.0431999999999999</v>
      </c>
      <c r="X33" s="2">
        <v>0</v>
      </c>
      <c r="Y33" s="2">
        <v>3.75</v>
      </c>
      <c r="Z33" s="2">
        <v>5.3825000000000003</v>
      </c>
      <c r="AA33" s="2">
        <v>1.0995999999999999</v>
      </c>
      <c r="AB33" s="2">
        <v>0.75</v>
      </c>
      <c r="AC33" s="2">
        <f t="shared" si="0"/>
        <v>0.375</v>
      </c>
      <c r="AD33" s="2">
        <f t="shared" si="1"/>
        <v>4.1606192549588743E-2</v>
      </c>
      <c r="AE33" s="2">
        <v>-5.4100000000000002E-2</v>
      </c>
      <c r="AF33" s="2">
        <v>0.75</v>
      </c>
      <c r="AG33">
        <f t="shared" si="3"/>
        <v>0.35696666666666665</v>
      </c>
      <c r="AI33" s="2">
        <v>17</v>
      </c>
      <c r="AJ33" s="2">
        <v>81.28</v>
      </c>
      <c r="AK33" s="2">
        <v>10.83</v>
      </c>
      <c r="AL33" s="2">
        <v>16</v>
      </c>
      <c r="AM33" s="2">
        <v>91.95</v>
      </c>
      <c r="AN33" s="2">
        <v>9.0500000000000007</v>
      </c>
      <c r="AO33" s="2">
        <f t="shared" si="4"/>
        <v>5.8823529411764705E-2</v>
      </c>
      <c r="AP33" s="2">
        <f t="shared" si="5"/>
        <v>-0.13127460629921262</v>
      </c>
      <c r="AQ33" s="2">
        <f t="shared" si="6"/>
        <v>-0.1643582640812557</v>
      </c>
      <c r="AR33" s="2">
        <f t="shared" si="7"/>
        <v>-7.8936446989567866E-2</v>
      </c>
      <c r="AS33" s="2">
        <v>28</v>
      </c>
      <c r="AT33" s="2">
        <v>48</v>
      </c>
      <c r="AU33" s="2">
        <v>48.5</v>
      </c>
      <c r="AV33" s="2">
        <v>58.1</v>
      </c>
      <c r="AW33" s="2">
        <v>48.8</v>
      </c>
      <c r="AX33" s="2">
        <f t="shared" si="8"/>
        <v>106.9</v>
      </c>
      <c r="AY33" s="2">
        <v>186.1</v>
      </c>
      <c r="AZ33" s="2">
        <v>111.6</v>
      </c>
      <c r="BA33" s="2">
        <f t="shared" si="9"/>
        <v>0.74087932647333943</v>
      </c>
      <c r="BB33" s="2">
        <f t="shared" si="10"/>
        <v>-4.211469534050169E-2</v>
      </c>
      <c r="BC33" s="2">
        <f t="shared" si="11"/>
        <v>0.66756272401433692</v>
      </c>
      <c r="BD33" s="2">
        <v>69.95</v>
      </c>
      <c r="BE33" s="2">
        <v>50.774999999999999</v>
      </c>
      <c r="BF33" s="2">
        <f t="shared" si="12"/>
        <v>0.37764647956671599</v>
      </c>
      <c r="BG33" s="2">
        <v>49</v>
      </c>
      <c r="BH33" s="2">
        <v>43</v>
      </c>
      <c r="BI33" s="2">
        <f t="shared" si="13"/>
        <v>0.12244897959183673</v>
      </c>
      <c r="BJ33" s="2">
        <v>61.06</v>
      </c>
      <c r="BK33" s="2">
        <v>238.6</v>
      </c>
      <c r="BL33" s="2">
        <f t="shared" si="14"/>
        <v>2.9076318375368486</v>
      </c>
      <c r="BM33" s="2">
        <v>32</v>
      </c>
      <c r="BN33" s="2">
        <v>2</v>
      </c>
      <c r="BO33" s="2">
        <f t="shared" si="15"/>
        <v>0.9375</v>
      </c>
      <c r="BP33" s="2">
        <v>12</v>
      </c>
      <c r="BQ33" s="2">
        <v>7</v>
      </c>
      <c r="BR33" s="2">
        <f t="shared" si="16"/>
        <v>0.41666666666666669</v>
      </c>
      <c r="BS33" s="2">
        <v>1.0900000000000001</v>
      </c>
      <c r="BT33" s="2">
        <v>6.1</v>
      </c>
      <c r="BU33" s="2">
        <v>1.5</v>
      </c>
      <c r="BV33" s="2">
        <v>10.57</v>
      </c>
      <c r="BW33" s="2">
        <f t="shared" si="17"/>
        <v>0.3761467889908256</v>
      </c>
      <c r="BX33" s="2">
        <f t="shared" si="19"/>
        <v>0.73278688524590174</v>
      </c>
      <c r="BY33" s="2">
        <v>58.74</v>
      </c>
      <c r="BZ33" s="2">
        <v>46.31</v>
      </c>
      <c r="CA33" s="2">
        <v>62.65</v>
      </c>
      <c r="CB33" s="2"/>
      <c r="CC33" s="2"/>
      <c r="CD33" s="3"/>
    </row>
    <row r="34" spans="1:82" x14ac:dyDescent="0.25">
      <c r="A34" s="4" t="s">
        <v>153</v>
      </c>
      <c r="B34" s="3">
        <v>0</v>
      </c>
      <c r="C34" t="s">
        <v>155</v>
      </c>
      <c r="D34" s="3">
        <v>87</v>
      </c>
      <c r="E34">
        <v>1</v>
      </c>
      <c r="F34" s="3">
        <v>1</v>
      </c>
      <c r="G34" s="3">
        <v>1</v>
      </c>
      <c r="H34" s="3">
        <v>25.7</v>
      </c>
      <c r="I34" s="3">
        <v>95</v>
      </c>
      <c r="J34" s="6" t="s">
        <v>56</v>
      </c>
      <c r="K34" s="3" t="s">
        <v>156</v>
      </c>
      <c r="L34" s="6" t="s">
        <v>56</v>
      </c>
      <c r="M34" s="3" t="s">
        <v>56</v>
      </c>
      <c r="N34" s="7">
        <v>0</v>
      </c>
      <c r="O34" s="3">
        <v>1</v>
      </c>
      <c r="P34" s="7">
        <v>26</v>
      </c>
      <c r="Q34" s="3">
        <v>0</v>
      </c>
      <c r="R34" s="7">
        <v>3</v>
      </c>
      <c r="S34" s="3">
        <v>1</v>
      </c>
      <c r="U34" s="3">
        <v>6</v>
      </c>
      <c r="V34" s="3">
        <v>4.8324999999999996</v>
      </c>
      <c r="W34" s="3">
        <v>1.0840000000000001</v>
      </c>
      <c r="X34" s="3">
        <v>0</v>
      </c>
      <c r="Y34" s="3">
        <v>3.25</v>
      </c>
      <c r="Z34" s="3">
        <v>5.4924999999999997</v>
      </c>
      <c r="AA34" s="3">
        <v>1.0623</v>
      </c>
      <c r="AB34" s="3">
        <v>0</v>
      </c>
      <c r="AC34">
        <f t="shared" si="0"/>
        <v>0.45833333333333331</v>
      </c>
      <c r="AD34">
        <f t="shared" si="1"/>
        <v>0.13657527159855151</v>
      </c>
      <c r="AE34">
        <v>0.02</v>
      </c>
      <c r="AF34">
        <v>0</v>
      </c>
      <c r="AG34">
        <f t="shared" si="3"/>
        <v>0.15944444444444444</v>
      </c>
      <c r="AI34" s="3">
        <v>9</v>
      </c>
      <c r="AJ34" s="3">
        <v>77.459999999999994</v>
      </c>
      <c r="AK34" s="3">
        <v>11.46</v>
      </c>
      <c r="AL34" s="3">
        <v>5.5</v>
      </c>
      <c r="AM34" s="3">
        <v>77.34</v>
      </c>
      <c r="AN34" s="3">
        <v>10.515000000000001</v>
      </c>
      <c r="AO34">
        <f t="shared" si="4"/>
        <v>0.3888888888888889</v>
      </c>
      <c r="AP34">
        <f t="shared" si="5"/>
        <v>1.5491866769944533E-3</v>
      </c>
      <c r="AQ34">
        <f t="shared" si="6"/>
        <v>-8.2460732984293211E-2</v>
      </c>
      <c r="AR34">
        <f t="shared" si="7"/>
        <v>0.10265911419386338</v>
      </c>
      <c r="AS34" s="3">
        <v>33</v>
      </c>
      <c r="AT34" s="3">
        <v>28</v>
      </c>
      <c r="AU34" s="3">
        <v>29.9</v>
      </c>
      <c r="AV34" s="3">
        <v>31</v>
      </c>
      <c r="AW34" s="3">
        <v>43.4</v>
      </c>
      <c r="AX34">
        <f t="shared" si="8"/>
        <v>74.400000000000006</v>
      </c>
      <c r="AY34" s="3">
        <v>115.9</v>
      </c>
      <c r="AZ34" s="3">
        <v>24.7</v>
      </c>
      <c r="BA34">
        <f t="shared" si="9"/>
        <v>0.55779569892473113</v>
      </c>
      <c r="BB34">
        <f t="shared" si="10"/>
        <v>2.0121457489878543</v>
      </c>
      <c r="BC34">
        <f t="shared" si="11"/>
        <v>3.6923076923076925</v>
      </c>
      <c r="BD34">
        <v>58.185000000000002</v>
      </c>
      <c r="BE34">
        <v>41.765000000000001</v>
      </c>
      <c r="BF34">
        <f t="shared" si="12"/>
        <v>0.39315216090027538</v>
      </c>
      <c r="BG34" s="3">
        <v>77</v>
      </c>
      <c r="BH34" s="3">
        <v>41</v>
      </c>
      <c r="BI34">
        <f t="shared" si="13"/>
        <v>0.46753246753246752</v>
      </c>
      <c r="BJ34" s="3">
        <v>47.9</v>
      </c>
      <c r="BK34" s="3">
        <v>155.6</v>
      </c>
      <c r="BL34">
        <f t="shared" si="14"/>
        <v>2.2484342379958244</v>
      </c>
      <c r="BM34" s="3">
        <v>34</v>
      </c>
      <c r="BN34" s="3">
        <v>3</v>
      </c>
      <c r="BO34">
        <f t="shared" si="15"/>
        <v>0.91176470588235292</v>
      </c>
      <c r="BP34" s="3">
        <v>7</v>
      </c>
      <c r="BQ34" s="3">
        <v>0</v>
      </c>
      <c r="BR34">
        <f t="shared" si="16"/>
        <v>1</v>
      </c>
      <c r="BS34" s="3">
        <v>0.99</v>
      </c>
      <c r="BT34" s="3">
        <v>3.14</v>
      </c>
      <c r="BU34" s="3">
        <v>1.48</v>
      </c>
      <c r="BV34" s="3">
        <v>4.42</v>
      </c>
      <c r="BW34">
        <f t="shared" si="17"/>
        <v>0.49494949494949497</v>
      </c>
      <c r="BX34">
        <f t="shared" si="19"/>
        <v>0.40764331210191074</v>
      </c>
      <c r="BY34" s="3">
        <v>69.599999999999994</v>
      </c>
      <c r="BZ34" s="3">
        <v>52.96</v>
      </c>
      <c r="CA34" s="3">
        <v>80.03</v>
      </c>
      <c r="CB34" t="s">
        <v>165</v>
      </c>
      <c r="CC34" s="3" t="s">
        <v>157</v>
      </c>
      <c r="CD34" s="3"/>
    </row>
    <row r="35" spans="1:82" x14ac:dyDescent="0.25">
      <c r="A35" s="4" t="s">
        <v>154</v>
      </c>
      <c r="B35" s="4">
        <v>0</v>
      </c>
      <c r="C35" s="4" t="s">
        <v>108</v>
      </c>
      <c r="D35" s="4">
        <v>72</v>
      </c>
      <c r="E35" s="4">
        <v>0</v>
      </c>
      <c r="F35" s="4">
        <v>1</v>
      </c>
      <c r="G35" s="4">
        <v>1</v>
      </c>
      <c r="H35" s="4">
        <v>19.600000000000001</v>
      </c>
      <c r="I35" s="4">
        <v>95</v>
      </c>
      <c r="J35" s="5" t="s">
        <v>56</v>
      </c>
      <c r="K35" s="4" t="s">
        <v>158</v>
      </c>
      <c r="L35" s="5" t="s">
        <v>56</v>
      </c>
      <c r="M35" s="4" t="s">
        <v>56</v>
      </c>
      <c r="N35" s="5">
        <v>0</v>
      </c>
      <c r="O35" s="4">
        <v>0</v>
      </c>
      <c r="P35" s="5">
        <v>30</v>
      </c>
      <c r="Q35" s="4">
        <v>5</v>
      </c>
      <c r="R35" s="5">
        <v>3</v>
      </c>
      <c r="S35" s="4">
        <v>5</v>
      </c>
      <c r="U35" s="4">
        <v>5</v>
      </c>
      <c r="V35" s="4">
        <v>3.81</v>
      </c>
      <c r="W35" s="4">
        <v>0.76390000000000002</v>
      </c>
      <c r="X35" s="4">
        <v>0</v>
      </c>
      <c r="Y35" s="4">
        <v>5</v>
      </c>
      <c r="Z35" s="4">
        <v>3.7549999999999999</v>
      </c>
      <c r="AA35" s="4">
        <v>0.60189999999999999</v>
      </c>
      <c r="AB35" s="4">
        <v>0</v>
      </c>
      <c r="AC35" s="4">
        <f t="shared" si="0"/>
        <v>0</v>
      </c>
      <c r="AD35" s="4">
        <f t="shared" si="1"/>
        <v>-1.4435695538057784E-2</v>
      </c>
      <c r="AE35" s="4">
        <v>0.21210000000000001</v>
      </c>
      <c r="AF35" s="4">
        <v>0</v>
      </c>
      <c r="AG35">
        <f t="shared" si="3"/>
        <v>7.0699999999999999E-2</v>
      </c>
      <c r="AI35" s="4">
        <v>14.5</v>
      </c>
      <c r="AJ35" s="4">
        <v>76.88</v>
      </c>
      <c r="AK35" s="4">
        <v>11.88</v>
      </c>
      <c r="AL35" s="4">
        <v>19.5</v>
      </c>
      <c r="AM35" s="4">
        <v>71.905000000000001</v>
      </c>
      <c r="AN35" s="4">
        <v>12.045</v>
      </c>
      <c r="AO35" s="4">
        <f t="shared" si="4"/>
        <v>-0.34482758620689657</v>
      </c>
      <c r="AP35" s="4">
        <f t="shared" si="5"/>
        <v>6.4711238293444259E-2</v>
      </c>
      <c r="AQ35" s="4">
        <f t="shared" si="6"/>
        <v>1.3888888888888817E-2</v>
      </c>
      <c r="AR35" s="4">
        <f t="shared" si="7"/>
        <v>-8.8742486341521154E-2</v>
      </c>
      <c r="AS35" s="4">
        <v>33</v>
      </c>
      <c r="AT35" s="4">
        <v>26</v>
      </c>
      <c r="AU35" s="4">
        <v>19.600000000000001</v>
      </c>
      <c r="AV35" s="4">
        <v>34.28</v>
      </c>
      <c r="AW35" s="4">
        <v>48.97</v>
      </c>
      <c r="AX35" s="4">
        <f t="shared" si="8"/>
        <v>83.25</v>
      </c>
      <c r="AY35" s="4">
        <v>106.16</v>
      </c>
      <c r="AZ35" s="4">
        <v>22.66</v>
      </c>
      <c r="BA35" s="4">
        <f t="shared" si="9"/>
        <v>0.27519519519519514</v>
      </c>
      <c r="BB35" s="4">
        <f t="shared" si="10"/>
        <v>2.6738746690203001</v>
      </c>
      <c r="BC35" s="4">
        <f t="shared" si="11"/>
        <v>3.6849073256840246</v>
      </c>
      <c r="BD35" s="4">
        <v>90.03</v>
      </c>
      <c r="BE35" s="4">
        <v>38.520000000000003</v>
      </c>
      <c r="BF35" s="4">
        <f t="shared" si="12"/>
        <v>1.3372274143302179</v>
      </c>
      <c r="BG35" s="4">
        <v>70</v>
      </c>
      <c r="BH35" s="4">
        <v>33</v>
      </c>
      <c r="BI35" s="4">
        <f t="shared" si="13"/>
        <v>0.52857142857142858</v>
      </c>
      <c r="BJ35" s="4">
        <v>39.409999999999997</v>
      </c>
      <c r="BK35" s="4">
        <v>57.28</v>
      </c>
      <c r="BL35" s="4">
        <f t="shared" si="14"/>
        <v>0.45343821365135767</v>
      </c>
      <c r="BM35" s="4">
        <v>30</v>
      </c>
      <c r="BN35" s="4">
        <v>9</v>
      </c>
      <c r="BO35" s="4">
        <f t="shared" si="15"/>
        <v>0.7</v>
      </c>
      <c r="BP35" s="4">
        <v>13</v>
      </c>
      <c r="BQ35" s="4">
        <v>12</v>
      </c>
      <c r="BR35" s="4">
        <f t="shared" si="16"/>
        <v>7.6923076923076927E-2</v>
      </c>
      <c r="BS35" s="4">
        <v>1.1599999999999999</v>
      </c>
      <c r="BT35" s="4">
        <v>3.01</v>
      </c>
      <c r="BU35" s="4">
        <v>1.39</v>
      </c>
      <c r="BV35" s="4">
        <v>7.5</v>
      </c>
      <c r="BW35" s="4">
        <f t="shared" si="17"/>
        <v>0.19827586206896552</v>
      </c>
      <c r="BX35" s="4">
        <f t="shared" si="19"/>
        <v>1.4916943521594686</v>
      </c>
      <c r="BY35" s="4">
        <v>59.92</v>
      </c>
      <c r="BZ35" s="4">
        <v>59.99</v>
      </c>
      <c r="CA35" s="4">
        <v>83.44</v>
      </c>
      <c r="CB35" s="4"/>
      <c r="CC35" s="4" t="s">
        <v>166</v>
      </c>
      <c r="CD35" s="3"/>
    </row>
    <row r="36" spans="1:82" x14ac:dyDescent="0.25">
      <c r="A36" s="4" t="s">
        <v>178</v>
      </c>
      <c r="B36" s="4">
        <v>0</v>
      </c>
      <c r="C36" s="10" t="s">
        <v>179</v>
      </c>
      <c r="D36" s="4">
        <v>69</v>
      </c>
      <c r="E36" s="4">
        <v>0</v>
      </c>
      <c r="F36" s="4">
        <v>1</v>
      </c>
      <c r="G36" s="4">
        <v>1</v>
      </c>
      <c r="H36" s="4">
        <v>25.7</v>
      </c>
      <c r="I36" s="4">
        <v>110</v>
      </c>
      <c r="J36" s="5" t="s">
        <v>56</v>
      </c>
      <c r="K36" s="4" t="s">
        <v>159</v>
      </c>
      <c r="L36" s="5" t="s">
        <v>56</v>
      </c>
      <c r="M36" s="4" t="s">
        <v>56</v>
      </c>
      <c r="N36" s="5">
        <v>0</v>
      </c>
      <c r="O36" s="4">
        <v>0</v>
      </c>
      <c r="P36" s="5">
        <v>29</v>
      </c>
      <c r="Q36" s="4">
        <v>3</v>
      </c>
      <c r="R36" s="5">
        <v>6</v>
      </c>
      <c r="S36" s="4">
        <v>6</v>
      </c>
      <c r="U36" s="4">
        <v>7</v>
      </c>
      <c r="V36" s="4">
        <v>3.7949999999999999</v>
      </c>
      <c r="W36" s="4">
        <v>1.1358999999999999</v>
      </c>
      <c r="X36" s="4">
        <v>0.25</v>
      </c>
      <c r="Y36" s="4">
        <v>3.5</v>
      </c>
      <c r="Z36" s="4">
        <v>3.8050000000000002</v>
      </c>
      <c r="AA36" s="4">
        <v>1.1736</v>
      </c>
      <c r="AB36" s="4">
        <v>1.25</v>
      </c>
      <c r="AC36" s="4">
        <f t="shared" si="0"/>
        <v>0.5</v>
      </c>
      <c r="AD36" s="4">
        <f t="shared" si="1"/>
        <v>2.6350461133070437E-3</v>
      </c>
      <c r="AE36" s="4">
        <v>-3.32E-2</v>
      </c>
      <c r="AF36" s="4">
        <v>4</v>
      </c>
      <c r="AG36">
        <f t="shared" si="3"/>
        <v>1.4889333333333334</v>
      </c>
      <c r="AI36" s="4">
        <v>20.5</v>
      </c>
      <c r="AJ36" s="4">
        <v>88.93</v>
      </c>
      <c r="AK36" s="4">
        <v>9.11</v>
      </c>
      <c r="AL36" s="4">
        <v>17.5</v>
      </c>
      <c r="AM36" s="4">
        <v>84.89</v>
      </c>
      <c r="AN36" s="4">
        <v>9.9550000000000001</v>
      </c>
      <c r="AO36" s="4">
        <f t="shared" si="4"/>
        <v>0.14634146341463414</v>
      </c>
      <c r="AP36" s="4">
        <f t="shared" si="5"/>
        <v>4.5428989092544766E-2</v>
      </c>
      <c r="AQ36" s="4">
        <f t="shared" si="6"/>
        <v>9.2755214050494042E-2</v>
      </c>
      <c r="AR36" s="4">
        <f t="shared" si="7"/>
        <v>9.4841888852557635E-2</v>
      </c>
      <c r="AS36" s="4">
        <v>39</v>
      </c>
      <c r="AT36" s="4">
        <v>38</v>
      </c>
      <c r="AU36" s="4">
        <v>22.5</v>
      </c>
      <c r="AV36" s="4">
        <v>56</v>
      </c>
      <c r="AW36" s="4">
        <v>40.799999999999997</v>
      </c>
      <c r="AX36" s="4">
        <f t="shared" si="8"/>
        <v>96.8</v>
      </c>
      <c r="AY36" s="4">
        <v>88</v>
      </c>
      <c r="AZ36" s="4">
        <v>58.8</v>
      </c>
      <c r="BA36" s="4">
        <f t="shared" si="9"/>
        <v>-9.0909090909090884E-2</v>
      </c>
      <c r="BB36" s="4">
        <f t="shared" si="10"/>
        <v>0.6462585034013606</v>
      </c>
      <c r="BC36" s="4">
        <f t="shared" si="11"/>
        <v>0.49659863945578236</v>
      </c>
      <c r="BD36" s="4">
        <v>53.094999999999999</v>
      </c>
      <c r="BE36" s="4">
        <v>37.924999999999997</v>
      </c>
      <c r="BF36" s="4">
        <f t="shared" si="12"/>
        <v>0.40000000000000008</v>
      </c>
      <c r="BG36" s="4">
        <v>93</v>
      </c>
      <c r="BH36" s="4">
        <v>47</v>
      </c>
      <c r="BI36" s="4">
        <f t="shared" si="13"/>
        <v>0.4946236559139785</v>
      </c>
      <c r="BJ36" s="4">
        <v>45.2</v>
      </c>
      <c r="BK36" s="4">
        <v>146.80000000000001</v>
      </c>
      <c r="BL36" s="4">
        <f t="shared" si="14"/>
        <v>2.247787610619469</v>
      </c>
      <c r="BM36" s="4">
        <v>32</v>
      </c>
      <c r="BN36" s="4">
        <v>2.5</v>
      </c>
      <c r="BO36" s="4">
        <f t="shared" si="15"/>
        <v>0.921875</v>
      </c>
      <c r="BP36" s="4">
        <v>16</v>
      </c>
      <c r="BQ36" s="4">
        <v>13</v>
      </c>
      <c r="BR36" s="4">
        <f t="shared" si="16"/>
        <v>0.1875</v>
      </c>
      <c r="BS36" s="4">
        <v>1.1299999999999999</v>
      </c>
      <c r="BT36" s="4">
        <v>5.18</v>
      </c>
      <c r="BU36" s="4">
        <v>1.53</v>
      </c>
      <c r="BV36" s="4">
        <v>3.76</v>
      </c>
      <c r="BW36" s="4">
        <f t="shared" si="17"/>
        <v>0.35398230088495591</v>
      </c>
      <c r="BX36" s="4">
        <f t="shared" si="19"/>
        <v>-0.27413127413127414</v>
      </c>
      <c r="BY36" s="4">
        <v>73.39</v>
      </c>
      <c r="BZ36" s="4">
        <v>59.99</v>
      </c>
      <c r="CA36" s="4">
        <v>70.2</v>
      </c>
      <c r="CB36" s="4"/>
      <c r="CC36" s="4" t="s">
        <v>167</v>
      </c>
      <c r="CD36" s="3"/>
    </row>
    <row r="37" spans="1:82" x14ac:dyDescent="0.25">
      <c r="A37" s="2" t="s">
        <v>163</v>
      </c>
      <c r="B37" s="3">
        <v>1</v>
      </c>
      <c r="C37" s="8" t="s">
        <v>164</v>
      </c>
      <c r="D37" s="3">
        <v>81</v>
      </c>
      <c r="E37">
        <v>0</v>
      </c>
      <c r="F37" s="3">
        <v>0</v>
      </c>
      <c r="G37" s="3">
        <v>1</v>
      </c>
      <c r="H37" s="3">
        <v>25.2</v>
      </c>
      <c r="I37" s="3">
        <v>135</v>
      </c>
      <c r="J37" s="6">
        <v>6.8</v>
      </c>
      <c r="K37" s="3"/>
      <c r="L37" s="6">
        <v>11</v>
      </c>
      <c r="M37" s="3" t="s">
        <v>76</v>
      </c>
      <c r="N37" s="7">
        <v>0</v>
      </c>
      <c r="O37" s="3">
        <v>1</v>
      </c>
      <c r="P37" s="7">
        <v>29</v>
      </c>
      <c r="Q37" s="3">
        <v>9</v>
      </c>
      <c r="R37" s="7">
        <v>3</v>
      </c>
      <c r="S37" s="3">
        <v>5</v>
      </c>
      <c r="U37" s="3">
        <v>7</v>
      </c>
      <c r="V37" s="3">
        <v>9.8475000000000001</v>
      </c>
      <c r="W37" s="3">
        <v>1.3246</v>
      </c>
      <c r="X37" s="3">
        <v>0</v>
      </c>
      <c r="Y37" s="3">
        <v>3.5</v>
      </c>
      <c r="Z37" s="3">
        <v>9.57</v>
      </c>
      <c r="AA37" s="3">
        <v>1.3385</v>
      </c>
      <c r="AB37" s="3">
        <v>0.75</v>
      </c>
      <c r="AC37">
        <f t="shared" si="0"/>
        <v>0.5</v>
      </c>
      <c r="AD37">
        <f t="shared" si="1"/>
        <v>-2.8179741051028166E-2</v>
      </c>
      <c r="AE37">
        <v>-1.04E-2</v>
      </c>
      <c r="AF37" s="3">
        <v>0.75</v>
      </c>
      <c r="AG37">
        <f t="shared" si="3"/>
        <v>0.41320000000000001</v>
      </c>
      <c r="AI37" s="3">
        <v>16</v>
      </c>
      <c r="AJ37" s="3">
        <v>77.430000000000007</v>
      </c>
      <c r="AK37" s="3">
        <v>24.73</v>
      </c>
      <c r="AL37" s="3">
        <v>14.5</v>
      </c>
      <c r="AM37" s="3">
        <v>69.3</v>
      </c>
      <c r="AN37" s="3">
        <v>13.13</v>
      </c>
      <c r="AO37">
        <f t="shared" si="4"/>
        <v>9.375E-2</v>
      </c>
      <c r="AP37">
        <f t="shared" si="5"/>
        <v>0.10499806276636973</v>
      </c>
      <c r="AQ37">
        <f t="shared" si="6"/>
        <v>-0.46906591184795793</v>
      </c>
      <c r="AR37">
        <f t="shared" si="7"/>
        <v>-9.0105949693862722E-2</v>
      </c>
      <c r="AS37" s="3">
        <v>31</v>
      </c>
      <c r="AT37" s="3">
        <v>39</v>
      </c>
      <c r="AU37" s="3">
        <v>28</v>
      </c>
      <c r="AV37" s="3">
        <v>58.2</v>
      </c>
      <c r="AW37" s="3">
        <v>51.1</v>
      </c>
      <c r="AX37">
        <f t="shared" si="8"/>
        <v>109.30000000000001</v>
      </c>
      <c r="AY37" s="3">
        <v>154.4</v>
      </c>
      <c r="AZ37" s="3">
        <v>80.099999999999994</v>
      </c>
      <c r="BA37">
        <f t="shared" si="9"/>
        <v>0.41262580054894776</v>
      </c>
      <c r="BB37">
        <f t="shared" si="10"/>
        <v>0.3645443196004996</v>
      </c>
      <c r="BC37">
        <f t="shared" si="11"/>
        <v>0.92759051186017494</v>
      </c>
      <c r="BD37">
        <v>61.215000000000003</v>
      </c>
      <c r="BE37">
        <v>43.39</v>
      </c>
      <c r="BF37">
        <f t="shared" si="12"/>
        <v>0.4108089421525698</v>
      </c>
      <c r="BG37" s="3">
        <v>66</v>
      </c>
      <c r="BH37" s="3">
        <v>40</v>
      </c>
      <c r="BI37">
        <f t="shared" si="13"/>
        <v>0.39393939393939392</v>
      </c>
      <c r="BJ37" s="3">
        <v>78.8</v>
      </c>
      <c r="BK37" s="3">
        <v>259.5</v>
      </c>
      <c r="BL37">
        <f t="shared" si="14"/>
        <v>2.2931472081218272</v>
      </c>
      <c r="BM37" s="3">
        <v>34</v>
      </c>
      <c r="BN37" s="3">
        <v>6.5</v>
      </c>
      <c r="BO37" s="3">
        <f t="shared" si="15"/>
        <v>0.80882352941176472</v>
      </c>
      <c r="BP37" s="3">
        <v>14</v>
      </c>
      <c r="BQ37" s="3">
        <v>7</v>
      </c>
      <c r="BR37">
        <f t="shared" si="16"/>
        <v>0.5</v>
      </c>
      <c r="BS37" s="3">
        <v>0.67</v>
      </c>
      <c r="BT37" s="3">
        <v>5.74</v>
      </c>
      <c r="BU37" s="3">
        <v>0.87</v>
      </c>
      <c r="BV37" s="3">
        <v>7.11</v>
      </c>
      <c r="BW37">
        <f t="shared" si="17"/>
        <v>0.29850746268656708</v>
      </c>
      <c r="BX37">
        <f t="shared" si="19"/>
        <v>0.23867595818815332</v>
      </c>
      <c r="BY37" s="3">
        <v>57.25</v>
      </c>
      <c r="BZ37" s="3">
        <v>48.19</v>
      </c>
      <c r="CA37" s="3">
        <v>77.569999999999993</v>
      </c>
      <c r="CC37" s="3"/>
      <c r="CD37" s="3"/>
    </row>
    <row r="38" spans="1:82" x14ac:dyDescent="0.25">
      <c r="A38" s="4" t="s">
        <v>164</v>
      </c>
      <c r="B38" s="3">
        <v>0</v>
      </c>
      <c r="C38" s="8" t="s">
        <v>163</v>
      </c>
      <c r="D38" s="3">
        <v>75</v>
      </c>
      <c r="E38">
        <v>0</v>
      </c>
      <c r="F38" s="3">
        <v>0</v>
      </c>
      <c r="G38" s="3">
        <v>1</v>
      </c>
      <c r="H38" s="3">
        <v>23.7</v>
      </c>
      <c r="I38" s="3">
        <v>94</v>
      </c>
      <c r="J38" s="6" t="s">
        <v>56</v>
      </c>
      <c r="K38" s="3" t="s">
        <v>168</v>
      </c>
      <c r="L38" s="6" t="s">
        <v>56</v>
      </c>
      <c r="M38" s="3" t="s">
        <v>56</v>
      </c>
      <c r="N38" s="7">
        <v>0</v>
      </c>
      <c r="O38" s="3">
        <v>0</v>
      </c>
      <c r="P38" s="7">
        <v>30</v>
      </c>
      <c r="Q38" s="3">
        <v>2</v>
      </c>
      <c r="R38" s="7">
        <v>6</v>
      </c>
      <c r="S38" s="3">
        <v>3</v>
      </c>
      <c r="U38" s="3">
        <v>10</v>
      </c>
      <c r="V38" s="3">
        <v>2.99</v>
      </c>
      <c r="W38" s="3">
        <v>0.95240000000000002</v>
      </c>
      <c r="X38" s="3">
        <v>0</v>
      </c>
      <c r="Y38" s="3">
        <v>8.5</v>
      </c>
      <c r="Z38" s="3">
        <v>3.5874999999999999</v>
      </c>
      <c r="AA38" s="3">
        <v>0.97599999999999998</v>
      </c>
      <c r="AB38" s="3">
        <v>0.25</v>
      </c>
      <c r="AC38">
        <f t="shared" si="0"/>
        <v>0.15</v>
      </c>
      <c r="AD38">
        <f t="shared" si="1"/>
        <v>0.19983277591973234</v>
      </c>
      <c r="AE38">
        <v>-2.4799999999999999E-2</v>
      </c>
      <c r="AF38" s="3">
        <v>0.25</v>
      </c>
      <c r="AG38">
        <f t="shared" si="3"/>
        <v>0.12506666666666666</v>
      </c>
      <c r="AI38" s="3">
        <v>19.5</v>
      </c>
      <c r="AJ38" s="3">
        <v>88.68</v>
      </c>
      <c r="AK38" s="3">
        <v>9.7899999999999991</v>
      </c>
      <c r="AL38" s="3">
        <v>18.5</v>
      </c>
      <c r="AM38" s="3">
        <v>68.584999999999994</v>
      </c>
      <c r="AN38" s="3">
        <v>11.725</v>
      </c>
      <c r="AO38">
        <f t="shared" si="4"/>
        <v>5.128205128205128E-2</v>
      </c>
      <c r="AP38">
        <f t="shared" si="5"/>
        <v>0.22660126296797486</v>
      </c>
      <c r="AQ38">
        <f t="shared" si="6"/>
        <v>0.19765066394279884</v>
      </c>
      <c r="AR38">
        <f t="shared" si="7"/>
        <v>0.15851132606427501</v>
      </c>
      <c r="AS38" s="3">
        <v>39</v>
      </c>
      <c r="AT38" s="3">
        <v>52</v>
      </c>
      <c r="AU38" s="3">
        <v>24.7</v>
      </c>
      <c r="AV38" s="3">
        <v>25</v>
      </c>
      <c r="AW38" s="3">
        <v>28.9</v>
      </c>
      <c r="AX38">
        <f t="shared" si="8"/>
        <v>53.9</v>
      </c>
      <c r="AY38" s="3">
        <v>48.4</v>
      </c>
      <c r="AZ38" s="3">
        <v>22</v>
      </c>
      <c r="BA38">
        <f t="shared" si="9"/>
        <v>-0.10204081632653061</v>
      </c>
      <c r="BB38">
        <f t="shared" si="10"/>
        <v>1.45</v>
      </c>
      <c r="BC38">
        <f t="shared" si="11"/>
        <v>1.2</v>
      </c>
      <c r="BD38">
        <v>54.174999999999997</v>
      </c>
      <c r="BE38">
        <v>40.81</v>
      </c>
      <c r="BF38">
        <f t="shared" si="12"/>
        <v>0.32749326145552549</v>
      </c>
      <c r="BG38" s="3">
        <v>85</v>
      </c>
      <c r="BH38" s="3">
        <v>47</v>
      </c>
      <c r="BI38">
        <f t="shared" si="13"/>
        <v>0.44705882352941179</v>
      </c>
      <c r="BJ38" s="3">
        <v>44.5</v>
      </c>
      <c r="BK38" s="3">
        <v>56.6</v>
      </c>
      <c r="BL38">
        <f t="shared" si="14"/>
        <v>0.27191011235955059</v>
      </c>
      <c r="BM38" s="3">
        <v>30</v>
      </c>
      <c r="BN38" s="3">
        <v>13.5</v>
      </c>
      <c r="BO38" s="3">
        <f t="shared" si="15"/>
        <v>0.55000000000000004</v>
      </c>
      <c r="BP38" s="3">
        <v>16</v>
      </c>
      <c r="BQ38" s="3">
        <v>15</v>
      </c>
      <c r="BR38">
        <f t="shared" si="16"/>
        <v>6.25E-2</v>
      </c>
      <c r="BS38" s="3">
        <v>1.22</v>
      </c>
      <c r="BT38" s="3">
        <v>3.02</v>
      </c>
      <c r="BU38" s="3">
        <v>1.61</v>
      </c>
      <c r="BV38" s="3">
        <v>3.98</v>
      </c>
      <c r="BW38">
        <f t="shared" si="17"/>
        <v>0.31967213114754112</v>
      </c>
      <c r="BX38">
        <f t="shared" si="19"/>
        <v>0.31788079470198677</v>
      </c>
      <c r="BY38" s="3">
        <v>68.099999999999994</v>
      </c>
      <c r="BZ38" s="3">
        <v>68.5</v>
      </c>
      <c r="CA38" s="3">
        <v>89.31</v>
      </c>
      <c r="CB38" t="s">
        <v>322</v>
      </c>
      <c r="CC38" s="3"/>
      <c r="CD38" s="3"/>
    </row>
    <row r="39" spans="1:82" x14ac:dyDescent="0.25">
      <c r="A39" s="4" t="s">
        <v>169</v>
      </c>
      <c r="B39" s="4">
        <v>0</v>
      </c>
      <c r="C39" s="10" t="s">
        <v>78</v>
      </c>
      <c r="D39" s="4">
        <v>78</v>
      </c>
      <c r="E39" s="4">
        <v>0</v>
      </c>
      <c r="F39" s="4">
        <v>1</v>
      </c>
      <c r="G39" s="4">
        <v>1</v>
      </c>
      <c r="H39" s="4">
        <v>32.200000000000003</v>
      </c>
      <c r="I39" s="4">
        <v>92</v>
      </c>
      <c r="J39" s="5" t="s">
        <v>56</v>
      </c>
      <c r="K39" s="4" t="s">
        <v>170</v>
      </c>
      <c r="L39" s="5" t="s">
        <v>56</v>
      </c>
      <c r="M39" s="4" t="s">
        <v>56</v>
      </c>
      <c r="N39" s="5">
        <v>0</v>
      </c>
      <c r="O39" s="4">
        <v>0</v>
      </c>
      <c r="P39" s="5">
        <v>30</v>
      </c>
      <c r="Q39" s="4">
        <v>1</v>
      </c>
      <c r="R39" s="5">
        <v>6</v>
      </c>
      <c r="S39" s="4">
        <v>13</v>
      </c>
      <c r="U39" s="4">
        <v>5</v>
      </c>
      <c r="V39" s="4">
        <v>2.73</v>
      </c>
      <c r="W39" s="4">
        <v>0.70009999999999994</v>
      </c>
      <c r="X39" s="4">
        <v>0.25</v>
      </c>
      <c r="Y39" s="4">
        <v>3.5</v>
      </c>
      <c r="Z39" s="4">
        <v>2.7875000000000001</v>
      </c>
      <c r="AA39" s="4">
        <v>0.72789999999999999</v>
      </c>
      <c r="AB39" s="4">
        <v>0.75</v>
      </c>
      <c r="AC39" s="4">
        <f t="shared" si="0"/>
        <v>0.3</v>
      </c>
      <c r="AD39" s="4">
        <f t="shared" si="1"/>
        <v>2.1062271062271102E-2</v>
      </c>
      <c r="AE39" s="4">
        <v>-3.9699999999999999E-2</v>
      </c>
      <c r="AF39" s="4">
        <v>2</v>
      </c>
      <c r="AG39">
        <f t="shared" si="3"/>
        <v>0.75343333333333329</v>
      </c>
      <c r="AI39" s="4">
        <v>15</v>
      </c>
      <c r="AJ39" s="4">
        <v>92.03</v>
      </c>
      <c r="AK39" s="4">
        <v>7.15</v>
      </c>
      <c r="AL39" s="4">
        <v>12</v>
      </c>
      <c r="AM39" s="4">
        <v>86.745000000000005</v>
      </c>
      <c r="AN39" s="4">
        <v>8.33</v>
      </c>
      <c r="AO39" s="4">
        <f t="shared" si="4"/>
        <v>0.2</v>
      </c>
      <c r="AP39" s="4">
        <f t="shared" si="5"/>
        <v>5.7426926002390487E-2</v>
      </c>
      <c r="AQ39" s="4">
        <f t="shared" si="6"/>
        <v>0.16503496503496498</v>
      </c>
      <c r="AR39" s="4">
        <f t="shared" si="7"/>
        <v>0.14082063034578515</v>
      </c>
      <c r="AS39" s="4">
        <v>39</v>
      </c>
      <c r="AT39" s="4">
        <v>37</v>
      </c>
      <c r="AU39" s="4">
        <v>17.8</v>
      </c>
      <c r="AV39" s="4">
        <v>49.6</v>
      </c>
      <c r="AW39" s="4">
        <v>42.6</v>
      </c>
      <c r="AX39" s="4">
        <f t="shared" si="8"/>
        <v>92.2</v>
      </c>
      <c r="AY39" s="4">
        <v>105.1</v>
      </c>
      <c r="AZ39" s="4">
        <v>21.5</v>
      </c>
      <c r="BA39" s="4">
        <f t="shared" si="9"/>
        <v>0.13991323210412138</v>
      </c>
      <c r="BB39" s="4">
        <f t="shared" si="10"/>
        <v>3.2883720930232561</v>
      </c>
      <c r="BC39" s="4">
        <f t="shared" si="11"/>
        <v>3.8883720930232557</v>
      </c>
      <c r="BD39" s="4">
        <v>70.28</v>
      </c>
      <c r="BE39" s="4">
        <v>45.2</v>
      </c>
      <c r="BF39" s="4">
        <f t="shared" si="12"/>
        <v>0.55486725663716807</v>
      </c>
      <c r="BG39" s="4">
        <v>75</v>
      </c>
      <c r="BH39" s="4">
        <v>38</v>
      </c>
      <c r="BI39" s="4">
        <f t="shared" si="13"/>
        <v>0.49333333333333335</v>
      </c>
      <c r="BJ39" s="4">
        <v>44.63</v>
      </c>
      <c r="BK39" s="4">
        <v>93.1</v>
      </c>
      <c r="BL39" s="4">
        <f t="shared" si="14"/>
        <v>1.0860407797445661</v>
      </c>
      <c r="BM39" s="4">
        <v>35</v>
      </c>
      <c r="BN39" s="4">
        <v>10</v>
      </c>
      <c r="BO39" s="4">
        <f t="shared" si="15"/>
        <v>0.7142857142857143</v>
      </c>
      <c r="BP39" s="4">
        <v>17</v>
      </c>
      <c r="BQ39" s="4">
        <v>13</v>
      </c>
      <c r="BR39" s="4">
        <f t="shared" si="16"/>
        <v>0.23529411764705882</v>
      </c>
      <c r="BS39" s="4">
        <v>1.0900000000000001</v>
      </c>
      <c r="BT39" s="4">
        <v>15.63</v>
      </c>
      <c r="BU39" s="4">
        <v>1.41</v>
      </c>
      <c r="BV39" s="4">
        <v>5.38</v>
      </c>
      <c r="BW39" s="4">
        <f t="shared" si="17"/>
        <v>0.293577981651376</v>
      </c>
      <c r="BX39" s="4">
        <f t="shared" si="19"/>
        <v>-0.65579014715291106</v>
      </c>
      <c r="BY39" s="4">
        <v>70.430000000000007</v>
      </c>
      <c r="BZ39" s="4">
        <v>70.61</v>
      </c>
      <c r="CA39" s="4">
        <v>100</v>
      </c>
      <c r="CB39" s="4" t="s">
        <v>122</v>
      </c>
      <c r="CC39" s="4" t="s">
        <v>171</v>
      </c>
      <c r="CD39" s="3"/>
    </row>
    <row r="40" spans="1:82" x14ac:dyDescent="0.25">
      <c r="A40" s="4" t="s">
        <v>284</v>
      </c>
      <c r="B40" s="4">
        <v>0</v>
      </c>
      <c r="C40" s="10" t="s">
        <v>282</v>
      </c>
      <c r="D40" s="4">
        <v>83</v>
      </c>
      <c r="E40" s="4">
        <v>1</v>
      </c>
      <c r="F40" s="4">
        <v>1</v>
      </c>
      <c r="G40" s="4">
        <v>1</v>
      </c>
      <c r="H40" s="4">
        <v>21.4</v>
      </c>
      <c r="I40" s="4">
        <v>117</v>
      </c>
      <c r="J40" s="5" t="s">
        <v>56</v>
      </c>
      <c r="K40" s="4" t="s">
        <v>173</v>
      </c>
      <c r="L40" s="5" t="s">
        <v>56</v>
      </c>
      <c r="M40" s="4" t="s">
        <v>56</v>
      </c>
      <c r="N40" s="5">
        <v>1</v>
      </c>
      <c r="O40" s="4">
        <v>0</v>
      </c>
      <c r="P40" s="5">
        <v>29</v>
      </c>
      <c r="Q40" s="4">
        <v>0</v>
      </c>
      <c r="R40" s="5">
        <v>7</v>
      </c>
      <c r="S40" s="4">
        <v>3</v>
      </c>
      <c r="U40" s="4">
        <v>8</v>
      </c>
      <c r="V40" s="4">
        <v>4.0324999999999998</v>
      </c>
      <c r="W40" s="4">
        <v>1.4662999999999999</v>
      </c>
      <c r="X40" s="4">
        <v>0.25</v>
      </c>
      <c r="Y40" s="4">
        <v>4</v>
      </c>
      <c r="Z40" s="4">
        <v>3.9750000000000001</v>
      </c>
      <c r="AA40" s="4">
        <v>1.6021000000000001</v>
      </c>
      <c r="AB40" s="4">
        <v>0.75</v>
      </c>
      <c r="AC40" s="4">
        <f t="shared" si="0"/>
        <v>0.5</v>
      </c>
      <c r="AD40" s="4">
        <f t="shared" si="1"/>
        <v>-1.4259144451332837E-2</v>
      </c>
      <c r="AE40" s="4">
        <v>-9.2600000000000002E-2</v>
      </c>
      <c r="AF40" s="4">
        <v>2</v>
      </c>
      <c r="AG40">
        <f t="shared" si="3"/>
        <v>0.80246666666666666</v>
      </c>
      <c r="AI40" s="4">
        <v>14</v>
      </c>
      <c r="AJ40" s="4">
        <v>72.849999999999994</v>
      </c>
      <c r="AK40" s="4">
        <v>20.02</v>
      </c>
      <c r="AL40" s="4">
        <v>14.5</v>
      </c>
      <c r="AM40" s="4">
        <v>70.19</v>
      </c>
      <c r="AN40" s="4">
        <v>13.35</v>
      </c>
      <c r="AO40" s="4">
        <f t="shared" si="4"/>
        <v>-3.5714285714285712E-2</v>
      </c>
      <c r="AP40" s="4">
        <f t="shared" si="5"/>
        <v>3.6513383665065159E-2</v>
      </c>
      <c r="AQ40" s="4">
        <f t="shared" si="6"/>
        <v>-0.33316683316683315</v>
      </c>
      <c r="AR40" s="4">
        <f t="shared" si="7"/>
        <v>-0.11078924507201791</v>
      </c>
      <c r="AS40" s="4">
        <v>38</v>
      </c>
      <c r="AT40" s="4">
        <v>47</v>
      </c>
      <c r="AU40" s="4">
        <v>29.9</v>
      </c>
      <c r="AV40" s="4">
        <v>69.2</v>
      </c>
      <c r="AW40" s="4">
        <v>51.5</v>
      </c>
      <c r="AX40" s="4">
        <f t="shared" si="8"/>
        <v>120.7</v>
      </c>
      <c r="AY40" s="4">
        <v>81</v>
      </c>
      <c r="AZ40" s="4">
        <v>22.2</v>
      </c>
      <c r="BA40" s="4">
        <f t="shared" si="9"/>
        <v>-0.32891466445733225</v>
      </c>
      <c r="BB40" s="4">
        <f t="shared" si="10"/>
        <v>4.4369369369369371</v>
      </c>
      <c r="BC40" s="4">
        <f t="shared" si="11"/>
        <v>2.6486486486486487</v>
      </c>
      <c r="BD40" s="4">
        <v>89.795000000000002</v>
      </c>
      <c r="BE40" s="4">
        <v>42.515000000000001</v>
      </c>
      <c r="BF40" s="4">
        <f t="shared" si="12"/>
        <v>1.112078090085852</v>
      </c>
      <c r="BG40" s="4">
        <v>61</v>
      </c>
      <c r="BH40" s="4">
        <v>45</v>
      </c>
      <c r="BI40" s="4">
        <f t="shared" si="13"/>
        <v>0.26229508196721313</v>
      </c>
      <c r="BJ40" s="4">
        <v>51.97</v>
      </c>
      <c r="BK40" s="4">
        <v>114.44</v>
      </c>
      <c r="BL40" s="4">
        <f t="shared" si="14"/>
        <v>1.2020396382528382</v>
      </c>
      <c r="BM40" s="4">
        <v>33</v>
      </c>
      <c r="BN40" s="4">
        <v>12</v>
      </c>
      <c r="BO40" s="4">
        <f t="shared" si="15"/>
        <v>0.63636363636363635</v>
      </c>
      <c r="BP40" s="4">
        <v>16</v>
      </c>
      <c r="BQ40" s="4">
        <v>13</v>
      </c>
      <c r="BR40" s="4">
        <f t="shared" si="16"/>
        <v>0.1875</v>
      </c>
      <c r="BS40" s="4">
        <v>1.18</v>
      </c>
      <c r="BT40" s="4">
        <v>4.16</v>
      </c>
      <c r="BU40" s="4">
        <v>1.62</v>
      </c>
      <c r="BV40" s="4">
        <v>2.93</v>
      </c>
      <c r="BW40" s="4">
        <f t="shared" si="17"/>
        <v>0.37288135593220356</v>
      </c>
      <c r="BX40" s="4">
        <f t="shared" si="19"/>
        <v>-0.29567307692307693</v>
      </c>
      <c r="BY40" s="4">
        <v>68.819999999999993</v>
      </c>
      <c r="BZ40" s="4">
        <v>57.04</v>
      </c>
      <c r="CA40" s="4">
        <v>100</v>
      </c>
      <c r="CB40" s="4"/>
      <c r="CC40" s="4" t="s">
        <v>174</v>
      </c>
      <c r="CD40" s="3"/>
    </row>
    <row r="41" spans="1:82" x14ac:dyDescent="0.25">
      <c r="A41" s="2" t="s">
        <v>231</v>
      </c>
      <c r="B41" s="2">
        <v>1</v>
      </c>
      <c r="C41" s="9" t="s">
        <v>307</v>
      </c>
      <c r="D41" s="2">
        <v>69</v>
      </c>
      <c r="E41" s="2">
        <v>1</v>
      </c>
      <c r="F41" s="2">
        <v>1</v>
      </c>
      <c r="G41" s="2">
        <v>1</v>
      </c>
      <c r="H41" s="2">
        <v>29.5</v>
      </c>
      <c r="I41" s="2">
        <v>111</v>
      </c>
      <c r="J41" s="11">
        <v>5.8</v>
      </c>
      <c r="K41" s="2" t="s">
        <v>175</v>
      </c>
      <c r="L41" s="11">
        <v>3</v>
      </c>
      <c r="M41" s="2" t="s">
        <v>81</v>
      </c>
      <c r="N41" s="11">
        <v>0</v>
      </c>
      <c r="O41" s="2">
        <v>0</v>
      </c>
      <c r="P41" s="11">
        <v>30</v>
      </c>
      <c r="Q41" s="2">
        <v>3</v>
      </c>
      <c r="R41" s="11">
        <v>6</v>
      </c>
      <c r="S41" s="2">
        <v>5</v>
      </c>
      <c r="U41" s="2">
        <v>7</v>
      </c>
      <c r="V41" s="2">
        <v>3.8824999999999998</v>
      </c>
      <c r="W41" s="2">
        <v>1.2317</v>
      </c>
      <c r="X41" s="2">
        <v>0</v>
      </c>
      <c r="Y41" s="2">
        <v>4.75</v>
      </c>
      <c r="Z41" s="2">
        <v>4.2575000000000003</v>
      </c>
      <c r="AA41" s="2">
        <v>1.228</v>
      </c>
      <c r="AB41" s="2">
        <v>1.25</v>
      </c>
      <c r="AC41" s="2">
        <f t="shared" si="0"/>
        <v>0.32142857142857145</v>
      </c>
      <c r="AD41" s="2">
        <f t="shared" si="1"/>
        <v>9.6587250482936371E-2</v>
      </c>
      <c r="AE41" s="2">
        <v>3.0000000000000001E-3</v>
      </c>
      <c r="AF41" s="2">
        <v>1.25</v>
      </c>
      <c r="AG41">
        <f t="shared" si="3"/>
        <v>0.52480952380952384</v>
      </c>
      <c r="AI41" s="2">
        <v>14</v>
      </c>
      <c r="AJ41" s="2">
        <v>78.56</v>
      </c>
      <c r="AK41" s="2">
        <v>12.19</v>
      </c>
      <c r="AL41" s="2">
        <v>13.5</v>
      </c>
      <c r="AM41" s="2">
        <v>73.349999999999994</v>
      </c>
      <c r="AN41" s="2">
        <v>10.54</v>
      </c>
      <c r="AO41" s="2">
        <f t="shared" si="4"/>
        <v>3.5714285714285712E-2</v>
      </c>
      <c r="AP41" s="2">
        <f t="shared" si="5"/>
        <v>6.6318737270875866E-2</v>
      </c>
      <c r="AQ41" s="2">
        <f t="shared" si="6"/>
        <v>-0.13535684987694835</v>
      </c>
      <c r="AR41" s="2">
        <f t="shared" si="7"/>
        <v>-1.1107942297262257E-2</v>
      </c>
      <c r="AS41" s="2">
        <v>37</v>
      </c>
      <c r="AT41" s="2">
        <v>44</v>
      </c>
      <c r="AU41" s="2">
        <v>19.63</v>
      </c>
      <c r="AV41" s="2">
        <v>32.380000000000003</v>
      </c>
      <c r="AW41" s="2">
        <v>53.15</v>
      </c>
      <c r="AX41" s="2">
        <f t="shared" si="8"/>
        <v>85.53</v>
      </c>
      <c r="AY41" s="2">
        <v>97.35</v>
      </c>
      <c r="AZ41" s="2">
        <v>28.4</v>
      </c>
      <c r="BA41" s="2">
        <f t="shared" si="9"/>
        <v>0.13819712381620475</v>
      </c>
      <c r="BB41" s="2">
        <f t="shared" si="10"/>
        <v>2.0116197183098592</v>
      </c>
      <c r="BC41" s="2">
        <f t="shared" si="11"/>
        <v>2.4278169014084505</v>
      </c>
      <c r="BD41" s="2">
        <v>62.774999999999999</v>
      </c>
      <c r="BE41" s="2">
        <v>41.715000000000003</v>
      </c>
      <c r="BF41" s="2">
        <f t="shared" si="12"/>
        <v>0.50485436893203872</v>
      </c>
      <c r="BG41" s="2">
        <v>73</v>
      </c>
      <c r="BH41" s="2">
        <v>39</v>
      </c>
      <c r="BI41" s="2">
        <f t="shared" si="13"/>
        <v>0.46575342465753422</v>
      </c>
      <c r="BJ41" s="2">
        <v>48.91</v>
      </c>
      <c r="BK41" s="2">
        <v>73.78</v>
      </c>
      <c r="BL41" s="2">
        <f t="shared" si="14"/>
        <v>0.50848497239828272</v>
      </c>
      <c r="BM41" s="2">
        <v>29</v>
      </c>
      <c r="BN41" s="2">
        <v>4</v>
      </c>
      <c r="BO41" s="2">
        <f t="shared" si="15"/>
        <v>0.86206896551724133</v>
      </c>
      <c r="BP41" s="2">
        <v>13</v>
      </c>
      <c r="BQ41" s="2">
        <v>13</v>
      </c>
      <c r="BR41" s="2">
        <f t="shared" si="16"/>
        <v>0</v>
      </c>
      <c r="BS41" s="2">
        <v>1.45</v>
      </c>
      <c r="BT41" s="2">
        <v>4.78</v>
      </c>
      <c r="BU41" s="2">
        <v>1.72</v>
      </c>
      <c r="BV41" s="2">
        <v>1.99</v>
      </c>
      <c r="BW41" s="2">
        <f t="shared" si="17"/>
        <v>0.18620689655172415</v>
      </c>
      <c r="BX41" s="2">
        <f t="shared" si="19"/>
        <v>-0.58368200836820083</v>
      </c>
      <c r="BY41" s="2">
        <v>67.42</v>
      </c>
      <c r="BZ41" s="2">
        <v>58.95</v>
      </c>
      <c r="CA41" s="2">
        <v>100</v>
      </c>
      <c r="CB41" s="2"/>
      <c r="CC41" s="2" t="s">
        <v>176</v>
      </c>
      <c r="CD41" s="3"/>
    </row>
    <row r="42" spans="1:82" s="2" customFormat="1" x14ac:dyDescent="0.25">
      <c r="A42" s="2" t="s">
        <v>179</v>
      </c>
      <c r="B42" s="2">
        <v>1</v>
      </c>
      <c r="C42" s="9" t="s">
        <v>178</v>
      </c>
      <c r="D42" s="2">
        <v>70</v>
      </c>
      <c r="E42" s="2">
        <v>0</v>
      </c>
      <c r="F42" s="2">
        <v>1</v>
      </c>
      <c r="G42" s="2">
        <v>1</v>
      </c>
      <c r="H42" s="2">
        <v>36.1</v>
      </c>
      <c r="I42" s="2">
        <v>236</v>
      </c>
      <c r="J42" s="11">
        <v>8.5</v>
      </c>
      <c r="K42" s="2" t="s">
        <v>180</v>
      </c>
      <c r="L42" s="11">
        <v>16</v>
      </c>
      <c r="M42" s="2" t="s">
        <v>181</v>
      </c>
      <c r="N42" s="11">
        <v>0</v>
      </c>
      <c r="O42" s="2">
        <v>0</v>
      </c>
      <c r="P42" s="11">
        <v>30</v>
      </c>
      <c r="Q42" s="2">
        <v>17</v>
      </c>
      <c r="R42" s="11">
        <v>3</v>
      </c>
      <c r="S42" s="2">
        <v>7</v>
      </c>
      <c r="T42" s="14"/>
      <c r="U42" s="2">
        <v>7</v>
      </c>
      <c r="V42" s="2">
        <v>5.38</v>
      </c>
      <c r="W42" s="2">
        <v>1.6343000000000001</v>
      </c>
      <c r="X42" s="2">
        <v>0</v>
      </c>
      <c r="Y42" s="2">
        <v>6.5</v>
      </c>
      <c r="Z42" s="2">
        <v>5.99</v>
      </c>
      <c r="AA42" s="2">
        <v>1.599</v>
      </c>
      <c r="AB42" s="2">
        <v>0.75</v>
      </c>
      <c r="AC42" s="2">
        <f t="shared" si="0"/>
        <v>7.1428571428571425E-2</v>
      </c>
      <c r="AD42" s="2">
        <f t="shared" si="1"/>
        <v>0.11338289962825285</v>
      </c>
      <c r="AE42" s="2">
        <v>2.1600000000000001E-2</v>
      </c>
      <c r="AF42" s="2">
        <v>0.75</v>
      </c>
      <c r="AG42">
        <f t="shared" si="3"/>
        <v>0.28100952380952382</v>
      </c>
      <c r="AH42" s="14"/>
      <c r="AI42" s="2">
        <v>11</v>
      </c>
      <c r="AJ42" s="2">
        <v>81.599999999999994</v>
      </c>
      <c r="AK42" s="2">
        <v>10.92</v>
      </c>
      <c r="AL42" s="2">
        <v>13</v>
      </c>
      <c r="AM42" s="2">
        <v>80.224999999999994</v>
      </c>
      <c r="AN42" s="2">
        <v>10.795</v>
      </c>
      <c r="AO42" s="2">
        <f t="shared" si="4"/>
        <v>-0.18181818181818182</v>
      </c>
      <c r="AP42" s="2">
        <f t="shared" si="5"/>
        <v>1.6850490196078434E-2</v>
      </c>
      <c r="AQ42" s="2">
        <f t="shared" si="6"/>
        <v>-1.1446886446886446E-2</v>
      </c>
      <c r="AR42" s="2">
        <f t="shared" si="7"/>
        <v>-5.8804859356329946E-2</v>
      </c>
      <c r="AS42" s="2">
        <v>39</v>
      </c>
      <c r="AT42" s="2">
        <v>56</v>
      </c>
      <c r="AU42" s="2">
        <v>19.8</v>
      </c>
      <c r="AV42" s="2">
        <v>31.1</v>
      </c>
      <c r="AW42" s="2">
        <v>42.3</v>
      </c>
      <c r="AX42" s="2">
        <f t="shared" si="8"/>
        <v>73.400000000000006</v>
      </c>
      <c r="AY42" s="2">
        <v>119.8</v>
      </c>
      <c r="AZ42" s="2">
        <v>16.399999999999999</v>
      </c>
      <c r="BA42" s="2">
        <f t="shared" si="9"/>
        <v>0.6321525885558581</v>
      </c>
      <c r="BB42" s="2">
        <f t="shared" si="10"/>
        <v>3.4756097560975618</v>
      </c>
      <c r="BC42" s="2">
        <f t="shared" si="11"/>
        <v>6.3048780487804885</v>
      </c>
      <c r="BD42" s="2">
        <v>84.59</v>
      </c>
      <c r="BE42" s="2">
        <v>54.05</v>
      </c>
      <c r="BF42" s="2">
        <f t="shared" si="12"/>
        <v>0.56503237742830725</v>
      </c>
      <c r="BG42" s="2">
        <v>71</v>
      </c>
      <c r="BH42" s="2">
        <v>47</v>
      </c>
      <c r="BI42" s="2">
        <f t="shared" si="13"/>
        <v>0.3380281690140845</v>
      </c>
      <c r="BJ42" s="2">
        <v>53</v>
      </c>
      <c r="BK42" s="2">
        <v>113.9</v>
      </c>
      <c r="BL42" s="2">
        <f t="shared" si="14"/>
        <v>1.149056603773585</v>
      </c>
      <c r="BM42" s="2">
        <v>28</v>
      </c>
      <c r="BN42" s="2">
        <v>12.5</v>
      </c>
      <c r="BO42" s="2">
        <f t="shared" si="15"/>
        <v>0.5535714285714286</v>
      </c>
      <c r="BP42" s="2">
        <v>9</v>
      </c>
      <c r="BQ42" s="2">
        <v>9</v>
      </c>
      <c r="BR42" s="2">
        <f t="shared" si="16"/>
        <v>0</v>
      </c>
      <c r="BS42" s="2">
        <v>1.08</v>
      </c>
      <c r="BT42" s="2">
        <v>4.33</v>
      </c>
      <c r="BU42" s="2">
        <v>1.45</v>
      </c>
      <c r="BV42" s="2">
        <v>5.16</v>
      </c>
      <c r="BW42" s="2">
        <f t="shared" si="17"/>
        <v>0.34259259259259245</v>
      </c>
      <c r="BX42" s="2">
        <f t="shared" si="19"/>
        <v>0.19168591224018477</v>
      </c>
      <c r="BY42" s="2">
        <v>45.52</v>
      </c>
      <c r="BZ42" s="2">
        <v>52.96</v>
      </c>
      <c r="CA42" s="2">
        <v>66.430000000000007</v>
      </c>
      <c r="CB42" s="2" t="s">
        <v>183</v>
      </c>
      <c r="CC42" s="2" t="s">
        <v>182</v>
      </c>
    </row>
    <row r="43" spans="1:82" x14ac:dyDescent="0.25">
      <c r="A43" s="2" t="s">
        <v>185</v>
      </c>
      <c r="B43" s="3">
        <v>1</v>
      </c>
      <c r="C43" s="8" t="s">
        <v>184</v>
      </c>
      <c r="D43" s="3">
        <v>74</v>
      </c>
      <c r="E43">
        <v>0</v>
      </c>
      <c r="F43" s="3">
        <v>1</v>
      </c>
      <c r="G43" s="3">
        <v>1</v>
      </c>
      <c r="H43" s="3">
        <v>28.9</v>
      </c>
      <c r="I43" s="3">
        <v>124</v>
      </c>
      <c r="J43" s="6">
        <v>6.5</v>
      </c>
      <c r="K43" s="3" t="s">
        <v>119</v>
      </c>
      <c r="L43" s="6">
        <v>1</v>
      </c>
      <c r="M43" s="3" t="s">
        <v>76</v>
      </c>
      <c r="N43" s="7">
        <v>0</v>
      </c>
      <c r="O43" s="3">
        <v>0</v>
      </c>
      <c r="P43" s="7">
        <v>28</v>
      </c>
      <c r="Q43" s="3">
        <v>4</v>
      </c>
      <c r="R43" s="7">
        <v>4</v>
      </c>
      <c r="S43" s="3">
        <v>1</v>
      </c>
      <c r="U43" s="3">
        <v>7</v>
      </c>
      <c r="V43" s="3">
        <v>5.1974999999999998</v>
      </c>
      <c r="W43" s="3">
        <v>1.127</v>
      </c>
      <c r="X43" s="3">
        <v>0</v>
      </c>
      <c r="Y43" s="3">
        <v>3</v>
      </c>
      <c r="Z43" s="3">
        <v>5.08</v>
      </c>
      <c r="AA43" s="3">
        <v>1.1081000000000001</v>
      </c>
      <c r="AB43" s="3">
        <v>0.5</v>
      </c>
      <c r="AC43">
        <f t="shared" si="0"/>
        <v>0.5714285714285714</v>
      </c>
      <c r="AD43">
        <f t="shared" si="1"/>
        <v>-2.2607022607022555E-2</v>
      </c>
      <c r="AE43">
        <v>1.6799999999999999E-2</v>
      </c>
      <c r="AF43" s="3">
        <v>0.5</v>
      </c>
      <c r="AG43">
        <f t="shared" si="3"/>
        <v>0.3627428571428572</v>
      </c>
      <c r="AI43" s="3">
        <v>14</v>
      </c>
      <c r="AJ43" s="3">
        <v>79.81</v>
      </c>
      <c r="AK43" s="3">
        <v>11.71</v>
      </c>
      <c r="AL43" s="3">
        <v>16.5</v>
      </c>
      <c r="AM43" s="3">
        <v>78.11</v>
      </c>
      <c r="AN43" s="3">
        <v>11.24</v>
      </c>
      <c r="AO43">
        <f t="shared" si="4"/>
        <v>-0.17857142857142858</v>
      </c>
      <c r="AP43">
        <f t="shared" si="5"/>
        <v>2.1300588898634291E-2</v>
      </c>
      <c r="AQ43">
        <f t="shared" si="6"/>
        <v>-4.0136635354398001E-2</v>
      </c>
      <c r="AR43">
        <f t="shared" si="7"/>
        <v>-6.5802491675730768E-2</v>
      </c>
      <c r="AS43" s="3">
        <v>37</v>
      </c>
      <c r="AT43" s="3">
        <v>44</v>
      </c>
      <c r="AU43" s="3">
        <v>23.35</v>
      </c>
      <c r="AV43" s="3">
        <v>24.57</v>
      </c>
      <c r="AW43" s="3">
        <v>35.07</v>
      </c>
      <c r="AX43">
        <f t="shared" si="8"/>
        <v>59.64</v>
      </c>
      <c r="AY43" s="3">
        <v>77.72</v>
      </c>
      <c r="AZ43" s="3">
        <v>29.82</v>
      </c>
      <c r="BA43">
        <f t="shared" si="9"/>
        <v>0.3031522468142186</v>
      </c>
      <c r="BB43">
        <f t="shared" si="10"/>
        <v>1</v>
      </c>
      <c r="BC43">
        <f t="shared" si="11"/>
        <v>1.6063044936284372</v>
      </c>
      <c r="BD43">
        <v>53.08</v>
      </c>
      <c r="BE43">
        <v>48.94</v>
      </c>
      <c r="BF43">
        <f t="shared" si="12"/>
        <v>8.4593379648549266E-2</v>
      </c>
      <c r="BG43" s="3">
        <v>64</v>
      </c>
      <c r="BH43" s="3">
        <v>31</v>
      </c>
      <c r="BI43">
        <f t="shared" si="13"/>
        <v>0.515625</v>
      </c>
      <c r="BJ43" s="3">
        <v>45.5</v>
      </c>
      <c r="BK43" s="3">
        <v>146.9</v>
      </c>
      <c r="BL43">
        <f t="shared" si="14"/>
        <v>2.2285714285714286</v>
      </c>
      <c r="BM43" s="3">
        <v>21</v>
      </c>
      <c r="BN43" s="3">
        <v>10</v>
      </c>
      <c r="BO43" s="3">
        <f t="shared" si="15"/>
        <v>0.52380952380952384</v>
      </c>
      <c r="BP43" s="3">
        <v>11</v>
      </c>
      <c r="BQ43" s="3">
        <v>10</v>
      </c>
      <c r="BR43">
        <f t="shared" si="16"/>
        <v>9.0909090909090912E-2</v>
      </c>
      <c r="BS43" s="3">
        <v>1.07</v>
      </c>
      <c r="BT43" s="3">
        <v>3.08</v>
      </c>
      <c r="BU43" s="3">
        <v>1.25</v>
      </c>
      <c r="BV43" s="3">
        <v>12.5</v>
      </c>
      <c r="BW43">
        <f t="shared" si="17"/>
        <v>0.1682242990654205</v>
      </c>
      <c r="BX43">
        <f t="shared" si="19"/>
        <v>3.0584415584415585</v>
      </c>
      <c r="BY43" s="3">
        <v>66.77</v>
      </c>
      <c r="BZ43" s="3">
        <v>54.49</v>
      </c>
      <c r="CA43" s="3">
        <v>100</v>
      </c>
      <c r="CC43" s="3" t="s">
        <v>191</v>
      </c>
      <c r="CD43" s="3"/>
    </row>
    <row r="44" spans="1:82" x14ac:dyDescent="0.25">
      <c r="A44" s="4" t="s">
        <v>184</v>
      </c>
      <c r="B44" s="3">
        <v>0</v>
      </c>
      <c r="C44" s="8" t="s">
        <v>185</v>
      </c>
      <c r="D44" s="3">
        <v>71</v>
      </c>
      <c r="E44">
        <v>0</v>
      </c>
      <c r="F44" s="3">
        <v>1</v>
      </c>
      <c r="G44" s="3">
        <v>1</v>
      </c>
      <c r="H44" s="3">
        <v>25.6</v>
      </c>
      <c r="I44" s="3">
        <v>124</v>
      </c>
      <c r="J44" s="6" t="s">
        <v>56</v>
      </c>
      <c r="K44" s="3" t="s">
        <v>4</v>
      </c>
      <c r="L44" s="6" t="s">
        <v>56</v>
      </c>
      <c r="M44" s="3" t="s">
        <v>56</v>
      </c>
      <c r="N44" s="7">
        <v>0</v>
      </c>
      <c r="O44" s="3">
        <v>0</v>
      </c>
      <c r="P44" s="7">
        <v>29</v>
      </c>
      <c r="Q44" s="3">
        <v>4</v>
      </c>
      <c r="R44" s="7">
        <v>4</v>
      </c>
      <c r="S44" s="3">
        <v>2</v>
      </c>
      <c r="U44" s="3">
        <v>6</v>
      </c>
      <c r="V44" s="3">
        <v>4.7125000000000004</v>
      </c>
      <c r="W44" s="3">
        <v>2.2181999999999999</v>
      </c>
      <c r="X44" s="3">
        <v>0.5</v>
      </c>
      <c r="Y44" s="3">
        <v>4.5</v>
      </c>
      <c r="Z44" s="3">
        <v>4.8425000000000002</v>
      </c>
      <c r="AA44" s="3">
        <v>1.9379999999999999</v>
      </c>
      <c r="AB44" s="3">
        <v>1</v>
      </c>
      <c r="AC44">
        <f t="shared" si="0"/>
        <v>0.25</v>
      </c>
      <c r="AD44">
        <f t="shared" si="1"/>
        <v>2.7586206896551699E-2</v>
      </c>
      <c r="AE44">
        <v>0.1263</v>
      </c>
      <c r="AF44" s="3">
        <v>1</v>
      </c>
      <c r="AG44">
        <f t="shared" si="3"/>
        <v>0.45876666666666671</v>
      </c>
      <c r="AI44" s="3">
        <v>21.5</v>
      </c>
      <c r="AJ44" s="3">
        <v>81.010000000000005</v>
      </c>
      <c r="AK44" s="3">
        <v>9.16</v>
      </c>
      <c r="AL44" s="3">
        <v>21</v>
      </c>
      <c r="AM44" s="3">
        <v>77.39</v>
      </c>
      <c r="AN44" s="3">
        <v>10.82</v>
      </c>
      <c r="AO44">
        <f t="shared" si="4"/>
        <v>2.3255813953488372E-2</v>
      </c>
      <c r="AP44">
        <f t="shared" si="5"/>
        <v>4.4685841254166206E-2</v>
      </c>
      <c r="AQ44">
        <f t="shared" si="6"/>
        <v>0.18122270742358079</v>
      </c>
      <c r="AR44">
        <f t="shared" si="7"/>
        <v>8.3054787543745123E-2</v>
      </c>
      <c r="AS44" s="3">
        <v>37</v>
      </c>
      <c r="AT44" s="3">
        <v>38</v>
      </c>
      <c r="AU44" s="3">
        <v>21.24</v>
      </c>
      <c r="AV44" s="3">
        <v>27.06</v>
      </c>
      <c r="AW44" s="3">
        <v>31.07</v>
      </c>
      <c r="AX44">
        <f t="shared" si="8"/>
        <v>58.129999999999995</v>
      </c>
      <c r="AY44" s="3">
        <v>73.400000000000006</v>
      </c>
      <c r="AZ44" s="3">
        <v>25.41</v>
      </c>
      <c r="BA44">
        <f t="shared" si="9"/>
        <v>0.26268708068123192</v>
      </c>
      <c r="BB44">
        <f t="shared" si="10"/>
        <v>1.2876820149547421</v>
      </c>
      <c r="BC44">
        <f t="shared" si="11"/>
        <v>1.8886265249901617</v>
      </c>
      <c r="BD44">
        <v>48.42</v>
      </c>
      <c r="BE44">
        <v>34.89</v>
      </c>
      <c r="BF44">
        <f t="shared" si="12"/>
        <v>0.38779019776440243</v>
      </c>
      <c r="BG44" s="3">
        <v>74</v>
      </c>
      <c r="BH44" s="3">
        <v>48</v>
      </c>
      <c r="BI44">
        <f t="shared" si="13"/>
        <v>0.35135135135135137</v>
      </c>
      <c r="BJ44" s="3">
        <v>43.1</v>
      </c>
      <c r="BK44" s="3">
        <v>165.8</v>
      </c>
      <c r="BL44">
        <f t="shared" si="14"/>
        <v>2.8468677494199537</v>
      </c>
      <c r="BM44" s="3">
        <v>31</v>
      </c>
      <c r="BN44" s="3">
        <v>13</v>
      </c>
      <c r="BO44" s="3">
        <f t="shared" si="15"/>
        <v>0.58064516129032262</v>
      </c>
      <c r="BP44" s="3">
        <v>3</v>
      </c>
      <c r="BQ44" s="3">
        <v>2</v>
      </c>
      <c r="BR44">
        <f t="shared" si="16"/>
        <v>0.33333333333333331</v>
      </c>
      <c r="BS44" s="3">
        <v>0.92</v>
      </c>
      <c r="BT44" s="3">
        <v>5.45</v>
      </c>
      <c r="BU44" s="3">
        <v>1.24</v>
      </c>
      <c r="BV44" s="3">
        <v>5.86</v>
      </c>
      <c r="BW44">
        <f t="shared" si="17"/>
        <v>0.34782608695652167</v>
      </c>
      <c r="BX44">
        <f t="shared" si="19"/>
        <v>7.5229357798165156E-2</v>
      </c>
      <c r="BY44" s="3">
        <v>59.92</v>
      </c>
      <c r="BZ44" s="3">
        <v>66.680000000000007</v>
      </c>
      <c r="CA44" s="3">
        <v>100</v>
      </c>
      <c r="CC44" s="3" t="s">
        <v>186</v>
      </c>
      <c r="CD44" s="3"/>
    </row>
    <row r="45" spans="1:82" x14ac:dyDescent="0.25">
      <c r="A45" s="4" t="s">
        <v>187</v>
      </c>
      <c r="B45" s="4">
        <v>0</v>
      </c>
      <c r="C45" s="10" t="s">
        <v>172</v>
      </c>
      <c r="D45" s="4">
        <v>64</v>
      </c>
      <c r="E45" s="4">
        <v>0</v>
      </c>
      <c r="F45" s="4">
        <v>1</v>
      </c>
      <c r="G45" s="4">
        <v>0</v>
      </c>
      <c r="H45" s="4">
        <v>23.3</v>
      </c>
      <c r="I45" s="5" t="s">
        <v>189</v>
      </c>
      <c r="J45" s="5" t="s">
        <v>56</v>
      </c>
      <c r="K45" s="4" t="s">
        <v>4</v>
      </c>
      <c r="L45" s="5" t="s">
        <v>56</v>
      </c>
      <c r="M45" s="4" t="s">
        <v>56</v>
      </c>
      <c r="N45" s="5">
        <v>0</v>
      </c>
      <c r="O45" s="4">
        <v>0</v>
      </c>
      <c r="P45" s="5">
        <v>28</v>
      </c>
      <c r="Q45" s="4">
        <v>0</v>
      </c>
      <c r="R45" s="5">
        <v>7</v>
      </c>
      <c r="S45" s="4">
        <v>4</v>
      </c>
      <c r="U45" s="4">
        <v>8</v>
      </c>
      <c r="V45" s="4">
        <v>4.8849999999999998</v>
      </c>
      <c r="W45" s="4">
        <v>1.4294</v>
      </c>
      <c r="X45" s="4">
        <v>0</v>
      </c>
      <c r="Y45" s="4">
        <v>6.25</v>
      </c>
      <c r="Z45" s="4">
        <v>4.6874000000000002</v>
      </c>
      <c r="AA45" s="4">
        <v>1.3983000000000001</v>
      </c>
      <c r="AB45" s="4">
        <v>1</v>
      </c>
      <c r="AC45" s="4">
        <f t="shared" si="0"/>
        <v>0.21875</v>
      </c>
      <c r="AD45" s="4">
        <f t="shared" si="1"/>
        <v>-4.0450358239508613E-2</v>
      </c>
      <c r="AE45" s="4">
        <v>2.18E-2</v>
      </c>
      <c r="AF45" s="4">
        <v>1</v>
      </c>
      <c r="AG45">
        <f t="shared" si="3"/>
        <v>0.4135166666666667</v>
      </c>
      <c r="AI45" s="4">
        <v>16.5</v>
      </c>
      <c r="AJ45" s="4">
        <v>87.204999999999998</v>
      </c>
      <c r="AK45" s="4">
        <v>9.6850000000000005</v>
      </c>
      <c r="AL45" s="4">
        <v>16.5</v>
      </c>
      <c r="AM45" s="4">
        <v>72.784999999999997</v>
      </c>
      <c r="AN45" s="4">
        <v>10.88</v>
      </c>
      <c r="AO45" s="4">
        <f t="shared" si="4"/>
        <v>0</v>
      </c>
      <c r="AP45" s="4">
        <f t="shared" si="5"/>
        <v>0.16535749096955452</v>
      </c>
      <c r="AQ45" s="4">
        <f t="shared" si="6"/>
        <v>0.12338668043366033</v>
      </c>
      <c r="AR45" s="4">
        <f t="shared" si="7"/>
        <v>9.6248057134404943E-2</v>
      </c>
      <c r="AS45" s="4">
        <v>37</v>
      </c>
      <c r="AT45" s="4">
        <v>23</v>
      </c>
      <c r="AU45" s="4">
        <v>29.1</v>
      </c>
      <c r="AV45" s="4">
        <v>31.5</v>
      </c>
      <c r="AW45" s="4">
        <v>37.4</v>
      </c>
      <c r="AX45" s="4">
        <f t="shared" si="8"/>
        <v>68.900000000000006</v>
      </c>
      <c r="AY45" s="4">
        <v>93.5</v>
      </c>
      <c r="AZ45" s="4">
        <v>37.799999999999997</v>
      </c>
      <c r="BA45" s="4">
        <f t="shared" si="9"/>
        <v>0.35703918722786637</v>
      </c>
      <c r="BB45" s="4">
        <f t="shared" si="10"/>
        <v>0.82275132275132301</v>
      </c>
      <c r="BC45" s="4">
        <f t="shared" si="11"/>
        <v>1.4735449735449737</v>
      </c>
      <c r="BD45" s="4">
        <v>74.349999999999994</v>
      </c>
      <c r="BE45" s="4">
        <v>50.5</v>
      </c>
      <c r="BF45" s="4">
        <f t="shared" si="12"/>
        <v>0.47227722772277214</v>
      </c>
      <c r="BG45" s="4">
        <v>78</v>
      </c>
      <c r="BH45" s="4">
        <v>26</v>
      </c>
      <c r="BI45" s="4">
        <f t="shared" si="13"/>
        <v>0.66666666666666663</v>
      </c>
      <c r="BJ45" s="4">
        <v>46.1</v>
      </c>
      <c r="BK45" s="4">
        <v>130.19999999999999</v>
      </c>
      <c r="BL45" s="4">
        <f t="shared" si="14"/>
        <v>1.8242950108459868</v>
      </c>
      <c r="BM45" s="4">
        <v>25</v>
      </c>
      <c r="BN45" s="4">
        <v>8</v>
      </c>
      <c r="BO45" s="4">
        <f t="shared" si="15"/>
        <v>0.68</v>
      </c>
      <c r="BP45" s="4">
        <v>12</v>
      </c>
      <c r="BQ45" s="4">
        <v>12</v>
      </c>
      <c r="BR45" s="4">
        <f t="shared" si="16"/>
        <v>0</v>
      </c>
      <c r="BS45" s="4">
        <v>1.1100000000000001</v>
      </c>
      <c r="BT45" s="4">
        <v>3.44</v>
      </c>
      <c r="BU45" s="4">
        <v>1.47</v>
      </c>
      <c r="BV45" s="4">
        <v>1.78</v>
      </c>
      <c r="BW45" s="4">
        <f t="shared" si="17"/>
        <v>0.32432432432432418</v>
      </c>
      <c r="BX45" s="4">
        <f t="shared" si="19"/>
        <v>-0.48255813953488369</v>
      </c>
      <c r="BY45" s="4">
        <v>68.819999999999993</v>
      </c>
      <c r="BZ45" s="4">
        <v>62.32</v>
      </c>
      <c r="CA45" s="4">
        <v>100</v>
      </c>
      <c r="CB45" s="4" t="s">
        <v>188</v>
      </c>
      <c r="CC45" s="4" t="s">
        <v>192</v>
      </c>
      <c r="CD45" s="3"/>
    </row>
    <row r="46" spans="1:82" x14ac:dyDescent="0.25">
      <c r="A46" s="4" t="s">
        <v>193</v>
      </c>
      <c r="B46" s="3">
        <v>0</v>
      </c>
      <c r="C46" s="8" t="s">
        <v>79</v>
      </c>
      <c r="D46" s="3">
        <v>65</v>
      </c>
      <c r="E46">
        <v>0</v>
      </c>
      <c r="F46" s="3">
        <v>1</v>
      </c>
      <c r="G46" s="3">
        <v>0</v>
      </c>
      <c r="H46" s="3">
        <v>40.6</v>
      </c>
      <c r="I46" s="3">
        <v>100</v>
      </c>
      <c r="J46" s="6" t="s">
        <v>56</v>
      </c>
      <c r="K46" s="3" t="s">
        <v>194</v>
      </c>
      <c r="L46" s="6" t="s">
        <v>56</v>
      </c>
      <c r="M46" s="3" t="s">
        <v>56</v>
      </c>
      <c r="N46" s="7">
        <v>0</v>
      </c>
      <c r="O46" s="3">
        <v>1</v>
      </c>
      <c r="P46" s="7">
        <v>30</v>
      </c>
      <c r="Q46" s="3">
        <v>31</v>
      </c>
      <c r="R46" s="7">
        <v>4</v>
      </c>
      <c r="S46" s="3">
        <v>18</v>
      </c>
      <c r="U46" s="3">
        <v>5</v>
      </c>
      <c r="V46" s="3">
        <v>6.26</v>
      </c>
      <c r="W46" s="3">
        <v>1.5833999999999999</v>
      </c>
      <c r="X46" s="3">
        <v>0.75</v>
      </c>
      <c r="Y46" s="3">
        <v>5</v>
      </c>
      <c r="Z46" s="3">
        <v>6.8650000000000002</v>
      </c>
      <c r="AA46" s="3">
        <v>1.6073999999999999</v>
      </c>
      <c r="AB46" s="3">
        <v>0.75</v>
      </c>
      <c r="AC46">
        <f t="shared" si="0"/>
        <v>0</v>
      </c>
      <c r="AD46">
        <f t="shared" si="1"/>
        <v>9.6645367412140651E-2</v>
      </c>
      <c r="AE46">
        <v>-1.52E-2</v>
      </c>
      <c r="AF46" s="3">
        <v>0</v>
      </c>
      <c r="AG46">
        <f t="shared" si="3"/>
        <v>-5.0666666666666664E-3</v>
      </c>
      <c r="AI46" s="3">
        <v>25.5</v>
      </c>
      <c r="AJ46" s="3">
        <v>87.41</v>
      </c>
      <c r="AK46" s="3">
        <v>8.33</v>
      </c>
      <c r="AL46" s="3">
        <v>23</v>
      </c>
      <c r="AM46" s="3">
        <v>81.224999999999994</v>
      </c>
      <c r="AN46" s="3">
        <v>10.4</v>
      </c>
      <c r="AO46">
        <f t="shared" si="4"/>
        <v>9.8039215686274508E-2</v>
      </c>
      <c r="AP46">
        <f t="shared" si="5"/>
        <v>7.0758494451435797E-2</v>
      </c>
      <c r="AQ46">
        <f t="shared" si="6"/>
        <v>0.24849939975990398</v>
      </c>
      <c r="AR46">
        <f t="shared" si="7"/>
        <v>0.13909903663253809</v>
      </c>
      <c r="AS46" s="3">
        <v>36</v>
      </c>
      <c r="AT46" s="3">
        <v>36</v>
      </c>
      <c r="AU46" s="3">
        <v>32.6</v>
      </c>
      <c r="AV46" s="3">
        <v>35.03</v>
      </c>
      <c r="AW46" s="3">
        <v>31.06</v>
      </c>
      <c r="AX46">
        <f t="shared" si="8"/>
        <v>66.09</v>
      </c>
      <c r="AY46" s="3">
        <v>67.569999999999993</v>
      </c>
      <c r="AZ46" s="3">
        <v>20.72</v>
      </c>
      <c r="BA46">
        <f t="shared" si="9"/>
        <v>2.2393705553033588E-2</v>
      </c>
      <c r="BB46">
        <f t="shared" si="10"/>
        <v>2.189671814671815</v>
      </c>
      <c r="BC46">
        <f t="shared" si="11"/>
        <v>2.2611003861003858</v>
      </c>
      <c r="BD46">
        <v>68.8</v>
      </c>
      <c r="BE46">
        <v>41.09</v>
      </c>
      <c r="BF46">
        <f t="shared" si="12"/>
        <v>0.67437332684351403</v>
      </c>
      <c r="BG46" s="3">
        <v>66</v>
      </c>
      <c r="BH46" s="3">
        <v>42</v>
      </c>
      <c r="BI46">
        <f t="shared" si="13"/>
        <v>0.36363636363636365</v>
      </c>
      <c r="BJ46" s="3">
        <v>46.63</v>
      </c>
      <c r="BK46" s="3">
        <v>94.88</v>
      </c>
      <c r="BL46">
        <f t="shared" si="14"/>
        <v>1.0347415826720994</v>
      </c>
      <c r="BM46" s="3">
        <v>33</v>
      </c>
      <c r="BN46" s="3">
        <v>16</v>
      </c>
      <c r="BO46" s="3">
        <f t="shared" si="15"/>
        <v>0.51515151515151514</v>
      </c>
      <c r="BP46" s="3">
        <v>16</v>
      </c>
      <c r="BQ46" s="3">
        <v>14</v>
      </c>
      <c r="BR46">
        <f t="shared" si="16"/>
        <v>0.125</v>
      </c>
      <c r="BS46" s="3">
        <v>0.79</v>
      </c>
      <c r="BT46" s="3">
        <v>4.08</v>
      </c>
      <c r="BU46" s="3">
        <v>1.19</v>
      </c>
      <c r="BV46" s="3">
        <v>17.39</v>
      </c>
      <c r="BW46">
        <f t="shared" si="17"/>
        <v>0.50632911392405044</v>
      </c>
      <c r="BX46">
        <f t="shared" si="19"/>
        <v>3.2622549019607843</v>
      </c>
      <c r="BY46" s="3">
        <v>46.71</v>
      </c>
      <c r="BZ46" s="3">
        <v>48.83</v>
      </c>
      <c r="CA46" s="3">
        <v>56.19</v>
      </c>
      <c r="CC46" s="3" t="s">
        <v>197</v>
      </c>
      <c r="CD46" s="3"/>
    </row>
    <row r="47" spans="1:82" x14ac:dyDescent="0.25">
      <c r="A47" s="4" t="s">
        <v>195</v>
      </c>
      <c r="B47" s="4">
        <v>0</v>
      </c>
      <c r="C47" s="10" t="s">
        <v>121</v>
      </c>
      <c r="D47" s="4">
        <v>78</v>
      </c>
      <c r="E47" s="4">
        <v>0</v>
      </c>
      <c r="F47" s="4">
        <v>1</v>
      </c>
      <c r="G47" s="4">
        <v>0</v>
      </c>
      <c r="H47" s="4">
        <v>23.6</v>
      </c>
      <c r="I47" s="4">
        <v>87</v>
      </c>
      <c r="J47" s="5" t="s">
        <v>56</v>
      </c>
      <c r="K47" s="4" t="s">
        <v>196</v>
      </c>
      <c r="L47" s="5" t="s">
        <v>56</v>
      </c>
      <c r="M47" s="4" t="s">
        <v>56</v>
      </c>
      <c r="N47" s="5">
        <v>0</v>
      </c>
      <c r="O47" s="4">
        <v>0</v>
      </c>
      <c r="P47" s="5">
        <v>30</v>
      </c>
      <c r="Q47" s="4">
        <v>4</v>
      </c>
      <c r="R47" s="5">
        <v>4</v>
      </c>
      <c r="S47" s="4">
        <v>2</v>
      </c>
      <c r="U47" s="4">
        <v>8</v>
      </c>
      <c r="V47" s="4">
        <v>4.5</v>
      </c>
      <c r="W47" s="4">
        <v>1.5771999999999999</v>
      </c>
      <c r="X47" s="4">
        <v>1</v>
      </c>
      <c r="Y47" s="4">
        <v>5.25</v>
      </c>
      <c r="Z47" s="4">
        <v>4.45</v>
      </c>
      <c r="AA47" s="4">
        <v>1.5844</v>
      </c>
      <c r="AB47" s="4">
        <v>0.75</v>
      </c>
      <c r="AC47" s="4">
        <f t="shared" si="0"/>
        <v>0.34375</v>
      </c>
      <c r="AD47" s="4">
        <f t="shared" si="1"/>
        <v>-1.1111111111111072E-2</v>
      </c>
      <c r="AE47" s="4">
        <v>-4.4999999999999997E-3</v>
      </c>
      <c r="AF47" s="4">
        <v>-0.25</v>
      </c>
      <c r="AG47">
        <f t="shared" si="3"/>
        <v>2.9749999999999999E-2</v>
      </c>
      <c r="AI47" s="4">
        <v>15</v>
      </c>
      <c r="AJ47" s="4">
        <v>74.89</v>
      </c>
      <c r="AK47" s="4">
        <v>12.15</v>
      </c>
      <c r="AL47" s="4">
        <v>14.5</v>
      </c>
      <c r="AM47" s="4">
        <v>69.03</v>
      </c>
      <c r="AN47" s="4">
        <v>12.32</v>
      </c>
      <c r="AO47" s="4">
        <f t="shared" si="4"/>
        <v>3.3333333333333333E-2</v>
      </c>
      <c r="AP47" s="4">
        <f t="shared" si="5"/>
        <v>7.8248097209240211E-2</v>
      </c>
      <c r="AQ47" s="4">
        <f t="shared" si="6"/>
        <v>1.3991769547325096E-2</v>
      </c>
      <c r="AR47" s="4">
        <f t="shared" si="7"/>
        <v>4.1857733363299544E-2</v>
      </c>
      <c r="AS47" s="4">
        <v>38</v>
      </c>
      <c r="AT47" s="4">
        <v>56</v>
      </c>
      <c r="AU47" s="4">
        <v>17.100000000000001</v>
      </c>
      <c r="AV47" s="4">
        <v>36</v>
      </c>
      <c r="AW47" s="4">
        <v>27.8</v>
      </c>
      <c r="AX47" s="4">
        <f t="shared" si="8"/>
        <v>63.8</v>
      </c>
      <c r="AY47" s="4">
        <v>68.599999999999994</v>
      </c>
      <c r="AZ47" s="4">
        <v>19.8</v>
      </c>
      <c r="BA47" s="4">
        <f t="shared" si="9"/>
        <v>7.5235109717868301E-2</v>
      </c>
      <c r="BB47" s="4">
        <f t="shared" si="10"/>
        <v>2.2222222222222223</v>
      </c>
      <c r="BC47" s="4">
        <f t="shared" si="11"/>
        <v>2.4646464646464645</v>
      </c>
      <c r="BD47" s="4">
        <v>47.65</v>
      </c>
      <c r="BE47" s="4">
        <v>37.950000000000003</v>
      </c>
      <c r="BF47" s="4">
        <f t="shared" si="12"/>
        <v>0.25559947299077723</v>
      </c>
      <c r="BG47" s="4">
        <v>68</v>
      </c>
      <c r="BH47" s="4">
        <v>45</v>
      </c>
      <c r="BI47" s="4">
        <f t="shared" si="13"/>
        <v>0.33823529411764708</v>
      </c>
      <c r="BJ47" s="4">
        <v>45.1</v>
      </c>
      <c r="BK47" s="4">
        <v>115.7</v>
      </c>
      <c r="BL47" s="4">
        <f t="shared" si="14"/>
        <v>1.5654101995565408</v>
      </c>
      <c r="BM47" s="4">
        <v>27</v>
      </c>
      <c r="BN47" s="4">
        <v>9</v>
      </c>
      <c r="BO47" s="4">
        <f t="shared" si="15"/>
        <v>0.66666666666666663</v>
      </c>
      <c r="BP47" s="4">
        <v>10</v>
      </c>
      <c r="BQ47" s="4">
        <v>9</v>
      </c>
      <c r="BR47" s="4">
        <f t="shared" si="16"/>
        <v>0.1</v>
      </c>
      <c r="BS47" s="4">
        <v>1.26</v>
      </c>
      <c r="BT47" s="4">
        <v>2.93</v>
      </c>
      <c r="BU47" s="4">
        <v>1.59</v>
      </c>
      <c r="BV47" s="4">
        <v>5.3</v>
      </c>
      <c r="BW47" s="4">
        <f t="shared" si="17"/>
        <v>0.26190476190476197</v>
      </c>
      <c r="BX47" s="4">
        <f t="shared" si="19"/>
        <v>0.80887372013651859</v>
      </c>
      <c r="BY47" s="4">
        <v>73.39</v>
      </c>
      <c r="BZ47" s="4">
        <v>57.97</v>
      </c>
      <c r="CA47" s="4">
        <v>100</v>
      </c>
      <c r="CB47" s="4"/>
      <c r="CC47" s="4" t="s">
        <v>198</v>
      </c>
      <c r="CD47" s="3"/>
    </row>
    <row r="48" spans="1:82" x14ac:dyDescent="0.25">
      <c r="A48" s="4" t="s">
        <v>199</v>
      </c>
      <c r="B48" s="3">
        <v>0</v>
      </c>
      <c r="C48" s="8" t="s">
        <v>200</v>
      </c>
      <c r="D48" s="3">
        <v>82</v>
      </c>
      <c r="E48">
        <v>0</v>
      </c>
      <c r="F48" s="3">
        <v>0</v>
      </c>
      <c r="G48" s="3">
        <v>1</v>
      </c>
      <c r="H48" s="3">
        <v>24.8</v>
      </c>
      <c r="I48" s="3">
        <v>84</v>
      </c>
      <c r="J48" s="6" t="s">
        <v>56</v>
      </c>
      <c r="K48" s="3" t="s">
        <v>201</v>
      </c>
      <c r="L48" s="6" t="s">
        <v>56</v>
      </c>
      <c r="M48" s="3" t="s">
        <v>56</v>
      </c>
      <c r="N48" s="7">
        <v>0</v>
      </c>
      <c r="O48" s="3">
        <v>0</v>
      </c>
      <c r="P48" s="7">
        <v>29</v>
      </c>
      <c r="Q48" s="3">
        <v>4</v>
      </c>
      <c r="R48" s="7">
        <v>3</v>
      </c>
      <c r="S48" s="3">
        <v>2</v>
      </c>
      <c r="U48" s="3">
        <v>5</v>
      </c>
      <c r="V48" s="3">
        <v>4.625</v>
      </c>
      <c r="W48" s="3">
        <v>1.9242999999999999</v>
      </c>
      <c r="X48" s="3">
        <v>0</v>
      </c>
      <c r="Y48" s="3">
        <v>4.5</v>
      </c>
      <c r="Z48" s="3">
        <v>4.9974999999999996</v>
      </c>
      <c r="AA48" s="3">
        <v>1.9804999999999999</v>
      </c>
      <c r="AB48" s="3">
        <v>0</v>
      </c>
      <c r="AC48">
        <f t="shared" si="0"/>
        <v>0.1</v>
      </c>
      <c r="AD48">
        <f t="shared" si="1"/>
        <v>8.0540540540540453E-2</v>
      </c>
      <c r="AE48">
        <v>-2.92E-2</v>
      </c>
      <c r="AF48" s="3">
        <v>0</v>
      </c>
      <c r="AG48">
        <f t="shared" si="3"/>
        <v>2.3599999999999999E-2</v>
      </c>
      <c r="AI48" s="3">
        <v>11.5</v>
      </c>
      <c r="AJ48" s="3">
        <v>81.099999999999994</v>
      </c>
      <c r="AK48" s="3">
        <v>11.65</v>
      </c>
      <c r="AL48" s="3">
        <v>14</v>
      </c>
      <c r="AM48" s="3">
        <v>72.465000000000003</v>
      </c>
      <c r="AN48" s="3">
        <v>12.38</v>
      </c>
      <c r="AO48">
        <f t="shared" si="4"/>
        <v>-0.21739130434782608</v>
      </c>
      <c r="AP48">
        <f t="shared" si="5"/>
        <v>0.10647348951911211</v>
      </c>
      <c r="AQ48">
        <f t="shared" si="6"/>
        <v>6.2660944206008623E-2</v>
      </c>
      <c r="AR48">
        <f t="shared" si="7"/>
        <v>-1.6085623540901785E-2</v>
      </c>
      <c r="AS48" s="3">
        <v>38</v>
      </c>
      <c r="AT48" s="3">
        <v>47</v>
      </c>
      <c r="AU48" s="3">
        <v>33.5</v>
      </c>
      <c r="AV48" s="3">
        <v>51.1</v>
      </c>
      <c r="AW48" s="3">
        <v>54.5</v>
      </c>
      <c r="AX48">
        <f t="shared" si="8"/>
        <v>105.6</v>
      </c>
      <c r="AY48" s="3">
        <v>105.4</v>
      </c>
      <c r="AZ48" s="3">
        <v>36.1</v>
      </c>
      <c r="BA48">
        <f t="shared" si="9"/>
        <v>-1.8939393939392864E-3</v>
      </c>
      <c r="BB48">
        <f t="shared" si="10"/>
        <v>1.9252077562326868</v>
      </c>
      <c r="BC48">
        <f t="shared" si="11"/>
        <v>1.9196675900277012</v>
      </c>
      <c r="BD48">
        <v>76.45</v>
      </c>
      <c r="BE48">
        <v>49.204999999999998</v>
      </c>
      <c r="BF48">
        <f t="shared" si="12"/>
        <v>0.55370389188090652</v>
      </c>
      <c r="BG48" s="3">
        <v>58</v>
      </c>
      <c r="BH48" s="3">
        <v>22</v>
      </c>
      <c r="BI48">
        <f t="shared" si="13"/>
        <v>0.62068965517241381</v>
      </c>
      <c r="BJ48" s="3">
        <v>45</v>
      </c>
      <c r="BK48" s="3">
        <v>101.4</v>
      </c>
      <c r="BL48">
        <f t="shared" si="14"/>
        <v>1.2533333333333334</v>
      </c>
      <c r="BM48" s="3">
        <v>27</v>
      </c>
      <c r="BN48" s="3">
        <v>9</v>
      </c>
      <c r="BO48" s="3">
        <f t="shared" si="15"/>
        <v>0.66666666666666663</v>
      </c>
      <c r="BP48" s="3">
        <v>7</v>
      </c>
      <c r="BQ48" s="3">
        <v>3</v>
      </c>
      <c r="BR48">
        <f t="shared" si="16"/>
        <v>0.5714285714285714</v>
      </c>
      <c r="BS48" s="3">
        <v>0.95</v>
      </c>
      <c r="BT48" s="3">
        <v>3.9</v>
      </c>
      <c r="BU48" s="3">
        <v>1.58</v>
      </c>
      <c r="BV48" s="3">
        <v>4.71</v>
      </c>
      <c r="BW48">
        <f t="shared" si="17"/>
        <v>0.66315789473684228</v>
      </c>
      <c r="BX48">
        <f t="shared" si="19"/>
        <v>0.2076923076923077</v>
      </c>
      <c r="BY48" s="3">
        <v>68.099999999999994</v>
      </c>
      <c r="BZ48" s="3">
        <v>61.11</v>
      </c>
      <c r="CA48" s="3">
        <v>77.569999999999993</v>
      </c>
      <c r="CB48" t="s">
        <v>122</v>
      </c>
      <c r="CC48" s="3" t="s">
        <v>202</v>
      </c>
      <c r="CD48" s="3"/>
    </row>
    <row r="49" spans="1:82" x14ac:dyDescent="0.25">
      <c r="A49" s="2" t="s">
        <v>234</v>
      </c>
      <c r="B49" s="2">
        <v>1</v>
      </c>
      <c r="C49" s="9" t="s">
        <v>293</v>
      </c>
      <c r="D49" s="2">
        <v>82</v>
      </c>
      <c r="E49" s="2">
        <v>1</v>
      </c>
      <c r="F49" s="2">
        <v>1</v>
      </c>
      <c r="G49" s="2">
        <v>1</v>
      </c>
      <c r="H49" s="2">
        <v>28.5</v>
      </c>
      <c r="I49" s="2">
        <v>171</v>
      </c>
      <c r="J49" s="11">
        <v>7.8</v>
      </c>
      <c r="K49" s="2" t="s">
        <v>138</v>
      </c>
      <c r="L49" s="11" t="s">
        <v>56</v>
      </c>
      <c r="M49" s="2" t="s">
        <v>76</v>
      </c>
      <c r="N49" s="11">
        <v>0</v>
      </c>
      <c r="O49" s="2">
        <v>1</v>
      </c>
      <c r="P49" s="11">
        <v>29</v>
      </c>
      <c r="Q49" s="2">
        <v>4</v>
      </c>
      <c r="R49" s="11">
        <v>4</v>
      </c>
      <c r="S49" s="2">
        <v>5</v>
      </c>
      <c r="U49" s="2">
        <v>7</v>
      </c>
      <c r="V49" s="2">
        <v>4.8099999999999996</v>
      </c>
      <c r="W49" s="2">
        <v>1.8527</v>
      </c>
      <c r="X49" s="2">
        <v>0.25</v>
      </c>
      <c r="Y49" s="2">
        <v>5.75</v>
      </c>
      <c r="Z49" s="2">
        <v>5.1025</v>
      </c>
      <c r="AA49" s="2">
        <v>1.8813</v>
      </c>
      <c r="AB49" s="2">
        <v>0.5</v>
      </c>
      <c r="AC49" s="2">
        <f t="shared" si="0"/>
        <v>0.17857142857142858</v>
      </c>
      <c r="AD49" s="2">
        <f t="shared" si="1"/>
        <v>6.0810810810810904E-2</v>
      </c>
      <c r="AE49" s="2">
        <v>-1.54E-2</v>
      </c>
      <c r="AF49" s="2">
        <v>1</v>
      </c>
      <c r="AG49">
        <f t="shared" si="3"/>
        <v>0.38772380952380953</v>
      </c>
      <c r="AI49" s="2">
        <v>19</v>
      </c>
      <c r="AJ49" s="2">
        <v>78.790000000000006</v>
      </c>
      <c r="AK49" s="2">
        <v>11.11</v>
      </c>
      <c r="AL49" s="2">
        <v>16</v>
      </c>
      <c r="AM49" s="2">
        <v>83.28</v>
      </c>
      <c r="AN49" s="2">
        <v>9.3800000000000008</v>
      </c>
      <c r="AO49" s="2">
        <f t="shared" si="4"/>
        <v>0.15789473684210525</v>
      </c>
      <c r="AP49" s="2">
        <f t="shared" si="5"/>
        <v>-5.6986927275034835E-2</v>
      </c>
      <c r="AQ49" s="2">
        <f t="shared" si="6"/>
        <v>-0.1557155715571556</v>
      </c>
      <c r="AR49" s="2">
        <f t="shared" si="7"/>
        <v>-1.8269253996695059E-2</v>
      </c>
      <c r="AS49" s="2">
        <v>39</v>
      </c>
      <c r="AT49" s="2">
        <v>49</v>
      </c>
      <c r="AU49" s="2">
        <v>25.3</v>
      </c>
      <c r="AV49" s="2">
        <v>45.9</v>
      </c>
      <c r="AW49" s="2">
        <v>58</v>
      </c>
      <c r="AX49" s="2">
        <f t="shared" si="8"/>
        <v>103.9</v>
      </c>
      <c r="AY49" s="2">
        <v>87</v>
      </c>
      <c r="AZ49" s="2">
        <v>29.7</v>
      </c>
      <c r="BA49" s="2">
        <f t="shared" si="9"/>
        <v>-0.16265640038498561</v>
      </c>
      <c r="BB49" s="2">
        <f t="shared" si="10"/>
        <v>2.4983164983164983</v>
      </c>
      <c r="BC49" s="2">
        <f t="shared" si="11"/>
        <v>1.9292929292929293</v>
      </c>
      <c r="BD49" s="2">
        <v>54.395000000000003</v>
      </c>
      <c r="BE49" s="2">
        <v>44.86</v>
      </c>
      <c r="BF49" s="2">
        <f t="shared" si="12"/>
        <v>0.21255015604101657</v>
      </c>
      <c r="BG49" s="2">
        <v>60</v>
      </c>
      <c r="BH49" s="2">
        <v>38</v>
      </c>
      <c r="BI49" s="2">
        <f t="shared" si="13"/>
        <v>0.36666666666666664</v>
      </c>
      <c r="BJ49" s="2">
        <v>46.8</v>
      </c>
      <c r="BK49" s="2">
        <v>95.5</v>
      </c>
      <c r="BL49" s="2">
        <f t="shared" si="14"/>
        <v>1.0405982905982907</v>
      </c>
      <c r="BM49" s="2">
        <v>24</v>
      </c>
      <c r="BN49" s="2">
        <v>7.5</v>
      </c>
      <c r="BO49" s="2">
        <f t="shared" si="15"/>
        <v>0.6875</v>
      </c>
      <c r="BP49" s="2">
        <v>3</v>
      </c>
      <c r="BQ49" s="2">
        <v>2</v>
      </c>
      <c r="BR49" s="2">
        <f t="shared" si="16"/>
        <v>0.33333333333333331</v>
      </c>
      <c r="BS49" s="2">
        <v>1.23</v>
      </c>
      <c r="BT49" s="2">
        <v>3.23</v>
      </c>
      <c r="BU49" s="2">
        <v>1.79</v>
      </c>
      <c r="BV49" s="2">
        <v>5</v>
      </c>
      <c r="BW49" s="2">
        <f t="shared" si="17"/>
        <v>0.45528455284552849</v>
      </c>
      <c r="BX49" s="2">
        <f t="shared" si="19"/>
        <v>0.54798761609907121</v>
      </c>
      <c r="BY49" s="2">
        <v>60.33</v>
      </c>
      <c r="BZ49" s="2">
        <v>50.82</v>
      </c>
      <c r="CA49" s="2">
        <v>77.569999999999993</v>
      </c>
      <c r="CB49" s="2"/>
      <c r="CC49" s="2" t="s">
        <v>203</v>
      </c>
      <c r="CD49" s="3"/>
    </row>
    <row r="50" spans="1:82" s="4" customFormat="1" x14ac:dyDescent="0.25">
      <c r="A50" s="4" t="s">
        <v>242</v>
      </c>
      <c r="B50" s="4">
        <v>0</v>
      </c>
      <c r="C50" s="10" t="s">
        <v>240</v>
      </c>
      <c r="D50" s="4">
        <v>74</v>
      </c>
      <c r="E50" s="4">
        <v>0</v>
      </c>
      <c r="F50" s="4">
        <v>1</v>
      </c>
      <c r="G50" s="4">
        <v>1</v>
      </c>
      <c r="H50" s="4">
        <v>31.7</v>
      </c>
      <c r="I50" s="4">
        <v>97</v>
      </c>
      <c r="J50" s="5" t="s">
        <v>56</v>
      </c>
      <c r="K50" s="4" t="s">
        <v>204</v>
      </c>
      <c r="L50" s="5" t="s">
        <v>56</v>
      </c>
      <c r="M50" s="4" t="s">
        <v>56</v>
      </c>
      <c r="N50" s="5">
        <v>0</v>
      </c>
      <c r="O50" s="4">
        <v>0</v>
      </c>
      <c r="P50" s="5">
        <v>28</v>
      </c>
      <c r="Q50" s="4">
        <v>4</v>
      </c>
      <c r="R50" s="5">
        <v>3</v>
      </c>
      <c r="S50" s="4">
        <v>2</v>
      </c>
      <c r="T50" s="14"/>
      <c r="U50" s="4">
        <v>5</v>
      </c>
      <c r="V50" s="4">
        <v>4.0824999999999996</v>
      </c>
      <c r="W50" s="4">
        <v>1.2623</v>
      </c>
      <c r="X50" s="4">
        <v>0.25</v>
      </c>
      <c r="Y50" s="4">
        <v>4.5</v>
      </c>
      <c r="Z50" s="4">
        <v>4.2424999999999997</v>
      </c>
      <c r="AA50" s="4">
        <v>1.1106</v>
      </c>
      <c r="AB50" s="4">
        <v>1.5</v>
      </c>
      <c r="AC50" s="4">
        <f t="shared" si="0"/>
        <v>0.1</v>
      </c>
      <c r="AD50" s="4">
        <f t="shared" si="1"/>
        <v>3.919167176974897E-2</v>
      </c>
      <c r="AE50" s="4">
        <v>0.1202</v>
      </c>
      <c r="AF50" s="4">
        <v>5</v>
      </c>
      <c r="AG50">
        <f t="shared" si="3"/>
        <v>1.7400666666666667</v>
      </c>
      <c r="AH50" s="14"/>
      <c r="AI50" s="4">
        <v>6</v>
      </c>
      <c r="AJ50" s="4">
        <v>75.88</v>
      </c>
      <c r="AK50" s="4">
        <v>12.07</v>
      </c>
      <c r="AL50" s="4">
        <v>5</v>
      </c>
      <c r="AM50" s="4">
        <v>74.864999999999995</v>
      </c>
      <c r="AN50" s="4">
        <v>11.74</v>
      </c>
      <c r="AO50" s="4">
        <f t="shared" si="4"/>
        <v>0.16666666666666666</v>
      </c>
      <c r="AP50" s="4">
        <f t="shared" si="5"/>
        <v>1.3376383763837646E-2</v>
      </c>
      <c r="AQ50" s="4">
        <f t="shared" si="6"/>
        <v>-2.734051367025684E-2</v>
      </c>
      <c r="AR50" s="4">
        <f t="shared" si="7"/>
        <v>5.0900845586749156E-2</v>
      </c>
      <c r="AS50" s="4">
        <v>38</v>
      </c>
      <c r="AT50" s="4">
        <v>25</v>
      </c>
      <c r="AU50" s="4">
        <v>30.3</v>
      </c>
      <c r="AV50" s="4">
        <v>57.4</v>
      </c>
      <c r="AW50" s="4">
        <v>58.9</v>
      </c>
      <c r="AX50" s="4">
        <f t="shared" si="8"/>
        <v>116.3</v>
      </c>
      <c r="AY50" s="4">
        <v>140.4</v>
      </c>
      <c r="AZ50" s="4">
        <v>35.1</v>
      </c>
      <c r="BA50" s="4">
        <f t="shared" si="9"/>
        <v>0.20722269991401557</v>
      </c>
      <c r="BB50" s="4">
        <f t="shared" si="10"/>
        <v>2.3133903133903129</v>
      </c>
      <c r="BC50" s="4">
        <f t="shared" si="11"/>
        <v>3</v>
      </c>
      <c r="BD50" s="4">
        <v>70.174999999999997</v>
      </c>
      <c r="BE50" s="4">
        <v>48.88</v>
      </c>
      <c r="BF50" s="4">
        <f t="shared" si="12"/>
        <v>0.4356587561374794</v>
      </c>
      <c r="BG50" s="4">
        <v>51</v>
      </c>
      <c r="BH50" s="4">
        <v>42</v>
      </c>
      <c r="BI50" s="4">
        <f t="shared" si="13"/>
        <v>0.17647058823529413</v>
      </c>
      <c r="BJ50" s="4">
        <v>77.900000000000006</v>
      </c>
      <c r="BK50" s="4">
        <v>97.5</v>
      </c>
      <c r="BL50" s="4">
        <f t="shared" si="14"/>
        <v>0.25160462130937089</v>
      </c>
      <c r="BM50" s="4">
        <v>29</v>
      </c>
      <c r="BN50" s="4">
        <v>15</v>
      </c>
      <c r="BO50" s="4">
        <f t="shared" si="15"/>
        <v>0.48275862068965519</v>
      </c>
      <c r="BP50" s="4">
        <v>8</v>
      </c>
      <c r="BQ50" s="4">
        <v>6</v>
      </c>
      <c r="BR50" s="4">
        <f t="shared" si="16"/>
        <v>0.25</v>
      </c>
      <c r="BS50" s="4">
        <v>1.1000000000000001</v>
      </c>
      <c r="BT50" s="4">
        <v>6.43</v>
      </c>
      <c r="BU50" s="4">
        <v>1.53</v>
      </c>
      <c r="BV50" s="4">
        <v>2.74</v>
      </c>
      <c r="BW50" s="4">
        <f t="shared" si="17"/>
        <v>0.39090909090909082</v>
      </c>
      <c r="BX50" s="4">
        <f t="shared" si="19"/>
        <v>-0.5738724727838258</v>
      </c>
      <c r="BY50" s="4">
        <v>71.33</v>
      </c>
      <c r="BZ50" s="4">
        <v>54.49</v>
      </c>
      <c r="CA50" s="4">
        <v>100</v>
      </c>
      <c r="CC50" s="4" t="s">
        <v>205</v>
      </c>
    </row>
    <row r="51" spans="1:82" x14ac:dyDescent="0.25">
      <c r="A51" s="2" t="s">
        <v>207</v>
      </c>
      <c r="B51" s="3">
        <v>1</v>
      </c>
      <c r="C51" s="8" t="s">
        <v>206</v>
      </c>
      <c r="D51" s="3">
        <v>64</v>
      </c>
      <c r="E51" s="3">
        <v>0</v>
      </c>
      <c r="F51" s="3">
        <v>1</v>
      </c>
      <c r="G51" s="3">
        <v>1</v>
      </c>
      <c r="H51" s="3">
        <v>32.799999999999997</v>
      </c>
      <c r="I51" s="3">
        <v>101</v>
      </c>
      <c r="J51" s="7">
        <v>5.7</v>
      </c>
      <c r="K51" s="3" t="s">
        <v>246</v>
      </c>
      <c r="L51" s="7">
        <v>3</v>
      </c>
      <c r="M51" s="3" t="s">
        <v>76</v>
      </c>
      <c r="N51" s="7">
        <v>0</v>
      </c>
      <c r="O51" s="3">
        <v>0</v>
      </c>
      <c r="P51" s="7">
        <v>27</v>
      </c>
      <c r="Q51" s="3">
        <v>3</v>
      </c>
      <c r="R51" s="7">
        <v>6</v>
      </c>
      <c r="S51" s="3">
        <v>5</v>
      </c>
      <c r="U51" s="3">
        <v>5</v>
      </c>
      <c r="V51" s="3">
        <v>4.3825000000000003</v>
      </c>
      <c r="W51" s="3">
        <v>1.601</v>
      </c>
      <c r="X51" s="3">
        <v>0.5</v>
      </c>
      <c r="Y51" s="3">
        <v>3.75</v>
      </c>
      <c r="Z51" s="3">
        <v>3.9125000000000001</v>
      </c>
      <c r="AA51" s="3">
        <v>1.6245000000000001</v>
      </c>
      <c r="AB51" s="3">
        <v>1.25</v>
      </c>
      <c r="AC51" s="3">
        <f t="shared" si="0"/>
        <v>0.25</v>
      </c>
      <c r="AD51" s="3">
        <f t="shared" si="1"/>
        <v>-0.10724472333143187</v>
      </c>
      <c r="AE51" s="3">
        <v>-1.46E-2</v>
      </c>
      <c r="AF51" s="3">
        <v>1.5</v>
      </c>
      <c r="AG51">
        <f t="shared" si="3"/>
        <v>0.57846666666666668</v>
      </c>
      <c r="AI51" s="3">
        <v>6</v>
      </c>
      <c r="AJ51" s="3">
        <v>81.88</v>
      </c>
      <c r="AK51" s="3">
        <v>11.005000000000001</v>
      </c>
      <c r="AL51" s="3">
        <v>9</v>
      </c>
      <c r="AM51" s="3">
        <v>58.5</v>
      </c>
      <c r="AN51" s="3">
        <v>15.38</v>
      </c>
      <c r="AO51" s="3">
        <f t="shared" si="4"/>
        <v>-0.5</v>
      </c>
      <c r="AP51" s="3">
        <f t="shared" si="5"/>
        <v>0.28553981436248166</v>
      </c>
      <c r="AQ51" s="3">
        <f t="shared" si="6"/>
        <v>0.39754656974102676</v>
      </c>
      <c r="AR51" s="3">
        <f t="shared" si="7"/>
        <v>6.1028794701169474E-2</v>
      </c>
      <c r="AS51" s="3">
        <v>28</v>
      </c>
      <c r="AT51" s="3">
        <v>25</v>
      </c>
      <c r="AU51" s="3">
        <v>25.97</v>
      </c>
      <c r="AV51" s="3">
        <v>63.41</v>
      </c>
      <c r="AW51" s="3">
        <v>71.5</v>
      </c>
      <c r="AX51">
        <f t="shared" si="8"/>
        <v>134.91</v>
      </c>
      <c r="AY51" s="3">
        <v>159.97</v>
      </c>
      <c r="AZ51" s="3">
        <v>38.75</v>
      </c>
      <c r="BA51" s="3">
        <f t="shared" si="9"/>
        <v>0.18575346527314507</v>
      </c>
      <c r="BB51">
        <f t="shared" si="10"/>
        <v>2.4815483870967743</v>
      </c>
      <c r="BC51">
        <f t="shared" si="11"/>
        <v>3.1282580645161291</v>
      </c>
      <c r="BD51">
        <v>83.7</v>
      </c>
      <c r="BE51">
        <v>53.39</v>
      </c>
      <c r="BF51">
        <f t="shared" si="12"/>
        <v>0.56770930885933701</v>
      </c>
      <c r="BG51" s="3">
        <v>78</v>
      </c>
      <c r="BH51" s="3">
        <v>23</v>
      </c>
      <c r="BI51">
        <f t="shared" si="13"/>
        <v>0.70512820512820518</v>
      </c>
      <c r="BJ51" s="3">
        <v>53.78</v>
      </c>
      <c r="BK51" s="3">
        <v>176.5</v>
      </c>
      <c r="BL51" s="3">
        <f t="shared" si="14"/>
        <v>2.281889178133135</v>
      </c>
      <c r="BM51" s="3">
        <v>26</v>
      </c>
      <c r="BN51" s="3">
        <v>8</v>
      </c>
      <c r="BO51" s="3">
        <f t="shared" si="15"/>
        <v>0.69230769230769229</v>
      </c>
      <c r="BP51" s="3">
        <v>17</v>
      </c>
      <c r="BQ51" s="3">
        <v>13</v>
      </c>
      <c r="BR51" s="3">
        <f t="shared" si="16"/>
        <v>0.23529411764705882</v>
      </c>
      <c r="BS51" s="3">
        <v>0.83</v>
      </c>
      <c r="BT51" s="3">
        <v>2.33</v>
      </c>
      <c r="BU51" s="3">
        <v>1.04</v>
      </c>
      <c r="BV51" s="3">
        <v>3.33</v>
      </c>
      <c r="BW51">
        <f t="shared" si="17"/>
        <v>0.25301204819277118</v>
      </c>
      <c r="BX51">
        <f t="shared" si="19"/>
        <v>0.42918454935622319</v>
      </c>
      <c r="BY51" s="3">
        <v>53.81</v>
      </c>
      <c r="BZ51" s="3">
        <v>62.32</v>
      </c>
      <c r="CA51" s="3">
        <v>100</v>
      </c>
      <c r="CB51" s="3"/>
      <c r="CC51" s="3" t="s">
        <v>208</v>
      </c>
      <c r="CD51" s="3"/>
    </row>
    <row r="52" spans="1:82" x14ac:dyDescent="0.25">
      <c r="A52" s="4" t="s">
        <v>206</v>
      </c>
      <c r="B52" s="3">
        <v>0</v>
      </c>
      <c r="C52" s="8" t="s">
        <v>207</v>
      </c>
      <c r="D52" s="3">
        <v>63</v>
      </c>
      <c r="E52" s="3">
        <v>0</v>
      </c>
      <c r="F52" s="3">
        <v>1</v>
      </c>
      <c r="G52" s="3">
        <v>1</v>
      </c>
      <c r="H52" s="3">
        <v>33.299999999999997</v>
      </c>
      <c r="I52" s="3">
        <v>100</v>
      </c>
      <c r="J52" s="7" t="s">
        <v>56</v>
      </c>
      <c r="K52" s="3" t="s">
        <v>209</v>
      </c>
      <c r="L52" s="7" t="s">
        <v>56</v>
      </c>
      <c r="M52" s="3" t="s">
        <v>56</v>
      </c>
      <c r="N52" s="7">
        <v>0</v>
      </c>
      <c r="O52" s="3">
        <v>0</v>
      </c>
      <c r="P52" s="7">
        <v>30</v>
      </c>
      <c r="Q52" s="3">
        <v>9</v>
      </c>
      <c r="R52" s="7">
        <v>4</v>
      </c>
      <c r="S52" s="3">
        <v>8</v>
      </c>
      <c r="U52" s="3">
        <v>7</v>
      </c>
      <c r="V52" s="3">
        <v>4.5475000000000003</v>
      </c>
      <c r="W52" s="3">
        <v>1.6073999999999999</v>
      </c>
      <c r="X52" s="3">
        <v>0.25</v>
      </c>
      <c r="Y52" s="3">
        <v>4.75</v>
      </c>
      <c r="Z52" s="3">
        <v>4.3574999999999999</v>
      </c>
      <c r="AA52" s="3">
        <v>1.6032</v>
      </c>
      <c r="AB52" s="3">
        <v>0</v>
      </c>
      <c r="AC52" s="3">
        <f t="shared" si="0"/>
        <v>0.32142857142857145</v>
      </c>
      <c r="AD52" s="3">
        <f t="shared" si="1"/>
        <v>-4.1781198460692774E-2</v>
      </c>
      <c r="AE52" s="3">
        <v>2.5999999999999999E-3</v>
      </c>
      <c r="AF52" s="3">
        <v>-1</v>
      </c>
      <c r="AG52">
        <f t="shared" si="3"/>
        <v>-0.22532380952380951</v>
      </c>
      <c r="AI52" s="3">
        <v>16</v>
      </c>
      <c r="AJ52" s="3">
        <v>72.489999999999995</v>
      </c>
      <c r="AK52" s="3">
        <v>11.45</v>
      </c>
      <c r="AL52" s="3">
        <v>15</v>
      </c>
      <c r="AM52" s="3">
        <v>73.33</v>
      </c>
      <c r="AN52" s="3">
        <v>10.855</v>
      </c>
      <c r="AO52" s="3">
        <f t="shared" si="4"/>
        <v>6.25E-2</v>
      </c>
      <c r="AP52" s="3">
        <f t="shared" si="5"/>
        <v>-1.1587805214512394E-2</v>
      </c>
      <c r="AQ52" s="3">
        <f t="shared" si="6"/>
        <v>-5.1965065502183307E-2</v>
      </c>
      <c r="AR52" s="3">
        <f t="shared" si="7"/>
        <v>-3.509569055652334E-4</v>
      </c>
      <c r="AS52" s="3">
        <v>38</v>
      </c>
      <c r="AT52" s="3">
        <v>37</v>
      </c>
      <c r="AU52" s="3">
        <v>19.72</v>
      </c>
      <c r="AV52" s="3">
        <v>30.53</v>
      </c>
      <c r="AW52" s="3">
        <v>34.81</v>
      </c>
      <c r="AX52">
        <f t="shared" si="8"/>
        <v>65.34</v>
      </c>
      <c r="AY52" s="3">
        <v>68.84</v>
      </c>
      <c r="AZ52" s="3">
        <v>39.44</v>
      </c>
      <c r="BA52" s="3">
        <f t="shared" si="9"/>
        <v>5.3565962656871746E-2</v>
      </c>
      <c r="BB52">
        <f t="shared" si="10"/>
        <v>0.65669371196754578</v>
      </c>
      <c r="BC52">
        <f t="shared" si="11"/>
        <v>0.7454361054766736</v>
      </c>
      <c r="BD52">
        <v>57.7</v>
      </c>
      <c r="BE52">
        <v>47.39</v>
      </c>
      <c r="BF52">
        <f t="shared" si="12"/>
        <v>0.21755644650770209</v>
      </c>
      <c r="BG52" s="3">
        <v>75</v>
      </c>
      <c r="BH52" s="3">
        <v>43</v>
      </c>
      <c r="BI52">
        <f t="shared" si="13"/>
        <v>0.42666666666666669</v>
      </c>
      <c r="BJ52" s="3">
        <v>43.88</v>
      </c>
      <c r="BK52" s="3">
        <v>138.31</v>
      </c>
      <c r="BL52" s="3">
        <f t="shared" si="14"/>
        <v>2.1520054694621695</v>
      </c>
      <c r="BM52" s="3">
        <v>31</v>
      </c>
      <c r="BN52" s="3">
        <v>16</v>
      </c>
      <c r="BO52" s="3">
        <f t="shared" si="15"/>
        <v>0.4838709677419355</v>
      </c>
      <c r="BP52" s="3">
        <v>19</v>
      </c>
      <c r="BQ52" s="3">
        <v>15</v>
      </c>
      <c r="BR52" s="3">
        <f t="shared" si="16"/>
        <v>0.21052631578947367</v>
      </c>
      <c r="BS52" s="3">
        <v>0.68</v>
      </c>
      <c r="BT52" s="3">
        <v>4.6399999999999997</v>
      </c>
      <c r="BU52" s="3">
        <v>1.03</v>
      </c>
      <c r="BV52" s="3">
        <v>2.41</v>
      </c>
      <c r="BW52">
        <f t="shared" si="17"/>
        <v>0.51470588235294112</v>
      </c>
      <c r="BX52">
        <f t="shared" si="19"/>
        <v>-0.48060344827586199</v>
      </c>
      <c r="BY52" s="3">
        <v>51.87</v>
      </c>
      <c r="BZ52" s="3">
        <v>50.15</v>
      </c>
      <c r="CA52" s="3">
        <v>59.97</v>
      </c>
      <c r="CB52" s="3"/>
      <c r="CC52" s="3" t="s">
        <v>210</v>
      </c>
      <c r="CD52" s="3"/>
    </row>
    <row r="53" spans="1:82" x14ac:dyDescent="0.25">
      <c r="A53" s="2" t="s">
        <v>235</v>
      </c>
      <c r="B53" s="3">
        <v>1</v>
      </c>
      <c r="C53" s="8" t="s">
        <v>306</v>
      </c>
      <c r="D53" s="3">
        <v>60</v>
      </c>
      <c r="E53" s="3">
        <v>0</v>
      </c>
      <c r="F53" s="3">
        <v>1</v>
      </c>
      <c r="G53" s="3">
        <v>1</v>
      </c>
      <c r="H53" s="3">
        <v>31.6</v>
      </c>
      <c r="I53" s="3">
        <v>98</v>
      </c>
      <c r="J53" s="7">
        <v>5.6</v>
      </c>
      <c r="K53" s="3" t="s">
        <v>212</v>
      </c>
      <c r="L53" s="7">
        <v>17</v>
      </c>
      <c r="M53" s="3" t="s">
        <v>76</v>
      </c>
      <c r="N53" s="7">
        <v>1</v>
      </c>
      <c r="O53" s="3">
        <v>1</v>
      </c>
      <c r="P53" s="7">
        <v>27</v>
      </c>
      <c r="Q53" s="3">
        <v>23</v>
      </c>
      <c r="R53" s="7">
        <v>6</v>
      </c>
      <c r="S53" s="3">
        <v>5</v>
      </c>
      <c r="U53" s="3">
        <v>7</v>
      </c>
      <c r="V53" s="3">
        <v>5.4325000000000001</v>
      </c>
      <c r="W53" s="3">
        <v>2.0400999999999998</v>
      </c>
      <c r="X53" s="3">
        <v>0</v>
      </c>
      <c r="Y53" s="3">
        <v>2.5</v>
      </c>
      <c r="Z53" s="3">
        <v>5.3975</v>
      </c>
      <c r="AA53" s="3">
        <v>1.7002999999999999</v>
      </c>
      <c r="AB53" s="3">
        <v>0</v>
      </c>
      <c r="AC53" s="3">
        <f t="shared" si="0"/>
        <v>0.6428571428571429</v>
      </c>
      <c r="AD53" s="3">
        <f t="shared" si="1"/>
        <v>-6.4427059364933533E-3</v>
      </c>
      <c r="AE53" s="3">
        <v>0.1666</v>
      </c>
      <c r="AF53" s="3">
        <v>0</v>
      </c>
      <c r="AG53">
        <f t="shared" si="3"/>
        <v>0.26981904761904763</v>
      </c>
      <c r="AI53" s="3">
        <v>12</v>
      </c>
      <c r="AJ53" s="3">
        <v>81.495000000000005</v>
      </c>
      <c r="AK53" s="3">
        <v>11.88</v>
      </c>
      <c r="AL53" s="3">
        <v>9</v>
      </c>
      <c r="AM53" s="3">
        <v>73.28</v>
      </c>
      <c r="AN53" s="3">
        <v>11.55</v>
      </c>
      <c r="AO53" s="3">
        <f t="shared" si="4"/>
        <v>0.25</v>
      </c>
      <c r="AP53" s="3">
        <f t="shared" si="5"/>
        <v>0.10080373029020188</v>
      </c>
      <c r="AQ53" s="3">
        <f t="shared" si="6"/>
        <v>-2.7777777777777783E-2</v>
      </c>
      <c r="AR53" s="3">
        <f t="shared" si="7"/>
        <v>0.10767531750414137</v>
      </c>
      <c r="AS53" s="3">
        <v>29</v>
      </c>
      <c r="AT53" s="3">
        <v>33</v>
      </c>
      <c r="AU53" s="3">
        <v>31.2</v>
      </c>
      <c r="AV53" s="3">
        <v>36.9</v>
      </c>
      <c r="AW53" s="3">
        <v>36.799999999999997</v>
      </c>
      <c r="AX53">
        <f t="shared" si="8"/>
        <v>73.699999999999989</v>
      </c>
      <c r="AY53" s="3">
        <v>133.4</v>
      </c>
      <c r="AZ53" s="3">
        <v>23.1</v>
      </c>
      <c r="BA53" s="3">
        <f t="shared" si="9"/>
        <v>0.81004070556309393</v>
      </c>
      <c r="BB53">
        <f t="shared" si="10"/>
        <v>2.1904761904761898</v>
      </c>
      <c r="BC53">
        <f t="shared" si="11"/>
        <v>4.774891774891775</v>
      </c>
      <c r="BD53">
        <v>68.594999999999999</v>
      </c>
      <c r="BE53">
        <v>56.344999999999999</v>
      </c>
      <c r="BF53">
        <f t="shared" si="12"/>
        <v>0.21741059543881444</v>
      </c>
      <c r="BG53" s="3">
        <v>61</v>
      </c>
      <c r="BH53" s="3">
        <v>27</v>
      </c>
      <c r="BI53">
        <f t="shared" si="13"/>
        <v>0.55737704918032782</v>
      </c>
      <c r="BJ53" s="3">
        <v>56.1</v>
      </c>
      <c r="BK53" s="3">
        <v>166.4</v>
      </c>
      <c r="BL53" s="3">
        <f t="shared" si="14"/>
        <v>1.9661319073083781</v>
      </c>
      <c r="BM53" s="3">
        <v>23</v>
      </c>
      <c r="BN53" s="3">
        <v>2.5</v>
      </c>
      <c r="BO53" s="3">
        <f t="shared" si="15"/>
        <v>0.89130434782608692</v>
      </c>
      <c r="BP53" s="3">
        <v>12</v>
      </c>
      <c r="BQ53" s="3">
        <v>12</v>
      </c>
      <c r="BR53" s="3">
        <f t="shared" si="16"/>
        <v>0</v>
      </c>
      <c r="BS53" s="3">
        <v>0.98</v>
      </c>
      <c r="BT53" s="3">
        <v>4.1900000000000004</v>
      </c>
      <c r="BU53" s="3">
        <v>1.1000000000000001</v>
      </c>
      <c r="BV53" s="3">
        <v>4.0999999999999996</v>
      </c>
      <c r="BW53">
        <f t="shared" si="17"/>
        <v>0.12244897959183684</v>
      </c>
      <c r="BX53">
        <f t="shared" si="19"/>
        <v>-2.1479713603818791E-2</v>
      </c>
      <c r="BY53" s="3">
        <v>64.48</v>
      </c>
      <c r="BZ53" s="3">
        <v>53.71</v>
      </c>
      <c r="CA53" s="3">
        <v>100</v>
      </c>
      <c r="CB53" s="3"/>
      <c r="CC53" s="3" t="s">
        <v>211</v>
      </c>
      <c r="CD53" s="3"/>
    </row>
    <row r="54" spans="1:82" s="4" customFormat="1" x14ac:dyDescent="0.25">
      <c r="A54" s="4" t="s">
        <v>241</v>
      </c>
      <c r="B54" s="4">
        <v>0</v>
      </c>
      <c r="C54" s="10" t="s">
        <v>239</v>
      </c>
      <c r="D54" s="4">
        <v>68</v>
      </c>
      <c r="E54" s="4">
        <v>0</v>
      </c>
      <c r="F54" s="4">
        <v>0</v>
      </c>
      <c r="G54" s="4">
        <v>1</v>
      </c>
      <c r="H54" s="4">
        <v>23.2</v>
      </c>
      <c r="I54" s="4">
        <v>81</v>
      </c>
      <c r="J54" s="5" t="s">
        <v>56</v>
      </c>
      <c r="K54" s="4" t="s">
        <v>218</v>
      </c>
      <c r="L54" s="5" t="s">
        <v>56</v>
      </c>
      <c r="M54" s="4" t="s">
        <v>56</v>
      </c>
      <c r="N54" s="5">
        <v>0</v>
      </c>
      <c r="O54" s="4">
        <v>0</v>
      </c>
      <c r="P54" s="5">
        <v>30</v>
      </c>
      <c r="Q54" s="4">
        <v>6</v>
      </c>
      <c r="R54" s="5">
        <v>6</v>
      </c>
      <c r="S54" s="4">
        <v>4</v>
      </c>
      <c r="T54" s="14"/>
      <c r="U54" s="4">
        <v>8</v>
      </c>
      <c r="V54" s="4">
        <v>4.1275000000000004</v>
      </c>
      <c r="W54" s="4">
        <v>2.2343999999999999</v>
      </c>
      <c r="X54" s="4">
        <v>0</v>
      </c>
      <c r="Y54" s="4">
        <v>5</v>
      </c>
      <c r="Z54" s="4">
        <v>4.2750000000000004</v>
      </c>
      <c r="AA54" s="4">
        <v>2.1882999999999999</v>
      </c>
      <c r="AB54" s="4">
        <v>0.25</v>
      </c>
      <c r="AC54" s="4">
        <f t="shared" si="0"/>
        <v>0.375</v>
      </c>
      <c r="AD54" s="4">
        <f t="shared" si="1"/>
        <v>3.5735917625681395E-2</v>
      </c>
      <c r="AE54" s="4">
        <v>2.06E-2</v>
      </c>
      <c r="AF54" s="4">
        <v>0.25</v>
      </c>
      <c r="AG54">
        <f t="shared" si="3"/>
        <v>0.21519999999999997</v>
      </c>
      <c r="AH54" s="14"/>
      <c r="AI54" s="4">
        <v>20.5</v>
      </c>
      <c r="AJ54" s="4">
        <v>80.099999999999994</v>
      </c>
      <c r="AK54" s="4">
        <v>13.77</v>
      </c>
      <c r="AL54" s="4">
        <v>20.5</v>
      </c>
      <c r="AM54" s="4">
        <v>85.31</v>
      </c>
      <c r="AN54" s="4">
        <v>10.130000000000001</v>
      </c>
      <c r="AO54" s="4">
        <f t="shared" si="4"/>
        <v>0</v>
      </c>
      <c r="AP54" s="4">
        <f t="shared" si="5"/>
        <v>-6.5043695380774133E-2</v>
      </c>
      <c r="AQ54" s="4">
        <f t="shared" si="6"/>
        <v>-0.26434277414669566</v>
      </c>
      <c r="AR54" s="4">
        <f t="shared" si="7"/>
        <v>-0.10979548984248994</v>
      </c>
      <c r="AS54" s="4">
        <v>39</v>
      </c>
      <c r="AT54" s="4">
        <v>38</v>
      </c>
      <c r="AU54" s="4">
        <v>15.9</v>
      </c>
      <c r="AV54" s="4">
        <v>24.5</v>
      </c>
      <c r="AW54" s="4">
        <v>27</v>
      </c>
      <c r="AX54" s="4">
        <f t="shared" si="8"/>
        <v>51.5</v>
      </c>
      <c r="AY54" s="4">
        <v>57.4</v>
      </c>
      <c r="AZ54" s="4">
        <v>16.5</v>
      </c>
      <c r="BA54" s="4">
        <f t="shared" si="9"/>
        <v>0.11456310679611648</v>
      </c>
      <c r="BB54" s="4">
        <f t="shared" si="10"/>
        <v>2.1212121212121211</v>
      </c>
      <c r="BC54" s="4">
        <f t="shared" si="11"/>
        <v>2.4787878787878785</v>
      </c>
      <c r="BD54" s="4">
        <v>49.67</v>
      </c>
      <c r="BE54" s="4">
        <v>35.125</v>
      </c>
      <c r="BF54" s="4">
        <f t="shared" si="12"/>
        <v>0.41409252669039148</v>
      </c>
      <c r="BG54" s="4">
        <v>87</v>
      </c>
      <c r="BH54" s="4">
        <v>58</v>
      </c>
      <c r="BI54" s="4">
        <f t="shared" si="13"/>
        <v>0.33333333333333331</v>
      </c>
      <c r="BJ54" s="4">
        <v>38.85</v>
      </c>
      <c r="BK54" s="4">
        <v>96.5</v>
      </c>
      <c r="BL54" s="4">
        <f t="shared" si="14"/>
        <v>1.4839124839124838</v>
      </c>
      <c r="BM54" s="4">
        <v>29</v>
      </c>
      <c r="BN54" s="4">
        <v>16.5</v>
      </c>
      <c r="BO54" s="4">
        <f t="shared" si="15"/>
        <v>0.43103448275862066</v>
      </c>
      <c r="BP54" s="4">
        <v>18</v>
      </c>
      <c r="BQ54" s="4">
        <v>18</v>
      </c>
      <c r="BR54" s="4">
        <f t="shared" si="16"/>
        <v>0</v>
      </c>
      <c r="BS54" s="4">
        <v>1.3</v>
      </c>
      <c r="BT54" s="4">
        <v>4.05</v>
      </c>
      <c r="BU54" s="4">
        <v>1.63</v>
      </c>
      <c r="BV54" s="4">
        <v>7.38</v>
      </c>
      <c r="BW54" s="4">
        <f t="shared" si="17"/>
        <v>0.25384615384615372</v>
      </c>
      <c r="BX54" s="4">
        <f t="shared" si="19"/>
        <v>0.8222222222222223</v>
      </c>
      <c r="BY54" s="4">
        <v>66.16</v>
      </c>
      <c r="BZ54" s="4">
        <v>62.32</v>
      </c>
      <c r="CA54" s="4">
        <v>80.03</v>
      </c>
      <c r="CC54" s="4" t="s">
        <v>219</v>
      </c>
    </row>
    <row r="55" spans="1:82" s="4" customFormat="1" x14ac:dyDescent="0.25">
      <c r="A55" s="4" t="s">
        <v>233</v>
      </c>
      <c r="B55" s="4">
        <v>0</v>
      </c>
      <c r="C55" s="10" t="s">
        <v>247</v>
      </c>
      <c r="D55" s="4">
        <v>68</v>
      </c>
      <c r="E55" s="4">
        <v>1</v>
      </c>
      <c r="F55" s="4">
        <v>0</v>
      </c>
      <c r="G55" s="4">
        <v>1</v>
      </c>
      <c r="H55" s="4">
        <v>29.3</v>
      </c>
      <c r="I55" s="4">
        <v>84</v>
      </c>
      <c r="J55" s="5" t="s">
        <v>56</v>
      </c>
      <c r="K55" s="4" t="s">
        <v>220</v>
      </c>
      <c r="L55" s="5" t="s">
        <v>56</v>
      </c>
      <c r="M55" s="4" t="s">
        <v>56</v>
      </c>
      <c r="N55" s="5">
        <v>0</v>
      </c>
      <c r="O55" s="4">
        <v>0</v>
      </c>
      <c r="P55" s="5">
        <v>28</v>
      </c>
      <c r="Q55" s="4">
        <v>4</v>
      </c>
      <c r="R55" s="5">
        <v>7</v>
      </c>
      <c r="S55" s="4">
        <v>7</v>
      </c>
      <c r="T55" s="14"/>
      <c r="U55" s="4">
        <v>7</v>
      </c>
      <c r="V55" s="4">
        <v>4.0525000000000002</v>
      </c>
      <c r="W55" s="4">
        <v>1.5126999999999999</v>
      </c>
      <c r="X55" s="4">
        <v>0</v>
      </c>
      <c r="Y55" s="4">
        <v>4.5</v>
      </c>
      <c r="Z55" s="4">
        <v>4.0925000000000002</v>
      </c>
      <c r="AA55" s="4">
        <v>1.5346</v>
      </c>
      <c r="AB55" s="4">
        <v>0</v>
      </c>
      <c r="AC55" s="4">
        <f t="shared" si="0"/>
        <v>0.35714285714285715</v>
      </c>
      <c r="AD55" s="4">
        <f t="shared" si="1"/>
        <v>9.8704503392967394E-3</v>
      </c>
      <c r="AE55" s="4">
        <v>-1.4500000000000001E-2</v>
      </c>
      <c r="AF55" s="4">
        <v>0</v>
      </c>
      <c r="AG55">
        <f t="shared" si="3"/>
        <v>0.11421428571428571</v>
      </c>
      <c r="AH55" s="14"/>
      <c r="AI55" s="4">
        <v>15.5</v>
      </c>
      <c r="AJ55" s="4">
        <v>85.41</v>
      </c>
      <c r="AK55" s="4">
        <v>13.494999999999999</v>
      </c>
      <c r="AL55" s="4">
        <v>15</v>
      </c>
      <c r="AM55" s="4">
        <v>82.4</v>
      </c>
      <c r="AN55" s="4">
        <v>10.095000000000001</v>
      </c>
      <c r="AO55" s="4">
        <f t="shared" si="4"/>
        <v>3.2258064516129031E-2</v>
      </c>
      <c r="AP55" s="4">
        <f t="shared" si="5"/>
        <v>3.5241774967802258E-2</v>
      </c>
      <c r="AQ55" s="4">
        <f t="shared" si="6"/>
        <v>-0.25194516487587987</v>
      </c>
      <c r="AR55" s="4">
        <f t="shared" si="7"/>
        <v>-6.1481775130649528E-2</v>
      </c>
      <c r="AS55" s="4">
        <v>38</v>
      </c>
      <c r="AT55" s="4">
        <v>45</v>
      </c>
      <c r="AU55" s="4">
        <v>17</v>
      </c>
      <c r="AV55" s="4">
        <v>40.1</v>
      </c>
      <c r="AW55" s="4">
        <v>31.7</v>
      </c>
      <c r="AX55" s="4">
        <f t="shared" si="8"/>
        <v>71.8</v>
      </c>
      <c r="AY55" s="4">
        <v>105.4</v>
      </c>
      <c r="AZ55" s="4">
        <v>23.2</v>
      </c>
      <c r="BA55" s="4">
        <f t="shared" si="9"/>
        <v>0.46796657381615614</v>
      </c>
      <c r="BB55" s="4">
        <f t="shared" si="10"/>
        <v>2.0948275862068964</v>
      </c>
      <c r="BC55" s="4">
        <f t="shared" si="11"/>
        <v>3.5431034482758621</v>
      </c>
      <c r="BD55" s="4">
        <v>64.995000000000005</v>
      </c>
      <c r="BE55" s="4">
        <v>51.295000000000002</v>
      </c>
      <c r="BF55" s="4">
        <f t="shared" si="12"/>
        <v>0.26708256165318262</v>
      </c>
      <c r="BG55" s="4">
        <v>80</v>
      </c>
      <c r="BH55" s="4">
        <v>45</v>
      </c>
      <c r="BI55" s="4">
        <f t="shared" si="13"/>
        <v>0.4375</v>
      </c>
      <c r="BJ55" s="4">
        <v>71.569999999999993</v>
      </c>
      <c r="BK55" s="4">
        <v>126.91</v>
      </c>
      <c r="BL55" s="4">
        <f t="shared" si="14"/>
        <v>0.77322900656699745</v>
      </c>
      <c r="BM55" s="4">
        <v>33</v>
      </c>
      <c r="BN55" s="4">
        <v>21</v>
      </c>
      <c r="BO55" s="4">
        <f t="shared" si="15"/>
        <v>0.36363636363636365</v>
      </c>
      <c r="BP55" s="4">
        <v>16</v>
      </c>
      <c r="BQ55" s="4">
        <v>14</v>
      </c>
      <c r="BR55" s="4">
        <f t="shared" si="16"/>
        <v>0.125</v>
      </c>
      <c r="BS55" s="4">
        <v>1.04</v>
      </c>
      <c r="BT55" s="4">
        <v>3.59</v>
      </c>
      <c r="BU55" s="4">
        <v>1.95</v>
      </c>
      <c r="BV55" s="4">
        <v>1.43</v>
      </c>
      <c r="BW55" s="4">
        <f t="shared" si="17"/>
        <v>0.87499999999999989</v>
      </c>
      <c r="BX55" s="4">
        <f t="shared" si="19"/>
        <v>-0.60167130919220058</v>
      </c>
      <c r="BY55" s="4">
        <v>70.430000000000007</v>
      </c>
      <c r="BZ55" s="4">
        <v>52.23</v>
      </c>
      <c r="CA55" s="4">
        <v>74</v>
      </c>
      <c r="CC55" s="4" t="s">
        <v>221</v>
      </c>
    </row>
    <row r="56" spans="1:82" x14ac:dyDescent="0.25">
      <c r="A56" s="2" t="s">
        <v>236</v>
      </c>
      <c r="B56" s="3">
        <v>1</v>
      </c>
      <c r="C56" s="8" t="s">
        <v>305</v>
      </c>
      <c r="D56" s="3">
        <v>85</v>
      </c>
      <c r="E56" s="3">
        <v>0</v>
      </c>
      <c r="F56" s="3">
        <v>1</v>
      </c>
      <c r="G56" s="3">
        <v>1</v>
      </c>
      <c r="H56" s="3">
        <v>25</v>
      </c>
      <c r="I56" s="3">
        <v>95</v>
      </c>
      <c r="J56" s="7">
        <v>6</v>
      </c>
      <c r="K56" s="3" t="s">
        <v>223</v>
      </c>
      <c r="L56" s="7">
        <v>19</v>
      </c>
      <c r="M56" s="3" t="s">
        <v>76</v>
      </c>
      <c r="N56" s="7">
        <v>1</v>
      </c>
      <c r="O56" s="3">
        <v>0</v>
      </c>
      <c r="P56" s="7">
        <v>27</v>
      </c>
      <c r="Q56" s="3">
        <v>5</v>
      </c>
      <c r="R56" s="7">
        <v>4</v>
      </c>
      <c r="S56" s="3">
        <v>9</v>
      </c>
      <c r="U56" s="3">
        <v>7</v>
      </c>
      <c r="V56" s="3">
        <v>5.8475000000000001</v>
      </c>
      <c r="W56" s="3">
        <v>1.2944</v>
      </c>
      <c r="X56" s="3">
        <v>0</v>
      </c>
      <c r="Y56" s="3">
        <v>3.75</v>
      </c>
      <c r="Z56" s="3">
        <v>5.5475000000000003</v>
      </c>
      <c r="AA56" s="3">
        <v>1.2597</v>
      </c>
      <c r="AB56" s="3">
        <v>0.25</v>
      </c>
      <c r="AC56" s="3">
        <f t="shared" si="0"/>
        <v>0.4642857142857143</v>
      </c>
      <c r="AD56" s="3">
        <f t="shared" si="1"/>
        <v>-5.1303976058144476E-2</v>
      </c>
      <c r="AE56" s="3">
        <v>2.6800000000000001E-2</v>
      </c>
      <c r="AF56" s="3">
        <v>0.25</v>
      </c>
      <c r="AG56">
        <f t="shared" si="3"/>
        <v>0.24702857142857146</v>
      </c>
      <c r="AI56" s="3">
        <v>11</v>
      </c>
      <c r="AJ56" s="3">
        <v>73.885000000000005</v>
      </c>
      <c r="AK56" s="3">
        <v>14.29</v>
      </c>
      <c r="AL56" s="3">
        <v>12</v>
      </c>
      <c r="AM56" s="3">
        <v>70.605000000000004</v>
      </c>
      <c r="AN56" s="3">
        <v>16.260000000000002</v>
      </c>
      <c r="AO56" s="3">
        <f t="shared" si="4"/>
        <v>-9.0909090909090912E-2</v>
      </c>
      <c r="AP56" s="3">
        <f t="shared" si="5"/>
        <v>4.4393313933816077E-2</v>
      </c>
      <c r="AQ56" s="3">
        <f t="shared" si="6"/>
        <v>0.13785864240727799</v>
      </c>
      <c r="AR56" s="3">
        <f t="shared" si="7"/>
        <v>3.0447621810667718E-2</v>
      </c>
      <c r="AS56" s="3">
        <v>36</v>
      </c>
      <c r="AT56" s="3">
        <v>44</v>
      </c>
      <c r="AU56" s="3">
        <v>19.399999999999999</v>
      </c>
      <c r="AV56" s="3">
        <v>47.2</v>
      </c>
      <c r="AW56" s="3">
        <v>35.1</v>
      </c>
      <c r="AX56">
        <f t="shared" si="8"/>
        <v>82.300000000000011</v>
      </c>
      <c r="AY56" s="3">
        <v>113.8</v>
      </c>
      <c r="AZ56" s="3">
        <v>28</v>
      </c>
      <c r="BA56" s="3">
        <f t="shared" si="9"/>
        <v>0.38274605103280657</v>
      </c>
      <c r="BB56">
        <f t="shared" si="10"/>
        <v>1.9392857142857147</v>
      </c>
      <c r="BC56">
        <f t="shared" si="11"/>
        <v>3.0642857142857141</v>
      </c>
      <c r="BD56">
        <v>70.724999999999994</v>
      </c>
      <c r="BE56">
        <v>48.52</v>
      </c>
      <c r="BF56">
        <f t="shared" si="12"/>
        <v>0.45764633140972771</v>
      </c>
      <c r="BG56" s="3">
        <v>65</v>
      </c>
      <c r="BH56" s="3">
        <v>40</v>
      </c>
      <c r="BI56">
        <f t="shared" si="13"/>
        <v>0.38461538461538464</v>
      </c>
      <c r="BJ56" s="3">
        <v>65.099999999999994</v>
      </c>
      <c r="BK56" s="3">
        <v>163.19999999999999</v>
      </c>
      <c r="BL56" s="3">
        <f t="shared" si="14"/>
        <v>1.5069124423963134</v>
      </c>
      <c r="BM56" s="3">
        <v>27</v>
      </c>
      <c r="BN56" s="3">
        <v>11.5</v>
      </c>
      <c r="BO56" s="3">
        <f t="shared" si="15"/>
        <v>0.57407407407407407</v>
      </c>
      <c r="BP56" s="3">
        <v>13</v>
      </c>
      <c r="BQ56" s="3">
        <v>10</v>
      </c>
      <c r="BR56" s="3">
        <f t="shared" si="16"/>
        <v>0.23076923076923078</v>
      </c>
      <c r="BS56" s="3">
        <v>1.03</v>
      </c>
      <c r="BT56" s="3">
        <v>7</v>
      </c>
      <c r="BU56" s="3">
        <v>1.38</v>
      </c>
      <c r="BV56" s="3">
        <v>2.5499999999999998</v>
      </c>
      <c r="BW56">
        <f t="shared" si="17"/>
        <v>0.3398058252427183</v>
      </c>
      <c r="BX56">
        <f t="shared" si="19"/>
        <v>-0.63571428571428579</v>
      </c>
      <c r="BY56" s="3">
        <v>62.05</v>
      </c>
      <c r="BZ56" s="3">
        <v>56.15</v>
      </c>
      <c r="CA56" s="3">
        <v>83.44</v>
      </c>
      <c r="CB56" s="3"/>
      <c r="CC56" s="3" t="s">
        <v>222</v>
      </c>
      <c r="CD56" s="3"/>
    </row>
    <row r="57" spans="1:82" x14ac:dyDescent="0.25">
      <c r="A57" s="2" t="s">
        <v>237</v>
      </c>
      <c r="B57" s="3">
        <v>1</v>
      </c>
      <c r="C57" s="8" t="s">
        <v>278</v>
      </c>
      <c r="D57" s="3">
        <v>83</v>
      </c>
      <c r="E57" s="3">
        <v>1</v>
      </c>
      <c r="F57" s="3">
        <v>1</v>
      </c>
      <c r="G57" s="3">
        <v>1</v>
      </c>
      <c r="H57" s="3">
        <v>29.5</v>
      </c>
      <c r="I57" s="3">
        <v>73</v>
      </c>
      <c r="J57" s="7">
        <v>6.5</v>
      </c>
      <c r="K57" s="3" t="s">
        <v>230</v>
      </c>
      <c r="L57" s="7">
        <v>25</v>
      </c>
      <c r="M57" s="3" t="s">
        <v>81</v>
      </c>
      <c r="N57" s="7">
        <v>0</v>
      </c>
      <c r="O57" s="3">
        <v>0</v>
      </c>
      <c r="P57" s="7">
        <v>30</v>
      </c>
      <c r="Q57" s="3">
        <v>3</v>
      </c>
      <c r="R57" s="7">
        <v>4</v>
      </c>
      <c r="S57" s="3">
        <v>5</v>
      </c>
      <c r="U57" s="3">
        <v>7</v>
      </c>
      <c r="V57" s="3">
        <v>5.6275000000000004</v>
      </c>
      <c r="W57" s="3">
        <v>1.2486999999999999</v>
      </c>
      <c r="X57" s="3">
        <v>2</v>
      </c>
      <c r="Y57" s="3">
        <v>6.5</v>
      </c>
      <c r="Z57" s="3">
        <v>5.7424999999999997</v>
      </c>
      <c r="AA57" s="3">
        <v>1.3013999999999999</v>
      </c>
      <c r="AB57" s="3">
        <v>2.5</v>
      </c>
      <c r="AC57" s="3">
        <f t="shared" si="0"/>
        <v>7.1428571428571425E-2</v>
      </c>
      <c r="AD57" s="3">
        <f t="shared" si="1"/>
        <v>2.0435362061305966E-2</v>
      </c>
      <c r="AE57" s="3">
        <v>-4.2200000000000001E-2</v>
      </c>
      <c r="AF57" s="3">
        <v>0.25</v>
      </c>
      <c r="AG57">
        <f t="shared" si="3"/>
        <v>9.3076190476190479E-2</v>
      </c>
      <c r="AI57" s="3">
        <v>15</v>
      </c>
      <c r="AJ57" s="3">
        <v>82.334999999999994</v>
      </c>
      <c r="AK57" s="3">
        <v>11.585000000000001</v>
      </c>
      <c r="AL57" s="3">
        <v>16</v>
      </c>
      <c r="AM57" s="3">
        <v>73.349999999999994</v>
      </c>
      <c r="AN57" s="3">
        <v>12.425000000000001</v>
      </c>
      <c r="AO57" s="3">
        <f t="shared" si="4"/>
        <v>-6.6666666666666666E-2</v>
      </c>
      <c r="AP57" s="3">
        <f t="shared" si="5"/>
        <v>0.1091273456002915</v>
      </c>
      <c r="AQ57" s="3">
        <f t="shared" si="6"/>
        <v>7.2507552870090614E-2</v>
      </c>
      <c r="AR57" s="3">
        <f t="shared" si="7"/>
        <v>3.8322743934571815E-2</v>
      </c>
      <c r="AS57" s="3">
        <v>37</v>
      </c>
      <c r="AT57" s="3">
        <v>48</v>
      </c>
      <c r="AU57" s="3">
        <v>27.6</v>
      </c>
      <c r="AV57" s="3">
        <v>58</v>
      </c>
      <c r="AW57" s="3">
        <v>62.5</v>
      </c>
      <c r="AX57">
        <f t="shared" si="8"/>
        <v>120.5</v>
      </c>
      <c r="AY57" s="3">
        <v>113.9</v>
      </c>
      <c r="AZ57" s="3">
        <v>31.5</v>
      </c>
      <c r="BA57" s="3">
        <f t="shared" si="9"/>
        <v>-5.4771784232365096E-2</v>
      </c>
      <c r="BB57">
        <f t="shared" si="10"/>
        <v>2.8253968253968256</v>
      </c>
      <c r="BC57">
        <f t="shared" si="11"/>
        <v>2.6158730158730159</v>
      </c>
      <c r="BD57">
        <v>62.36</v>
      </c>
      <c r="BE57">
        <v>40.06</v>
      </c>
      <c r="BF57">
        <f t="shared" si="12"/>
        <v>0.5566650024962555</v>
      </c>
      <c r="BG57" s="3">
        <v>62</v>
      </c>
      <c r="BH57" s="3">
        <v>38</v>
      </c>
      <c r="BI57">
        <f t="shared" si="13"/>
        <v>0.38709677419354838</v>
      </c>
      <c r="BJ57" s="3">
        <v>45</v>
      </c>
      <c r="BK57" s="3">
        <v>90.9</v>
      </c>
      <c r="BL57" s="3">
        <f t="shared" si="14"/>
        <v>1.02</v>
      </c>
      <c r="BM57" s="3">
        <v>31</v>
      </c>
      <c r="BN57" s="3">
        <v>17.5</v>
      </c>
      <c r="BO57" s="3">
        <f t="shared" si="15"/>
        <v>0.43548387096774194</v>
      </c>
      <c r="BP57" s="3">
        <v>18</v>
      </c>
      <c r="BQ57" s="3">
        <v>15</v>
      </c>
      <c r="BR57" s="3">
        <f t="shared" si="16"/>
        <v>0.16666666666666666</v>
      </c>
      <c r="BS57" s="12"/>
      <c r="BT57" s="12"/>
      <c r="BU57" s="12"/>
      <c r="BV57" s="12"/>
      <c r="BW57" s="12"/>
      <c r="BX57" s="12"/>
      <c r="BY57" s="3">
        <v>54.14</v>
      </c>
      <c r="BZ57" s="3">
        <v>56.15</v>
      </c>
      <c r="CA57" s="3">
        <v>100</v>
      </c>
      <c r="CB57" s="3"/>
      <c r="CC57" s="3" t="s">
        <v>229</v>
      </c>
    </row>
    <row r="58" spans="1:82" x14ac:dyDescent="0.25">
      <c r="A58" s="2" t="s">
        <v>239</v>
      </c>
      <c r="B58" s="3">
        <v>1</v>
      </c>
      <c r="C58" s="8" t="s">
        <v>241</v>
      </c>
      <c r="D58" s="3">
        <v>65</v>
      </c>
      <c r="E58" s="3">
        <v>0</v>
      </c>
      <c r="F58" s="3">
        <v>0</v>
      </c>
      <c r="G58" s="3">
        <v>1</v>
      </c>
      <c r="H58" s="3">
        <v>25.3</v>
      </c>
      <c r="I58" s="3">
        <v>106</v>
      </c>
      <c r="J58" s="7">
        <v>5.4</v>
      </c>
      <c r="K58" s="3" t="s">
        <v>244</v>
      </c>
      <c r="L58" s="7">
        <v>3</v>
      </c>
      <c r="M58" s="3" t="s">
        <v>76</v>
      </c>
      <c r="N58" s="7">
        <v>0</v>
      </c>
      <c r="O58" s="3">
        <v>0</v>
      </c>
      <c r="P58" s="7">
        <v>30</v>
      </c>
      <c r="Q58" s="3">
        <v>5</v>
      </c>
      <c r="R58" s="7">
        <v>4</v>
      </c>
      <c r="S58" s="3">
        <v>7</v>
      </c>
      <c r="U58" s="3">
        <v>8</v>
      </c>
      <c r="V58" s="3">
        <v>7.9850000000000003</v>
      </c>
      <c r="W58" s="3">
        <v>0.97440000000000004</v>
      </c>
      <c r="X58" s="3">
        <v>0.5</v>
      </c>
      <c r="Y58" s="3">
        <v>4.5</v>
      </c>
      <c r="Z58" s="3">
        <v>10.135</v>
      </c>
      <c r="AA58" s="3">
        <v>0.88859999999999995</v>
      </c>
      <c r="AB58" s="3">
        <v>1</v>
      </c>
      <c r="AC58" s="3">
        <f t="shared" si="0"/>
        <v>0.4375</v>
      </c>
      <c r="AD58" s="3">
        <f t="shared" si="1"/>
        <v>0.26925485284909195</v>
      </c>
      <c r="AE58" s="3">
        <v>8.8099999999999998E-2</v>
      </c>
      <c r="AF58" s="3">
        <v>1</v>
      </c>
      <c r="AG58">
        <f t="shared" si="3"/>
        <v>0.50853333333333328</v>
      </c>
      <c r="AI58" s="3">
        <v>19.5</v>
      </c>
      <c r="AJ58" s="3">
        <v>84.76</v>
      </c>
      <c r="AK58" s="3">
        <v>9.1050000000000004</v>
      </c>
      <c r="AL58" s="3">
        <v>16</v>
      </c>
      <c r="AM58" s="3">
        <v>84.52</v>
      </c>
      <c r="AN58" s="3">
        <v>10.315</v>
      </c>
      <c r="AO58" s="3">
        <f t="shared" si="4"/>
        <v>0.17948717948717949</v>
      </c>
      <c r="AP58" s="3">
        <f t="shared" si="5"/>
        <v>2.8315243039170493E-3</v>
      </c>
      <c r="AQ58" s="3">
        <f t="shared" si="6"/>
        <v>0.1328940142778692</v>
      </c>
      <c r="AR58" s="3">
        <f t="shared" si="7"/>
        <v>0.10507090602298859</v>
      </c>
      <c r="AS58" s="3">
        <v>38</v>
      </c>
      <c r="AT58" s="3">
        <v>43</v>
      </c>
      <c r="AU58" s="3">
        <v>21.1</v>
      </c>
      <c r="AV58" s="3">
        <v>33.299999999999997</v>
      </c>
      <c r="AW58" s="3">
        <v>24.2</v>
      </c>
      <c r="AX58">
        <f t="shared" si="8"/>
        <v>57.5</v>
      </c>
      <c r="AY58" s="3">
        <v>84.8</v>
      </c>
      <c r="AZ58" s="3">
        <v>21.8</v>
      </c>
      <c r="BA58" s="3">
        <f t="shared" si="9"/>
        <v>0.47478260869565214</v>
      </c>
      <c r="BB58">
        <f t="shared" si="10"/>
        <v>1.6376146788990826</v>
      </c>
      <c r="BC58">
        <f t="shared" si="11"/>
        <v>2.8899082568807337</v>
      </c>
      <c r="BD58">
        <v>59.814999999999998</v>
      </c>
      <c r="BE58">
        <v>40.005000000000003</v>
      </c>
      <c r="BF58">
        <f t="shared" si="12"/>
        <v>0.49518810148731396</v>
      </c>
      <c r="BG58" s="3">
        <v>87</v>
      </c>
      <c r="BH58" s="3">
        <v>47</v>
      </c>
      <c r="BI58">
        <f t="shared" si="13"/>
        <v>0.45977011494252873</v>
      </c>
      <c r="BJ58" s="3">
        <v>41.9</v>
      </c>
      <c r="BK58" s="3">
        <v>82.5</v>
      </c>
      <c r="BL58" s="3">
        <f t="shared" si="14"/>
        <v>0.96897374701670647</v>
      </c>
      <c r="BM58" s="3">
        <v>25</v>
      </c>
      <c r="BN58" s="3">
        <v>5.5</v>
      </c>
      <c r="BO58" s="3">
        <f t="shared" si="15"/>
        <v>0.78</v>
      </c>
      <c r="BP58" s="3">
        <v>17</v>
      </c>
      <c r="BQ58" s="3">
        <v>17</v>
      </c>
      <c r="BR58" s="3">
        <f t="shared" si="16"/>
        <v>0</v>
      </c>
      <c r="BS58" s="3">
        <v>1.08</v>
      </c>
      <c r="BT58" s="3">
        <v>3.77</v>
      </c>
      <c r="BU58" s="3">
        <v>1.69</v>
      </c>
      <c r="BV58" s="3">
        <v>7.98</v>
      </c>
      <c r="BW58" s="3">
        <f>((BU58-BS58)/BS58)</f>
        <v>0.56481481481481466</v>
      </c>
      <c r="BX58" s="3">
        <f>((BV58-BT58)/BT58)</f>
        <v>1.1167108753315651</v>
      </c>
      <c r="BY58" s="3">
        <v>77.5</v>
      </c>
      <c r="BZ58" s="3">
        <v>61.11</v>
      </c>
      <c r="CA58" s="3">
        <v>83.44</v>
      </c>
      <c r="CB58" s="3"/>
      <c r="CC58" s="3" t="s">
        <v>243</v>
      </c>
    </row>
    <row r="59" spans="1:82" x14ac:dyDescent="0.25">
      <c r="A59" s="2" t="s">
        <v>240</v>
      </c>
      <c r="B59" s="3">
        <v>1</v>
      </c>
      <c r="C59" s="8" t="s">
        <v>242</v>
      </c>
      <c r="D59" s="3">
        <v>79</v>
      </c>
      <c r="E59" s="3">
        <v>0</v>
      </c>
      <c r="F59" s="3">
        <v>1</v>
      </c>
      <c r="G59" s="3">
        <v>1</v>
      </c>
      <c r="H59" s="3">
        <v>30.7</v>
      </c>
      <c r="I59" s="3">
        <v>98</v>
      </c>
      <c r="J59" s="7">
        <v>6</v>
      </c>
      <c r="K59" s="3" t="s">
        <v>245</v>
      </c>
      <c r="L59" s="7">
        <v>40</v>
      </c>
      <c r="M59" s="3" t="s">
        <v>76</v>
      </c>
      <c r="N59" s="7">
        <v>1</v>
      </c>
      <c r="O59" s="3">
        <v>1</v>
      </c>
      <c r="P59" s="7">
        <v>27</v>
      </c>
      <c r="Q59" s="3">
        <v>5</v>
      </c>
      <c r="R59" s="7">
        <v>6</v>
      </c>
      <c r="S59" s="3">
        <v>9</v>
      </c>
      <c r="U59" s="3">
        <v>7</v>
      </c>
      <c r="V59" s="3">
        <v>5.37</v>
      </c>
      <c r="W59" s="3">
        <v>1.3555999999999999</v>
      </c>
      <c r="X59" s="3">
        <v>0</v>
      </c>
      <c r="Y59" s="3">
        <v>4.25</v>
      </c>
      <c r="Z59" s="3">
        <v>5.1974999999999998</v>
      </c>
      <c r="AA59" s="3">
        <v>1.3708</v>
      </c>
      <c r="AB59" s="3">
        <v>0</v>
      </c>
      <c r="AC59" s="3">
        <f t="shared" si="0"/>
        <v>0.39285714285714285</v>
      </c>
      <c r="AD59" s="3">
        <f t="shared" si="1"/>
        <v>-3.2122905027933017E-2</v>
      </c>
      <c r="AE59" s="3">
        <v>-1.12E-2</v>
      </c>
      <c r="AF59" s="3">
        <v>0</v>
      </c>
      <c r="AG59">
        <f t="shared" si="3"/>
        <v>0.12721904761904762</v>
      </c>
      <c r="AI59" s="3">
        <v>8</v>
      </c>
      <c r="AJ59" s="3">
        <v>87.75</v>
      </c>
      <c r="AK59" s="3">
        <v>9.6150000000000002</v>
      </c>
      <c r="AL59" s="3">
        <v>12</v>
      </c>
      <c r="AM59" s="3">
        <v>73.58</v>
      </c>
      <c r="AN59" s="3">
        <v>12.565</v>
      </c>
      <c r="AO59" s="3">
        <f t="shared" si="4"/>
        <v>-0.5</v>
      </c>
      <c r="AP59" s="3">
        <f t="shared" si="5"/>
        <v>0.1614814814814815</v>
      </c>
      <c r="AQ59" s="3">
        <f t="shared" si="6"/>
        <v>0.30681227249089954</v>
      </c>
      <c r="AR59" s="3">
        <f t="shared" si="7"/>
        <v>-1.0568748675872985E-2</v>
      </c>
      <c r="AS59" s="3">
        <v>37</v>
      </c>
      <c r="AT59" s="3">
        <v>39</v>
      </c>
      <c r="AU59" s="3">
        <v>54</v>
      </c>
      <c r="AV59" s="3">
        <v>52.2</v>
      </c>
      <c r="AW59" s="3">
        <v>61.6</v>
      </c>
      <c r="AX59">
        <f t="shared" si="8"/>
        <v>113.80000000000001</v>
      </c>
      <c r="AY59" s="3">
        <v>194.3</v>
      </c>
      <c r="AZ59" s="3">
        <v>26.1</v>
      </c>
      <c r="BA59" s="3">
        <f t="shared" si="9"/>
        <v>0.70738137082601049</v>
      </c>
      <c r="BB59">
        <f t="shared" si="10"/>
        <v>3.3601532567049812</v>
      </c>
      <c r="BC59">
        <f t="shared" si="11"/>
        <v>6.4444444444444446</v>
      </c>
      <c r="BD59">
        <v>61.432000000000002</v>
      </c>
      <c r="BE59">
        <v>38.53</v>
      </c>
      <c r="BF59">
        <f t="shared" si="12"/>
        <v>0.59439397871788213</v>
      </c>
      <c r="BG59" s="3">
        <v>74</v>
      </c>
      <c r="BH59" s="3">
        <v>31</v>
      </c>
      <c r="BI59">
        <f t="shared" si="13"/>
        <v>0.58108108108108103</v>
      </c>
      <c r="BJ59" s="3">
        <v>45.9</v>
      </c>
      <c r="BK59" s="3">
        <v>95.7</v>
      </c>
      <c r="BL59" s="3">
        <f t="shared" si="14"/>
        <v>1.0849673202614381</v>
      </c>
      <c r="BM59" s="3">
        <v>30</v>
      </c>
      <c r="BN59" s="3">
        <v>12.5</v>
      </c>
      <c r="BO59" s="3">
        <f t="shared" si="15"/>
        <v>0.58333333333333337</v>
      </c>
      <c r="BP59" s="3">
        <v>10</v>
      </c>
      <c r="BQ59" s="3">
        <v>3</v>
      </c>
      <c r="BR59" s="3">
        <f t="shared" si="16"/>
        <v>0.7</v>
      </c>
      <c r="BS59" s="3">
        <v>0.95</v>
      </c>
      <c r="BT59" s="3">
        <v>5.92</v>
      </c>
      <c r="BU59" s="3">
        <v>1.42</v>
      </c>
      <c r="BV59" s="3">
        <v>8.4499999999999993</v>
      </c>
      <c r="BW59" s="3">
        <f t="shared" ref="BW59:BW81" si="20">((BU59-BS59)/BS59)</f>
        <v>0.49473684210526314</v>
      </c>
      <c r="BX59" s="3">
        <f t="shared" ref="BX59:BX81" si="21">((BV59-BT59)/BT59)</f>
        <v>0.42736486486486475</v>
      </c>
      <c r="BY59" s="3">
        <v>62.05</v>
      </c>
      <c r="BZ59" s="3">
        <v>52.96</v>
      </c>
      <c r="CA59" s="3">
        <v>100</v>
      </c>
      <c r="CB59" s="3"/>
      <c r="CC59" s="3"/>
    </row>
    <row r="60" spans="1:82" s="2" customFormat="1" x14ac:dyDescent="0.25">
      <c r="A60" s="2" t="s">
        <v>247</v>
      </c>
      <c r="B60" s="2">
        <v>1</v>
      </c>
      <c r="C60" s="9" t="s">
        <v>233</v>
      </c>
      <c r="D60" s="2">
        <v>70</v>
      </c>
      <c r="E60" s="2">
        <v>1</v>
      </c>
      <c r="F60" s="2">
        <v>0</v>
      </c>
      <c r="G60" s="2">
        <v>1</v>
      </c>
      <c r="H60" s="2">
        <v>32.5</v>
      </c>
      <c r="I60" s="2">
        <v>92</v>
      </c>
      <c r="J60" s="11">
        <v>6.9</v>
      </c>
      <c r="K60" s="2" t="s">
        <v>249</v>
      </c>
      <c r="L60" s="11">
        <v>26</v>
      </c>
      <c r="M60" s="2" t="s">
        <v>250</v>
      </c>
      <c r="N60" s="11">
        <v>0</v>
      </c>
      <c r="O60" s="2">
        <v>0</v>
      </c>
      <c r="P60" s="11">
        <v>29</v>
      </c>
      <c r="Q60" s="2">
        <v>13</v>
      </c>
      <c r="R60" s="11">
        <v>6</v>
      </c>
      <c r="S60" s="2">
        <v>4</v>
      </c>
      <c r="T60" s="14"/>
      <c r="U60" s="2">
        <v>9</v>
      </c>
      <c r="V60" s="2">
        <v>4.6050000000000004</v>
      </c>
      <c r="W60" s="2">
        <v>1.3189</v>
      </c>
      <c r="X60" s="2">
        <v>0</v>
      </c>
      <c r="Y60" s="2">
        <v>4.75</v>
      </c>
      <c r="Z60" s="2">
        <v>4.5575000000000001</v>
      </c>
      <c r="AA60" s="2">
        <v>1.2205999999999999</v>
      </c>
      <c r="AB60" s="2">
        <v>0</v>
      </c>
      <c r="AC60" s="2">
        <f t="shared" si="0"/>
        <v>0.47222222222222221</v>
      </c>
      <c r="AD60" s="2">
        <f t="shared" si="1"/>
        <v>-1.031487513572211E-2</v>
      </c>
      <c r="AE60" s="2">
        <v>7.4499999999999997E-2</v>
      </c>
      <c r="AF60" s="2">
        <v>0</v>
      </c>
      <c r="AG60">
        <f t="shared" si="3"/>
        <v>0.18224074074074073</v>
      </c>
      <c r="AH60" s="14"/>
      <c r="AI60" s="2">
        <v>20.5</v>
      </c>
      <c r="AJ60" s="2">
        <v>80.885000000000005</v>
      </c>
      <c r="AK60" s="2">
        <v>11.175000000000001</v>
      </c>
      <c r="AL60" s="2">
        <v>21</v>
      </c>
      <c r="AM60" s="2">
        <v>77.915000000000006</v>
      </c>
      <c r="AN60" s="2">
        <v>11.955</v>
      </c>
      <c r="AO60" s="2">
        <f t="shared" si="4"/>
        <v>-2.4390243902439025E-2</v>
      </c>
      <c r="AP60" s="2">
        <f t="shared" si="5"/>
        <v>3.6718798293874005E-2</v>
      </c>
      <c r="AQ60" s="2">
        <f t="shared" si="6"/>
        <v>6.9798657718120743E-2</v>
      </c>
      <c r="AR60" s="2">
        <f t="shared" si="7"/>
        <v>2.737573736985191E-2</v>
      </c>
      <c r="AS60" s="2">
        <v>40</v>
      </c>
      <c r="AT60" s="2">
        <v>52</v>
      </c>
      <c r="AU60" s="2">
        <v>24.3</v>
      </c>
      <c r="AV60" s="2">
        <v>50.6</v>
      </c>
      <c r="AW60" s="2">
        <v>31.9</v>
      </c>
      <c r="AX60" s="2">
        <f t="shared" si="8"/>
        <v>82.5</v>
      </c>
      <c r="AY60" s="2">
        <v>45.4</v>
      </c>
      <c r="AZ60" s="2">
        <v>21.8</v>
      </c>
      <c r="BA60" s="2">
        <f t="shared" si="9"/>
        <v>-0.44969696969696971</v>
      </c>
      <c r="BB60" s="2">
        <f t="shared" si="10"/>
        <v>2.7844036697247705</v>
      </c>
      <c r="BC60" s="2">
        <f t="shared" si="11"/>
        <v>1.0825688073394495</v>
      </c>
      <c r="BD60" s="2">
        <v>61.905000000000001</v>
      </c>
      <c r="BE60" s="2">
        <v>43.63</v>
      </c>
      <c r="BF60" s="2">
        <f t="shared" si="12"/>
        <v>0.41886316754526698</v>
      </c>
      <c r="BG60" s="2">
        <v>73</v>
      </c>
      <c r="BH60" s="2">
        <v>58</v>
      </c>
      <c r="BI60" s="2">
        <f t="shared" si="13"/>
        <v>0.20547945205479451</v>
      </c>
      <c r="BJ60" s="2">
        <v>44.3</v>
      </c>
      <c r="BK60" s="2">
        <v>87.6</v>
      </c>
      <c r="BL60" s="2">
        <f t="shared" si="14"/>
        <v>0.97742663656884876</v>
      </c>
      <c r="BM60" s="2">
        <v>33</v>
      </c>
      <c r="BN60" s="2">
        <v>2</v>
      </c>
      <c r="BO60" s="2">
        <f t="shared" si="15"/>
        <v>0.93939393939393945</v>
      </c>
      <c r="BP60" s="2">
        <v>11</v>
      </c>
      <c r="BQ60" s="2">
        <v>5</v>
      </c>
      <c r="BR60" s="2">
        <f t="shared" si="16"/>
        <v>0.54545454545454541</v>
      </c>
      <c r="BS60" s="2">
        <v>1.23</v>
      </c>
      <c r="BT60" s="2">
        <v>3.65</v>
      </c>
      <c r="BU60" s="2">
        <v>1.8</v>
      </c>
      <c r="BV60" s="2">
        <v>2.27</v>
      </c>
      <c r="BW60" s="2">
        <f t="shared" si="20"/>
        <v>0.46341463414634154</v>
      </c>
      <c r="BX60" s="2">
        <f t="shared" si="21"/>
        <v>-0.37808219178082192</v>
      </c>
      <c r="BY60" s="2">
        <v>60.33</v>
      </c>
      <c r="BZ60" s="2">
        <v>55.3</v>
      </c>
      <c r="CA60" s="2">
        <v>72.59</v>
      </c>
      <c r="CC60" s="2" t="s">
        <v>251</v>
      </c>
    </row>
    <row r="61" spans="1:82" x14ac:dyDescent="0.25">
      <c r="A61" s="2" t="s">
        <v>248</v>
      </c>
      <c r="B61" s="3">
        <v>1</v>
      </c>
      <c r="C61" s="8" t="s">
        <v>269</v>
      </c>
      <c r="D61" s="3">
        <v>77</v>
      </c>
      <c r="E61" s="3">
        <v>0</v>
      </c>
      <c r="F61" s="3">
        <v>1</v>
      </c>
      <c r="G61" s="3">
        <v>1</v>
      </c>
      <c r="H61" s="3">
        <v>25.2</v>
      </c>
      <c r="I61" s="3">
        <v>129</v>
      </c>
      <c r="J61" s="7">
        <v>5.7</v>
      </c>
      <c r="K61" s="3" t="s">
        <v>252</v>
      </c>
      <c r="L61" s="7">
        <v>7</v>
      </c>
      <c r="M61" s="3" t="s">
        <v>81</v>
      </c>
      <c r="N61" s="7">
        <v>0</v>
      </c>
      <c r="O61" s="3">
        <v>0</v>
      </c>
      <c r="P61" s="7">
        <v>30</v>
      </c>
      <c r="Q61" s="3">
        <v>10</v>
      </c>
      <c r="R61" s="7">
        <v>4</v>
      </c>
      <c r="S61" s="3">
        <v>9</v>
      </c>
      <c r="U61" s="3">
        <v>8</v>
      </c>
      <c r="V61" s="3">
        <v>6.4050000000000002</v>
      </c>
      <c r="W61" s="3">
        <v>1.4942</v>
      </c>
      <c r="X61" s="3">
        <v>0</v>
      </c>
      <c r="Y61" s="3">
        <v>6</v>
      </c>
      <c r="Z61" s="3">
        <v>6.25</v>
      </c>
      <c r="AA61" s="3">
        <v>1.4378</v>
      </c>
      <c r="AB61" s="3">
        <v>0</v>
      </c>
      <c r="AC61" s="3">
        <f t="shared" si="0"/>
        <v>0.25</v>
      </c>
      <c r="AD61" s="3">
        <f t="shared" si="1"/>
        <v>-2.4199843871975057E-2</v>
      </c>
      <c r="AE61" s="3">
        <v>3.7699999999999997E-2</v>
      </c>
      <c r="AF61" s="3">
        <v>0</v>
      </c>
      <c r="AG61">
        <f t="shared" si="3"/>
        <v>9.5899999999999999E-2</v>
      </c>
      <c r="AI61" s="3">
        <v>16</v>
      </c>
      <c r="AJ61" s="3">
        <v>70.819999999999993</v>
      </c>
      <c r="AK61" s="3">
        <v>12.654999999999999</v>
      </c>
      <c r="AL61" s="3">
        <v>14.5</v>
      </c>
      <c r="AM61" s="3">
        <v>67.795000000000002</v>
      </c>
      <c r="AN61" s="3">
        <v>11.914999999999999</v>
      </c>
      <c r="AO61" s="3">
        <f t="shared" si="4"/>
        <v>9.375E-2</v>
      </c>
      <c r="AP61" s="3">
        <f t="shared" si="5"/>
        <v>4.2713922620728491E-2</v>
      </c>
      <c r="AQ61" s="3">
        <f t="shared" si="6"/>
        <v>-5.8474911102331113E-2</v>
      </c>
      <c r="AR61" s="3">
        <f t="shared" si="7"/>
        <v>2.5996337172799127E-2</v>
      </c>
      <c r="AS61" s="3">
        <v>36</v>
      </c>
      <c r="AT61" s="3">
        <v>36</v>
      </c>
      <c r="AU61" s="3">
        <v>23.5</v>
      </c>
      <c r="AV61" s="3">
        <v>44.3</v>
      </c>
      <c r="AW61" s="3">
        <v>39.6</v>
      </c>
      <c r="AX61">
        <f t="shared" si="8"/>
        <v>83.9</v>
      </c>
      <c r="AY61" s="3">
        <v>72</v>
      </c>
      <c r="AZ61" s="3">
        <v>35.4</v>
      </c>
      <c r="BA61" s="3">
        <f t="shared" si="9"/>
        <v>-0.14183551847437431</v>
      </c>
      <c r="BB61">
        <f t="shared" si="10"/>
        <v>1.3700564971751414</v>
      </c>
      <c r="BC61">
        <f t="shared" si="11"/>
        <v>1.0338983050847459</v>
      </c>
      <c r="BD61">
        <v>78</v>
      </c>
      <c r="BE61">
        <v>47.9</v>
      </c>
      <c r="BF61">
        <f t="shared" si="12"/>
        <v>0.62839248434238004</v>
      </c>
      <c r="BG61" s="3">
        <v>60</v>
      </c>
      <c r="BH61" s="3">
        <v>43</v>
      </c>
      <c r="BI61">
        <f t="shared" si="13"/>
        <v>0.28333333333333333</v>
      </c>
      <c r="BJ61" s="3">
        <v>48.2</v>
      </c>
      <c r="BK61" s="3">
        <v>167.7</v>
      </c>
      <c r="BL61" s="3">
        <f t="shared" si="14"/>
        <v>2.4792531120331947</v>
      </c>
      <c r="BM61" s="3">
        <v>30</v>
      </c>
      <c r="BN61" s="3">
        <v>14</v>
      </c>
      <c r="BO61" s="3">
        <f t="shared" si="15"/>
        <v>0.53333333333333333</v>
      </c>
      <c r="BP61" s="3">
        <v>19</v>
      </c>
      <c r="BQ61" s="3">
        <v>19</v>
      </c>
      <c r="BR61" s="3">
        <f t="shared" si="16"/>
        <v>0</v>
      </c>
      <c r="BS61" s="3">
        <v>1.18</v>
      </c>
      <c r="BT61" s="3">
        <v>4.3899999999999997</v>
      </c>
      <c r="BU61" s="3">
        <v>1.55</v>
      </c>
      <c r="BV61" s="3">
        <v>5.65</v>
      </c>
      <c r="BW61" s="3">
        <f t="shared" si="20"/>
        <v>0.31355932203389841</v>
      </c>
      <c r="BX61" s="3">
        <f t="shared" si="21"/>
        <v>0.28701594533029628</v>
      </c>
      <c r="BY61" s="3">
        <v>61.61</v>
      </c>
      <c r="BZ61" s="3">
        <v>55.3</v>
      </c>
      <c r="CA61" s="3">
        <v>69.16</v>
      </c>
      <c r="CB61" s="3" t="s">
        <v>122</v>
      </c>
      <c r="CC61" s="3" t="s">
        <v>253</v>
      </c>
    </row>
    <row r="62" spans="1:82" x14ac:dyDescent="0.25">
      <c r="A62" s="2" t="s">
        <v>256</v>
      </c>
      <c r="B62" s="3">
        <v>1</v>
      </c>
      <c r="C62" s="8" t="s">
        <v>299</v>
      </c>
      <c r="D62" s="3">
        <v>81</v>
      </c>
      <c r="E62" s="3">
        <v>0</v>
      </c>
      <c r="F62" s="3">
        <v>1</v>
      </c>
      <c r="G62" s="3">
        <v>1</v>
      </c>
      <c r="H62" s="3">
        <v>36.6</v>
      </c>
      <c r="I62" s="3">
        <v>202</v>
      </c>
      <c r="J62" s="7">
        <v>7.7</v>
      </c>
      <c r="K62" s="3" t="s">
        <v>254</v>
      </c>
      <c r="L62" s="7">
        <v>15</v>
      </c>
      <c r="M62" s="3" t="s">
        <v>76</v>
      </c>
      <c r="N62" s="7">
        <v>0</v>
      </c>
      <c r="O62" s="3">
        <v>0</v>
      </c>
      <c r="P62" s="7">
        <v>30</v>
      </c>
      <c r="Q62" s="3">
        <v>6</v>
      </c>
      <c r="R62" s="7">
        <v>4</v>
      </c>
      <c r="S62" s="3">
        <v>8</v>
      </c>
      <c r="U62" s="3">
        <v>6</v>
      </c>
      <c r="V62" s="3">
        <v>8.7125000000000004</v>
      </c>
      <c r="W62" s="3">
        <v>1.3413999999999999</v>
      </c>
      <c r="X62" s="3">
        <v>0.75</v>
      </c>
      <c r="Y62" s="3">
        <v>3</v>
      </c>
      <c r="Z62" s="3">
        <v>8.3800000000000008</v>
      </c>
      <c r="AA62" s="3">
        <v>1.3998999999999999</v>
      </c>
      <c r="AB62" s="3">
        <v>0.75</v>
      </c>
      <c r="AC62" s="3">
        <f t="shared" si="0"/>
        <v>0.5</v>
      </c>
      <c r="AD62" s="3">
        <f t="shared" si="1"/>
        <v>-3.8163558106169247E-2</v>
      </c>
      <c r="AE62" s="3">
        <v>-4.36E-2</v>
      </c>
      <c r="AF62" s="3">
        <v>0</v>
      </c>
      <c r="AG62">
        <f t="shared" si="3"/>
        <v>0.15213333333333334</v>
      </c>
      <c r="AI62" s="3">
        <v>15</v>
      </c>
      <c r="AJ62" s="3">
        <v>84.584999999999994</v>
      </c>
      <c r="AK62" s="3">
        <v>10.15</v>
      </c>
      <c r="AL62" s="3">
        <v>11</v>
      </c>
      <c r="AM62" s="3">
        <v>79.78</v>
      </c>
      <c r="AN62" s="3">
        <v>10.32</v>
      </c>
      <c r="AO62" s="3">
        <f t="shared" si="4"/>
        <v>0.26666666666666666</v>
      </c>
      <c r="AP62" s="3">
        <f t="shared" si="5"/>
        <v>5.6806762428326454E-2</v>
      </c>
      <c r="AQ62" s="3">
        <f t="shared" si="6"/>
        <v>1.6748768472906395E-2</v>
      </c>
      <c r="AR62" s="3">
        <f t="shared" si="7"/>
        <v>0.11340739918929983</v>
      </c>
      <c r="AS62" s="3">
        <v>32</v>
      </c>
      <c r="AT62" s="3">
        <v>51</v>
      </c>
      <c r="AU62" s="3">
        <v>32.5</v>
      </c>
      <c r="AV62" s="3">
        <v>31.5</v>
      </c>
      <c r="AW62" s="3">
        <v>42.4</v>
      </c>
      <c r="AX62">
        <f t="shared" si="8"/>
        <v>73.900000000000006</v>
      </c>
      <c r="AY62" s="3">
        <v>113</v>
      </c>
      <c r="AZ62" s="3">
        <v>30.5</v>
      </c>
      <c r="BA62" s="3">
        <f t="shared" si="9"/>
        <v>0.52909336941813245</v>
      </c>
      <c r="BB62">
        <f t="shared" si="10"/>
        <v>1.4229508196721314</v>
      </c>
      <c r="BC62">
        <f t="shared" si="11"/>
        <v>2.7049180327868854</v>
      </c>
      <c r="BD62">
        <v>60.78</v>
      </c>
      <c r="BE62">
        <v>44.92</v>
      </c>
      <c r="BF62">
        <f t="shared" si="12"/>
        <v>0.3530721282279608</v>
      </c>
      <c r="BG62" s="3">
        <v>79</v>
      </c>
      <c r="BH62" s="3">
        <v>51</v>
      </c>
      <c r="BI62">
        <f t="shared" si="13"/>
        <v>0.35443037974683544</v>
      </c>
      <c r="BJ62" s="3">
        <v>46.5</v>
      </c>
      <c r="BK62" s="3">
        <v>97.3</v>
      </c>
      <c r="BL62" s="3">
        <f t="shared" si="14"/>
        <v>1.0924731182795697</v>
      </c>
      <c r="BM62" s="3">
        <v>29</v>
      </c>
      <c r="BN62" s="3">
        <v>22</v>
      </c>
      <c r="BO62" s="3">
        <f t="shared" si="15"/>
        <v>0.2413793103448276</v>
      </c>
      <c r="BP62" s="3">
        <v>18</v>
      </c>
      <c r="BQ62" s="3">
        <v>13</v>
      </c>
      <c r="BR62" s="3">
        <f t="shared" si="16"/>
        <v>0.27777777777777779</v>
      </c>
      <c r="BS62" s="3">
        <v>0.84</v>
      </c>
      <c r="BT62" s="3">
        <v>6.95</v>
      </c>
      <c r="BU62" s="3">
        <v>1.0900000000000001</v>
      </c>
      <c r="BV62" s="3">
        <v>6.05</v>
      </c>
      <c r="BW62" s="3">
        <f t="shared" si="20"/>
        <v>0.29761904761904778</v>
      </c>
      <c r="BX62" s="3">
        <f t="shared" si="21"/>
        <v>-0.1294964028776979</v>
      </c>
      <c r="BY62" s="3">
        <v>50.01</v>
      </c>
      <c r="BZ62" s="3">
        <v>54.49</v>
      </c>
      <c r="CA62" s="3">
        <v>66.430000000000007</v>
      </c>
      <c r="CB62" s="3" t="s">
        <v>101</v>
      </c>
      <c r="CC62" s="3" t="s">
        <v>255</v>
      </c>
    </row>
    <row r="63" spans="1:82" x14ac:dyDescent="0.25">
      <c r="A63" s="2" t="s">
        <v>259</v>
      </c>
      <c r="B63" s="2">
        <v>1</v>
      </c>
      <c r="C63" s="9" t="s">
        <v>296</v>
      </c>
      <c r="D63" s="2">
        <v>60</v>
      </c>
      <c r="E63" s="2">
        <v>0</v>
      </c>
      <c r="F63" s="2">
        <v>1</v>
      </c>
      <c r="G63" s="2">
        <v>1</v>
      </c>
      <c r="H63" s="2">
        <v>31.4</v>
      </c>
      <c r="I63" s="2">
        <v>96</v>
      </c>
      <c r="J63" s="11">
        <v>6.5</v>
      </c>
      <c r="K63" s="2" t="s">
        <v>257</v>
      </c>
      <c r="L63" s="11">
        <v>2</v>
      </c>
      <c r="M63" s="2" t="s">
        <v>76</v>
      </c>
      <c r="N63" s="11">
        <v>0</v>
      </c>
      <c r="O63" s="2">
        <v>0</v>
      </c>
      <c r="P63" s="11">
        <v>30</v>
      </c>
      <c r="Q63" s="2">
        <v>3</v>
      </c>
      <c r="R63" s="11">
        <v>7</v>
      </c>
      <c r="S63" s="2">
        <v>7</v>
      </c>
      <c r="U63" s="2">
        <v>8</v>
      </c>
      <c r="V63" s="2">
        <v>4.16</v>
      </c>
      <c r="W63" s="2">
        <v>1.4779</v>
      </c>
      <c r="X63" s="2">
        <v>0.25</v>
      </c>
      <c r="Y63" s="2">
        <v>4.25</v>
      </c>
      <c r="Z63" s="2">
        <v>3.8075000000000001</v>
      </c>
      <c r="AA63" s="2">
        <v>1.4269000000000001</v>
      </c>
      <c r="AB63" s="2">
        <v>1.25</v>
      </c>
      <c r="AC63" s="2">
        <f t="shared" si="0"/>
        <v>0.46875</v>
      </c>
      <c r="AD63" s="2">
        <f t="shared" si="1"/>
        <v>-8.4735576923076927E-2</v>
      </c>
      <c r="AE63" s="2">
        <v>3.4500000000000003E-2</v>
      </c>
      <c r="AF63" s="2">
        <v>4</v>
      </c>
      <c r="AG63">
        <f t="shared" si="3"/>
        <v>1.5010833333333331</v>
      </c>
      <c r="AI63" s="2">
        <v>7.5</v>
      </c>
      <c r="AJ63" s="2">
        <v>80.855000000000004</v>
      </c>
      <c r="AK63" s="2">
        <v>10.54</v>
      </c>
      <c r="AL63" s="2">
        <v>11.5</v>
      </c>
      <c r="AM63" s="2">
        <v>77.564999999999998</v>
      </c>
      <c r="AN63" s="2">
        <v>10.54</v>
      </c>
      <c r="AO63" s="2">
        <f t="shared" si="4"/>
        <v>-0.53333333333333333</v>
      </c>
      <c r="AP63" s="2">
        <f t="shared" si="5"/>
        <v>4.0690124296580372E-2</v>
      </c>
      <c r="AQ63" s="2">
        <f t="shared" si="6"/>
        <v>0</v>
      </c>
      <c r="AR63" s="2">
        <f t="shared" si="7"/>
        <v>-0.16421440301225099</v>
      </c>
      <c r="AS63" s="2">
        <v>39</v>
      </c>
      <c r="AT63" s="2">
        <v>49</v>
      </c>
      <c r="AU63" s="2">
        <v>33.9</v>
      </c>
      <c r="AV63" s="2">
        <v>25.3</v>
      </c>
      <c r="AW63" s="2">
        <v>24.4</v>
      </c>
      <c r="AX63" s="2">
        <f t="shared" si="8"/>
        <v>49.7</v>
      </c>
      <c r="AY63" s="2">
        <v>68.8</v>
      </c>
      <c r="AZ63" s="2">
        <v>22.6</v>
      </c>
      <c r="BA63" s="2">
        <f t="shared" si="9"/>
        <v>0.38430583501006021</v>
      </c>
      <c r="BB63" s="2">
        <f t="shared" si="10"/>
        <v>1.1991150442477876</v>
      </c>
      <c r="BC63" s="2">
        <f t="shared" si="11"/>
        <v>2.0442477876106193</v>
      </c>
      <c r="BD63" s="2">
        <v>53.064999999999998</v>
      </c>
      <c r="BE63" s="2">
        <v>38.484999999999999</v>
      </c>
      <c r="BF63">
        <f t="shared" si="12"/>
        <v>0.37884890216967648</v>
      </c>
      <c r="BG63" s="2">
        <v>86</v>
      </c>
      <c r="BH63" s="2">
        <v>52</v>
      </c>
      <c r="BI63">
        <f t="shared" si="13"/>
        <v>0.39534883720930231</v>
      </c>
      <c r="BJ63" s="2">
        <v>43.2</v>
      </c>
      <c r="BK63" s="2">
        <v>136.4</v>
      </c>
      <c r="BL63" s="2">
        <f t="shared" si="14"/>
        <v>2.1574074074074074</v>
      </c>
      <c r="BM63" s="2">
        <v>28</v>
      </c>
      <c r="BN63" s="2">
        <v>10</v>
      </c>
      <c r="BO63" s="2">
        <f t="shared" si="15"/>
        <v>0.6428571428571429</v>
      </c>
      <c r="BP63" s="2">
        <v>13</v>
      </c>
      <c r="BQ63" s="2">
        <v>12</v>
      </c>
      <c r="BR63" s="2">
        <f t="shared" si="16"/>
        <v>7.6923076923076927E-2</v>
      </c>
      <c r="BS63" s="2">
        <v>1.18</v>
      </c>
      <c r="BT63" s="2">
        <v>3.76</v>
      </c>
      <c r="BU63" s="2">
        <v>1.65</v>
      </c>
      <c r="BV63" s="2">
        <v>3.86</v>
      </c>
      <c r="BW63" s="2">
        <f t="shared" si="20"/>
        <v>0.39830508474576271</v>
      </c>
      <c r="BX63" s="2">
        <f t="shared" si="21"/>
        <v>2.6595744680851088E-2</v>
      </c>
      <c r="BY63" s="2">
        <v>57.99</v>
      </c>
      <c r="BZ63" s="2">
        <v>57.04</v>
      </c>
      <c r="CA63" s="2">
        <v>100</v>
      </c>
      <c r="CB63" s="2"/>
      <c r="CC63" s="2" t="s">
        <v>258</v>
      </c>
      <c r="CD63" s="3"/>
    </row>
    <row r="64" spans="1:82" x14ac:dyDescent="0.25">
      <c r="A64" s="2" t="s">
        <v>262</v>
      </c>
      <c r="B64" s="2">
        <v>1</v>
      </c>
      <c r="C64" s="9" t="s">
        <v>285</v>
      </c>
      <c r="D64" s="2">
        <v>69</v>
      </c>
      <c r="E64" s="2">
        <v>1</v>
      </c>
      <c r="F64" s="2">
        <v>1</v>
      </c>
      <c r="G64" s="2">
        <v>1</v>
      </c>
      <c r="H64" s="2">
        <v>36.5</v>
      </c>
      <c r="I64" s="2">
        <v>199</v>
      </c>
      <c r="J64" s="11">
        <v>7.2</v>
      </c>
      <c r="K64" s="2" t="s">
        <v>260</v>
      </c>
      <c r="L64" s="11">
        <v>13</v>
      </c>
      <c r="M64" s="2" t="s">
        <v>76</v>
      </c>
      <c r="N64" s="11">
        <v>0</v>
      </c>
      <c r="O64" s="2">
        <v>0</v>
      </c>
      <c r="P64" s="11">
        <v>28</v>
      </c>
      <c r="Q64" s="2">
        <v>10</v>
      </c>
      <c r="R64" s="11">
        <v>7</v>
      </c>
      <c r="S64" s="2">
        <v>12</v>
      </c>
      <c r="U64" s="2">
        <v>6</v>
      </c>
      <c r="V64" s="2">
        <v>4.9524999999999997</v>
      </c>
      <c r="W64" s="2">
        <v>1.5052000000000001</v>
      </c>
      <c r="X64" s="2">
        <v>0.5</v>
      </c>
      <c r="Y64" s="2">
        <v>5</v>
      </c>
      <c r="Z64" s="2">
        <v>4.9675000000000002</v>
      </c>
      <c r="AA64" s="2">
        <v>1.4904999999999999</v>
      </c>
      <c r="AB64" s="2">
        <v>1</v>
      </c>
      <c r="AC64" s="2">
        <f t="shared" si="0"/>
        <v>0.16666666666666666</v>
      </c>
      <c r="AD64" s="2">
        <f t="shared" si="1"/>
        <v>3.0287733467946631E-3</v>
      </c>
      <c r="AE64" s="2">
        <v>9.7999999999999997E-3</v>
      </c>
      <c r="AF64" s="2">
        <v>1</v>
      </c>
      <c r="AG64">
        <f t="shared" si="3"/>
        <v>0.39215555555555559</v>
      </c>
      <c r="AI64" s="2">
        <v>8.5</v>
      </c>
      <c r="AJ64" s="2">
        <v>83.694999999999993</v>
      </c>
      <c r="AK64" s="2">
        <v>10.755000000000001</v>
      </c>
      <c r="AL64" s="2">
        <v>11.5</v>
      </c>
      <c r="AM64" s="2">
        <v>82.48</v>
      </c>
      <c r="AN64" s="2">
        <v>10.725</v>
      </c>
      <c r="AO64" s="2">
        <f t="shared" si="4"/>
        <v>-0.35294117647058826</v>
      </c>
      <c r="AP64" s="2">
        <f t="shared" si="5"/>
        <v>1.451699623633418E-2</v>
      </c>
      <c r="AQ64" s="2">
        <f t="shared" si="6"/>
        <v>-2.7894002789401332E-3</v>
      </c>
      <c r="AR64" s="2">
        <f t="shared" si="7"/>
        <v>-0.11373786017106474</v>
      </c>
      <c r="AS64" s="2">
        <v>33</v>
      </c>
      <c r="AT64" s="2">
        <v>49</v>
      </c>
      <c r="AU64" s="2">
        <v>23.8</v>
      </c>
      <c r="AV64" s="2">
        <v>53.2</v>
      </c>
      <c r="AW64" s="2">
        <v>64.7</v>
      </c>
      <c r="AX64" s="2">
        <f t="shared" si="8"/>
        <v>117.9</v>
      </c>
      <c r="AY64" s="2">
        <v>79.900000000000006</v>
      </c>
      <c r="AZ64" s="2">
        <v>26.5</v>
      </c>
      <c r="BA64" s="2">
        <f t="shared" si="9"/>
        <v>-0.32230703986429177</v>
      </c>
      <c r="BB64" s="2">
        <f t="shared" si="10"/>
        <v>3.449056603773585</v>
      </c>
      <c r="BC64" s="2">
        <f t="shared" si="11"/>
        <v>2.0150943396226415</v>
      </c>
      <c r="BD64" s="2">
        <v>62.9</v>
      </c>
      <c r="BE64" s="2">
        <v>46.15</v>
      </c>
      <c r="BF64">
        <f t="shared" si="12"/>
        <v>0.36294691224268688</v>
      </c>
      <c r="BG64" s="2">
        <v>81</v>
      </c>
      <c r="BH64" s="2">
        <v>38</v>
      </c>
      <c r="BI64">
        <f t="shared" si="13"/>
        <v>0.53086419753086422</v>
      </c>
      <c r="BJ64" s="2">
        <v>45.7</v>
      </c>
      <c r="BK64" s="2">
        <v>112</v>
      </c>
      <c r="BL64" s="2">
        <f t="shared" si="14"/>
        <v>1.4507658643326038</v>
      </c>
      <c r="BM64" s="2">
        <v>21</v>
      </c>
      <c r="BN64" s="2">
        <v>5.5</v>
      </c>
      <c r="BO64" s="2">
        <f t="shared" si="15"/>
        <v>0.73809523809523814</v>
      </c>
      <c r="BP64" s="2">
        <v>16</v>
      </c>
      <c r="BQ64" s="2">
        <v>10</v>
      </c>
      <c r="BR64" s="2">
        <f t="shared" si="16"/>
        <v>0.375</v>
      </c>
      <c r="BS64" s="2">
        <v>1.06</v>
      </c>
      <c r="BT64" s="2">
        <v>2.7</v>
      </c>
      <c r="BU64" s="2">
        <v>1.57</v>
      </c>
      <c r="BV64" s="2">
        <v>1.52</v>
      </c>
      <c r="BW64" s="2">
        <f t="shared" si="20"/>
        <v>0.48113207547169812</v>
      </c>
      <c r="BX64" s="2">
        <f t="shared" si="21"/>
        <v>-0.43703703703703706</v>
      </c>
      <c r="BY64" s="2">
        <v>67.42</v>
      </c>
      <c r="BZ64" s="2">
        <v>47.56</v>
      </c>
      <c r="CA64" s="2">
        <v>63.36</v>
      </c>
      <c r="CB64" s="2"/>
      <c r="CC64" s="2" t="s">
        <v>261</v>
      </c>
      <c r="CD64" s="3"/>
    </row>
    <row r="65" spans="1:82" x14ac:dyDescent="0.25">
      <c r="A65" s="4" t="s">
        <v>263</v>
      </c>
      <c r="B65" s="3">
        <v>0</v>
      </c>
      <c r="C65" s="8" t="s">
        <v>99</v>
      </c>
      <c r="D65" s="3">
        <v>77</v>
      </c>
      <c r="E65" s="3">
        <v>0</v>
      </c>
      <c r="F65" s="3">
        <v>0</v>
      </c>
      <c r="G65" s="3">
        <v>0</v>
      </c>
      <c r="H65" s="3">
        <v>21.1</v>
      </c>
      <c r="I65" s="3">
        <v>87</v>
      </c>
      <c r="J65" s="7" t="s">
        <v>56</v>
      </c>
      <c r="K65" s="3" t="s">
        <v>264</v>
      </c>
      <c r="L65" s="7" t="s">
        <v>56</v>
      </c>
      <c r="M65" s="3" t="s">
        <v>56</v>
      </c>
      <c r="N65" s="7">
        <v>0</v>
      </c>
      <c r="O65" s="3">
        <v>0</v>
      </c>
      <c r="P65" s="7">
        <v>30</v>
      </c>
      <c r="Q65" s="3">
        <v>1</v>
      </c>
      <c r="R65" s="7">
        <v>4</v>
      </c>
      <c r="S65" s="3">
        <v>2</v>
      </c>
      <c r="U65" s="3">
        <v>7</v>
      </c>
      <c r="V65" s="3">
        <v>4.5750000000000002</v>
      </c>
      <c r="W65" s="3">
        <v>1.3332999999999999</v>
      </c>
      <c r="X65" s="3">
        <v>0</v>
      </c>
      <c r="Y65" s="3">
        <v>5.75</v>
      </c>
      <c r="Z65" s="3">
        <v>4.8375000000000004</v>
      </c>
      <c r="AA65" s="3">
        <v>1.2609999999999999</v>
      </c>
      <c r="AB65" s="3">
        <v>0</v>
      </c>
      <c r="AC65" s="3">
        <f t="shared" si="0"/>
        <v>0.17857142857142858</v>
      </c>
      <c r="AD65" s="3">
        <f t="shared" si="1"/>
        <v>5.7377049180327905E-2</v>
      </c>
      <c r="AE65" s="3">
        <v>5.4300000000000001E-2</v>
      </c>
      <c r="AF65" s="3">
        <v>0</v>
      </c>
      <c r="AG65">
        <f t="shared" si="3"/>
        <v>7.7623809523809525E-2</v>
      </c>
      <c r="AI65" s="3">
        <v>9.5</v>
      </c>
      <c r="AJ65" s="3">
        <v>80.06</v>
      </c>
      <c r="AK65" s="3">
        <v>15.375</v>
      </c>
      <c r="AL65" s="3">
        <v>9.5</v>
      </c>
      <c r="AM65" s="3">
        <v>75.239999999999995</v>
      </c>
      <c r="AN65" s="3">
        <v>10.81</v>
      </c>
      <c r="AO65" s="3">
        <f t="shared" si="4"/>
        <v>0</v>
      </c>
      <c r="AP65" s="3">
        <f t="shared" si="5"/>
        <v>6.0204846365226168E-2</v>
      </c>
      <c r="AQ65" s="3">
        <f t="shared" si="6"/>
        <v>-0.29691056910569102</v>
      </c>
      <c r="AR65" s="3">
        <f t="shared" si="7"/>
        <v>-7.8901907580154959E-2</v>
      </c>
      <c r="AS65" s="3">
        <v>36</v>
      </c>
      <c r="AT65" s="3">
        <v>43</v>
      </c>
      <c r="AU65" s="3">
        <v>25.8</v>
      </c>
      <c r="AV65" s="3">
        <v>49.4</v>
      </c>
      <c r="AW65" s="3">
        <v>56.5</v>
      </c>
      <c r="AX65">
        <f t="shared" si="8"/>
        <v>105.9</v>
      </c>
      <c r="AY65" s="3">
        <v>148.69999999999999</v>
      </c>
      <c r="AZ65" s="3">
        <v>45.3</v>
      </c>
      <c r="BA65" s="3">
        <f t="shared" si="9"/>
        <v>0.40415486307837567</v>
      </c>
      <c r="BB65">
        <f t="shared" si="10"/>
        <v>1.3377483443708611</v>
      </c>
      <c r="BC65">
        <f t="shared" si="11"/>
        <v>2.2825607064017661</v>
      </c>
      <c r="BD65">
        <v>61.765000000000001</v>
      </c>
      <c r="BE65">
        <v>44.844999999999999</v>
      </c>
      <c r="BF65">
        <f t="shared" si="12"/>
        <v>0.37729958746794517</v>
      </c>
      <c r="BG65" s="3">
        <v>52</v>
      </c>
      <c r="BH65" s="3">
        <v>30</v>
      </c>
      <c r="BI65">
        <f t="shared" si="13"/>
        <v>0.42307692307692307</v>
      </c>
      <c r="BJ65" s="3">
        <v>43.9</v>
      </c>
      <c r="BK65" s="3">
        <v>126.8</v>
      </c>
      <c r="BL65" s="3">
        <f t="shared" si="14"/>
        <v>1.8883826879271073</v>
      </c>
      <c r="BM65" s="3">
        <v>34</v>
      </c>
      <c r="BN65" s="3">
        <v>18</v>
      </c>
      <c r="BO65" s="3">
        <f t="shared" si="15"/>
        <v>0.47058823529411764</v>
      </c>
      <c r="BP65" s="3">
        <v>20</v>
      </c>
      <c r="BQ65" s="3">
        <v>18</v>
      </c>
      <c r="BR65" s="3">
        <f t="shared" si="16"/>
        <v>0.1</v>
      </c>
      <c r="BS65" s="3">
        <v>0.96</v>
      </c>
      <c r="BT65" s="3">
        <v>4.6500000000000004</v>
      </c>
      <c r="BU65" s="3">
        <v>1.3</v>
      </c>
      <c r="BV65" s="3">
        <v>3.79</v>
      </c>
      <c r="BW65" s="3">
        <f t="shared" si="20"/>
        <v>0.35416666666666674</v>
      </c>
      <c r="BX65" s="3">
        <f t="shared" si="21"/>
        <v>-0.18494623655913983</v>
      </c>
      <c r="BY65" s="3">
        <v>62.51</v>
      </c>
      <c r="BZ65" s="3">
        <v>56.15</v>
      </c>
      <c r="CA65" s="3">
        <v>68.19</v>
      </c>
      <c r="CB65" s="3"/>
      <c r="CC65" s="3" t="s">
        <v>265</v>
      </c>
      <c r="CD65" s="3"/>
    </row>
    <row r="66" spans="1:82" x14ac:dyDescent="0.25">
      <c r="A66" s="4" t="s">
        <v>266</v>
      </c>
      <c r="B66" s="4">
        <v>0</v>
      </c>
      <c r="C66" s="10" t="s">
        <v>111</v>
      </c>
      <c r="D66" s="4">
        <v>76</v>
      </c>
      <c r="E66" s="4">
        <v>0</v>
      </c>
      <c r="F66" s="4">
        <v>0</v>
      </c>
      <c r="G66" s="4">
        <v>1</v>
      </c>
      <c r="H66" s="4">
        <v>23.1</v>
      </c>
      <c r="I66" s="4">
        <v>68</v>
      </c>
      <c r="J66" s="5" t="s">
        <v>56</v>
      </c>
      <c r="K66" s="4" t="s">
        <v>267</v>
      </c>
      <c r="L66" s="5" t="s">
        <v>56</v>
      </c>
      <c r="M66" s="4" t="s">
        <v>56</v>
      </c>
      <c r="N66" s="5">
        <v>0</v>
      </c>
      <c r="O66" s="4">
        <v>0</v>
      </c>
      <c r="P66" s="5">
        <v>29</v>
      </c>
      <c r="Q66" s="4">
        <v>6</v>
      </c>
      <c r="R66" s="5">
        <v>7</v>
      </c>
      <c r="S66" s="4">
        <v>9</v>
      </c>
      <c r="U66" s="4">
        <v>7</v>
      </c>
      <c r="V66" s="4">
        <v>4.8825000000000003</v>
      </c>
      <c r="W66" s="4">
        <v>1.2494000000000001</v>
      </c>
      <c r="X66" s="4">
        <v>0.25</v>
      </c>
      <c r="Y66" s="4">
        <v>4.75</v>
      </c>
      <c r="Z66" s="4">
        <v>4.7750000000000004</v>
      </c>
      <c r="AA66" s="4">
        <v>1.2775000000000001</v>
      </c>
      <c r="AB66" s="4">
        <v>0</v>
      </c>
      <c r="AC66" s="4">
        <f t="shared" si="0"/>
        <v>0.32142857142857145</v>
      </c>
      <c r="AD66" s="4">
        <f t="shared" si="1"/>
        <v>-2.2017409114183293E-2</v>
      </c>
      <c r="AE66" s="4">
        <v>-2.2499999999999999E-2</v>
      </c>
      <c r="AF66" s="4">
        <v>-1</v>
      </c>
      <c r="AG66">
        <f t="shared" si="3"/>
        <v>-0.2336904761904762</v>
      </c>
      <c r="AI66" s="4">
        <v>15</v>
      </c>
      <c r="AJ66" s="4">
        <v>66.83</v>
      </c>
      <c r="AK66" s="4">
        <v>12.16</v>
      </c>
      <c r="AL66" s="4">
        <v>15.5</v>
      </c>
      <c r="AM66" s="4">
        <v>74.734999999999999</v>
      </c>
      <c r="AN66" s="4">
        <v>10.705</v>
      </c>
      <c r="AO66" s="4">
        <f t="shared" si="4"/>
        <v>-3.3333333333333333E-2</v>
      </c>
      <c r="AP66" s="4">
        <f t="shared" si="5"/>
        <v>-0.11828520125692056</v>
      </c>
      <c r="AQ66" s="4">
        <f t="shared" si="6"/>
        <v>-0.1196546052631579</v>
      </c>
      <c r="AR66" s="4">
        <f t="shared" si="7"/>
        <v>-9.0424379951137265E-2</v>
      </c>
      <c r="AS66" s="4">
        <v>35</v>
      </c>
      <c r="AT66" s="4">
        <v>32</v>
      </c>
      <c r="AU66" s="4">
        <v>26.1</v>
      </c>
      <c r="AV66" s="4">
        <v>34.6</v>
      </c>
      <c r="AW66" s="4">
        <v>63.4</v>
      </c>
      <c r="AX66" s="4">
        <f t="shared" si="8"/>
        <v>98</v>
      </c>
      <c r="AY66" s="4">
        <v>78.599999999999994</v>
      </c>
      <c r="AZ66" s="4">
        <v>39.1</v>
      </c>
      <c r="BA66" s="4">
        <f t="shared" si="9"/>
        <v>-0.19795918367346946</v>
      </c>
      <c r="BB66" s="4">
        <f t="shared" si="10"/>
        <v>1.506393861892583</v>
      </c>
      <c r="BC66" s="4">
        <f t="shared" si="11"/>
        <v>1.0102301790281327</v>
      </c>
      <c r="BD66" s="4">
        <v>78.3</v>
      </c>
      <c r="BE66" s="4">
        <v>62.4</v>
      </c>
      <c r="BF66" s="4">
        <f t="shared" si="12"/>
        <v>0.25480769230769229</v>
      </c>
      <c r="BG66" s="4">
        <v>73</v>
      </c>
      <c r="BH66" s="4">
        <v>53</v>
      </c>
      <c r="BI66" s="4">
        <f t="shared" si="13"/>
        <v>0.27397260273972601</v>
      </c>
      <c r="BJ66" s="4">
        <v>56</v>
      </c>
      <c r="BK66" s="4">
        <v>173.4</v>
      </c>
      <c r="BL66" s="4">
        <f t="shared" si="14"/>
        <v>2.0964285714285715</v>
      </c>
      <c r="BM66" s="4">
        <v>29</v>
      </c>
      <c r="BN66" s="4">
        <v>4</v>
      </c>
      <c r="BO66" s="4">
        <f t="shared" si="15"/>
        <v>0.86206896551724133</v>
      </c>
      <c r="BP66" s="4">
        <v>10</v>
      </c>
      <c r="BQ66" s="4">
        <v>9</v>
      </c>
      <c r="BR66" s="4">
        <f t="shared" si="16"/>
        <v>0.1</v>
      </c>
      <c r="BS66" s="4">
        <v>1.17</v>
      </c>
      <c r="BT66" s="4">
        <v>4.83</v>
      </c>
      <c r="BU66" s="4">
        <v>1.44</v>
      </c>
      <c r="BV66" s="4">
        <v>3.44</v>
      </c>
      <c r="BW66" s="4">
        <f t="shared" si="20"/>
        <v>0.23076923076923081</v>
      </c>
      <c r="BX66" s="4">
        <f t="shared" si="21"/>
        <v>-0.28778467908902694</v>
      </c>
      <c r="BY66" s="4">
        <v>68.819999999999993</v>
      </c>
      <c r="BZ66" s="4">
        <v>66.680000000000007</v>
      </c>
      <c r="CA66" s="4">
        <v>100</v>
      </c>
      <c r="CB66" s="4"/>
      <c r="CC66" s="4" t="s">
        <v>268</v>
      </c>
      <c r="CD66" s="3"/>
    </row>
    <row r="67" spans="1:82" x14ac:dyDescent="0.25">
      <c r="A67" s="4" t="s">
        <v>269</v>
      </c>
      <c r="B67" s="3">
        <v>0</v>
      </c>
      <c r="C67" s="8" t="s">
        <v>248</v>
      </c>
      <c r="D67" s="3">
        <v>73</v>
      </c>
      <c r="E67" s="3">
        <v>0</v>
      </c>
      <c r="F67" s="3">
        <v>1</v>
      </c>
      <c r="G67" s="3">
        <v>1</v>
      </c>
      <c r="H67" s="3">
        <v>22.8</v>
      </c>
      <c r="I67" s="3">
        <v>88</v>
      </c>
      <c r="J67" s="7" t="s">
        <v>56</v>
      </c>
      <c r="K67" s="3" t="s">
        <v>270</v>
      </c>
      <c r="L67" s="7" t="s">
        <v>56</v>
      </c>
      <c r="M67" s="3" t="s">
        <v>56</v>
      </c>
      <c r="N67" s="7">
        <v>0</v>
      </c>
      <c r="O67" s="3">
        <v>0</v>
      </c>
      <c r="P67" s="7">
        <v>28</v>
      </c>
      <c r="Q67" s="3">
        <v>0</v>
      </c>
      <c r="R67" s="7">
        <v>4</v>
      </c>
      <c r="S67" s="3">
        <v>10</v>
      </c>
      <c r="U67" s="3">
        <v>5</v>
      </c>
      <c r="V67" s="3">
        <v>3.8624999999999998</v>
      </c>
      <c r="W67" s="3">
        <v>1.5792999999999999</v>
      </c>
      <c r="X67" s="3">
        <v>0</v>
      </c>
      <c r="Y67" s="3">
        <v>4</v>
      </c>
      <c r="Z67" s="3">
        <v>3.8050000000000002</v>
      </c>
      <c r="AA67" s="3">
        <v>1.6032</v>
      </c>
      <c r="AB67" s="3">
        <v>0.25</v>
      </c>
      <c r="AC67" s="3">
        <f t="shared" si="0"/>
        <v>0.2</v>
      </c>
      <c r="AD67" s="3">
        <f t="shared" si="1"/>
        <v>-1.4886731391585674E-2</v>
      </c>
      <c r="AE67" s="3">
        <v>-1.5100000000000001E-2</v>
      </c>
      <c r="AF67" s="3">
        <v>0.25</v>
      </c>
      <c r="AG67">
        <f t="shared" ref="AG67:AG81" si="22">SUM(AC67+AE67+AF67)/3</f>
        <v>0.14496666666666666</v>
      </c>
      <c r="AI67" s="3">
        <v>12</v>
      </c>
      <c r="AJ67" s="3">
        <v>70.16</v>
      </c>
      <c r="AK67" s="3">
        <v>19.324999999999999</v>
      </c>
      <c r="AL67" s="3">
        <v>15</v>
      </c>
      <c r="AM67" s="3">
        <v>67.180000000000007</v>
      </c>
      <c r="AN67" s="3">
        <v>27.555</v>
      </c>
      <c r="AO67" s="3">
        <f t="shared" si="4"/>
        <v>-0.25</v>
      </c>
      <c r="AP67" s="3">
        <f t="shared" si="5"/>
        <v>4.2474344355758122E-2</v>
      </c>
      <c r="AQ67" s="3">
        <f t="shared" si="6"/>
        <v>0.42587322121604143</v>
      </c>
      <c r="AR67" s="3">
        <f t="shared" si="7"/>
        <v>7.2782521857266511E-2</v>
      </c>
      <c r="AS67" s="3">
        <v>38</v>
      </c>
      <c r="AT67" s="3">
        <v>40</v>
      </c>
      <c r="AU67" s="3">
        <v>23.3</v>
      </c>
      <c r="AV67" s="3">
        <v>25.6</v>
      </c>
      <c r="AW67" s="3">
        <v>24.8</v>
      </c>
      <c r="AX67">
        <f t="shared" si="8"/>
        <v>50.400000000000006</v>
      </c>
      <c r="AY67" s="3">
        <v>63.2</v>
      </c>
      <c r="AZ67" s="3">
        <v>15.9</v>
      </c>
      <c r="BA67" s="3">
        <f t="shared" si="9"/>
        <v>0.2539682539682539</v>
      </c>
      <c r="BB67">
        <f t="shared" si="10"/>
        <v>2.1698113207547172</v>
      </c>
      <c r="BC67">
        <f t="shared" si="11"/>
        <v>2.9748427672955975</v>
      </c>
      <c r="BD67">
        <v>56.69</v>
      </c>
      <c r="BE67">
        <v>41.805</v>
      </c>
      <c r="BF67">
        <f t="shared" ref="BF67:BF81" si="23">((BD67-BE67)/BE67)</f>
        <v>0.35605788781246256</v>
      </c>
      <c r="BG67" s="3">
        <v>79</v>
      </c>
      <c r="BH67" s="3">
        <v>51</v>
      </c>
      <c r="BI67">
        <f t="shared" ref="BI67:BI81" si="24">((BG67-BH67)/BG67)</f>
        <v>0.35443037974683544</v>
      </c>
      <c r="BJ67" s="3">
        <v>51.7</v>
      </c>
      <c r="BK67" s="3">
        <v>72.5</v>
      </c>
      <c r="BL67" s="3">
        <f t="shared" si="14"/>
        <v>0.40232108317214693</v>
      </c>
      <c r="BM67" s="3">
        <v>25</v>
      </c>
      <c r="BN67" s="3">
        <v>10</v>
      </c>
      <c r="BO67" s="3">
        <f t="shared" si="15"/>
        <v>0.6</v>
      </c>
      <c r="BP67" s="3">
        <v>13</v>
      </c>
      <c r="BQ67" s="3">
        <v>13</v>
      </c>
      <c r="BR67" s="3">
        <f t="shared" si="16"/>
        <v>0</v>
      </c>
      <c r="BS67" s="3">
        <v>1.38</v>
      </c>
      <c r="BT67" s="3">
        <v>2.4500000000000002</v>
      </c>
      <c r="BU67" s="3">
        <v>1.67</v>
      </c>
      <c r="BV67" s="3">
        <v>2.4300000000000002</v>
      </c>
      <c r="BW67" s="3">
        <f t="shared" si="20"/>
        <v>0.21014492753623193</v>
      </c>
      <c r="BX67" s="3">
        <f t="shared" si="21"/>
        <v>-8.1632653061224549E-3</v>
      </c>
      <c r="BY67" s="3">
        <v>70.430000000000007</v>
      </c>
      <c r="BZ67" s="3">
        <v>59.99</v>
      </c>
      <c r="CA67" s="3">
        <v>100</v>
      </c>
      <c r="CB67" s="3"/>
      <c r="CC67" s="3"/>
      <c r="CD67" s="3"/>
    </row>
    <row r="68" spans="1:82" x14ac:dyDescent="0.25">
      <c r="A68" s="4" t="s">
        <v>273</v>
      </c>
      <c r="B68" s="3">
        <v>0</v>
      </c>
      <c r="C68" s="8" t="s">
        <v>54</v>
      </c>
      <c r="D68" s="3">
        <v>67</v>
      </c>
      <c r="E68" s="3">
        <v>0</v>
      </c>
      <c r="F68" s="3">
        <v>1</v>
      </c>
      <c r="G68" s="3">
        <v>1</v>
      </c>
      <c r="H68" s="3">
        <v>26</v>
      </c>
      <c r="I68" s="3">
        <v>82</v>
      </c>
      <c r="J68" s="7" t="s">
        <v>56</v>
      </c>
      <c r="K68" s="3" t="s">
        <v>275</v>
      </c>
      <c r="L68" s="7" t="s">
        <v>56</v>
      </c>
      <c r="M68" s="3" t="s">
        <v>56</v>
      </c>
      <c r="N68" s="7">
        <v>0</v>
      </c>
      <c r="O68" s="3">
        <v>0</v>
      </c>
      <c r="P68" s="7">
        <v>30</v>
      </c>
      <c r="Q68" s="3">
        <v>0</v>
      </c>
      <c r="R68" s="7">
        <v>4</v>
      </c>
      <c r="S68" s="3">
        <v>5</v>
      </c>
      <c r="U68" s="3">
        <v>9</v>
      </c>
      <c r="V68" s="3">
        <v>4.5274999999999999</v>
      </c>
      <c r="W68" s="3">
        <v>1.3472999999999999</v>
      </c>
      <c r="X68" s="3">
        <v>0</v>
      </c>
      <c r="Y68" s="3">
        <v>6.25</v>
      </c>
      <c r="Z68" s="3">
        <v>4.2750000000000004</v>
      </c>
      <c r="AA68" s="3">
        <v>1.4269000000000001</v>
      </c>
      <c r="AB68" s="3">
        <v>0</v>
      </c>
      <c r="AC68" s="3">
        <f t="shared" si="0"/>
        <v>0.30555555555555558</v>
      </c>
      <c r="AD68" s="3">
        <f t="shared" si="1"/>
        <v>-5.5770292655991059E-2</v>
      </c>
      <c r="AE68" s="3">
        <v>-5.91E-2</v>
      </c>
      <c r="AF68" s="3">
        <v>0</v>
      </c>
      <c r="AG68">
        <f t="shared" si="22"/>
        <v>8.2151851851851865E-2</v>
      </c>
      <c r="AI68" s="3">
        <v>17</v>
      </c>
      <c r="AJ68" s="3">
        <v>69.62</v>
      </c>
      <c r="AK68" s="3">
        <v>14.145</v>
      </c>
      <c r="AL68" s="3">
        <v>17.5</v>
      </c>
      <c r="AM68" s="3">
        <v>81.275000000000006</v>
      </c>
      <c r="AN68" s="3">
        <v>10.37</v>
      </c>
      <c r="AO68" s="3">
        <f t="shared" si="4"/>
        <v>-2.9411764705882353E-2</v>
      </c>
      <c r="AP68" s="3">
        <f t="shared" si="5"/>
        <v>-0.16740879057742028</v>
      </c>
      <c r="AQ68" s="3">
        <f t="shared" si="6"/>
        <v>-0.26687875574407921</v>
      </c>
      <c r="AR68" s="3">
        <f t="shared" si="7"/>
        <v>-0.15456643700912728</v>
      </c>
      <c r="AS68" s="3">
        <v>37</v>
      </c>
      <c r="AT68" s="3">
        <v>47</v>
      </c>
      <c r="AU68" s="3">
        <v>19.8</v>
      </c>
      <c r="AV68" s="3">
        <v>25.1</v>
      </c>
      <c r="AW68" s="3">
        <v>37.700000000000003</v>
      </c>
      <c r="AX68">
        <f t="shared" si="8"/>
        <v>62.800000000000004</v>
      </c>
      <c r="AY68" s="3">
        <v>74.7</v>
      </c>
      <c r="AZ68" s="3">
        <v>26.4</v>
      </c>
      <c r="BA68" s="3">
        <f t="shared" si="9"/>
        <v>0.18949044585987257</v>
      </c>
      <c r="BB68">
        <f t="shared" si="10"/>
        <v>1.3787878787878791</v>
      </c>
      <c r="BC68">
        <f t="shared" si="11"/>
        <v>1.8295454545454548</v>
      </c>
      <c r="BD68">
        <v>49.734999999999999</v>
      </c>
      <c r="BE68">
        <v>35.549999999999997</v>
      </c>
      <c r="BF68">
        <f t="shared" si="23"/>
        <v>0.39901547116737002</v>
      </c>
      <c r="BG68" s="3">
        <v>84</v>
      </c>
      <c r="BH68" s="3">
        <v>48</v>
      </c>
      <c r="BI68">
        <f t="shared" si="24"/>
        <v>0.42857142857142855</v>
      </c>
      <c r="BJ68" s="3">
        <v>46.3</v>
      </c>
      <c r="BK68" s="3">
        <v>59.4</v>
      </c>
      <c r="BL68" s="3">
        <f t="shared" si="14"/>
        <v>0.28293736501079919</v>
      </c>
      <c r="BM68" s="3">
        <v>35</v>
      </c>
      <c r="BN68" s="3">
        <v>13</v>
      </c>
      <c r="BO68" s="3">
        <f t="shared" si="15"/>
        <v>0.62857142857142856</v>
      </c>
      <c r="BP68" s="3">
        <v>25</v>
      </c>
      <c r="BQ68" s="3">
        <v>20</v>
      </c>
      <c r="BR68" s="3">
        <f t="shared" si="16"/>
        <v>0.2</v>
      </c>
      <c r="BS68" s="3">
        <v>1.3</v>
      </c>
      <c r="BT68" s="3">
        <v>3.67</v>
      </c>
      <c r="BU68" s="3">
        <v>1.77</v>
      </c>
      <c r="BV68" s="3">
        <v>4.72</v>
      </c>
      <c r="BW68" s="3">
        <f t="shared" si="20"/>
        <v>0.36153846153846153</v>
      </c>
      <c r="BX68" s="3">
        <f t="shared" si="21"/>
        <v>0.28610354223433238</v>
      </c>
      <c r="BY68" s="3">
        <v>74.59</v>
      </c>
      <c r="BZ68" s="3">
        <v>68.5</v>
      </c>
      <c r="CA68" s="3">
        <v>89.31</v>
      </c>
      <c r="CB68" s="3"/>
      <c r="CC68" s="3" t="s">
        <v>277</v>
      </c>
      <c r="CD68" s="3"/>
    </row>
    <row r="69" spans="1:82" x14ac:dyDescent="0.25">
      <c r="A69" s="4" t="s">
        <v>274</v>
      </c>
      <c r="B69" s="3">
        <v>0</v>
      </c>
      <c r="C69" s="8" t="s">
        <v>96</v>
      </c>
      <c r="D69" s="3">
        <v>82</v>
      </c>
      <c r="E69" s="3">
        <v>0</v>
      </c>
      <c r="F69" s="3">
        <v>0</v>
      </c>
      <c r="G69" s="3">
        <v>0</v>
      </c>
      <c r="H69" s="3">
        <v>21.5</v>
      </c>
      <c r="I69" s="3">
        <v>82</v>
      </c>
      <c r="J69" s="7" t="s">
        <v>56</v>
      </c>
      <c r="K69" s="3" t="s">
        <v>158</v>
      </c>
      <c r="L69" s="7" t="s">
        <v>56</v>
      </c>
      <c r="M69" s="3" t="s">
        <v>56</v>
      </c>
      <c r="N69" s="7">
        <v>0</v>
      </c>
      <c r="O69" s="3">
        <v>0</v>
      </c>
      <c r="P69" s="7">
        <v>29</v>
      </c>
      <c r="Q69" s="3">
        <v>2</v>
      </c>
      <c r="R69" s="7">
        <v>6</v>
      </c>
      <c r="S69" s="3">
        <v>4</v>
      </c>
      <c r="U69" s="3">
        <v>5</v>
      </c>
      <c r="V69" s="3">
        <v>6.71</v>
      </c>
      <c r="W69" s="3">
        <v>0.90910000000000002</v>
      </c>
      <c r="X69" s="3">
        <v>0</v>
      </c>
      <c r="Y69" s="3">
        <v>4.75</v>
      </c>
      <c r="Z69" s="3">
        <v>7.2175000000000002</v>
      </c>
      <c r="AA69" s="3">
        <v>0.84519999999999995</v>
      </c>
      <c r="AB69" s="3">
        <v>0.25</v>
      </c>
      <c r="AC69" s="3">
        <f t="shared" si="0"/>
        <v>0.05</v>
      </c>
      <c r="AD69" s="3">
        <f t="shared" si="1"/>
        <v>7.5633383010432237E-2</v>
      </c>
      <c r="AE69" s="3">
        <v>7.0300000000000001E-2</v>
      </c>
      <c r="AF69" s="3">
        <v>0.25</v>
      </c>
      <c r="AG69">
        <f t="shared" si="22"/>
        <v>0.12343333333333334</v>
      </c>
      <c r="AI69" s="3">
        <v>13</v>
      </c>
      <c r="AJ69" s="3">
        <v>90.424999999999997</v>
      </c>
      <c r="AK69" s="3">
        <v>9.16</v>
      </c>
      <c r="AL69" s="3">
        <v>12.5</v>
      </c>
      <c r="AM69" s="3">
        <v>83.144999999999996</v>
      </c>
      <c r="AN69" s="3">
        <v>12.065</v>
      </c>
      <c r="AO69" s="3">
        <f t="shared" si="4"/>
        <v>3.8461538461538464E-2</v>
      </c>
      <c r="AP69" s="3">
        <f t="shared" si="5"/>
        <v>8.0508708874758098E-2</v>
      </c>
      <c r="AQ69" s="3">
        <f t="shared" si="6"/>
        <v>0.31713973799126632</v>
      </c>
      <c r="AR69" s="3">
        <f t="shared" si="7"/>
        <v>0.14536999510918763</v>
      </c>
      <c r="AS69" s="3">
        <v>36</v>
      </c>
      <c r="AT69" s="3">
        <v>49</v>
      </c>
      <c r="AU69" s="3">
        <v>34.4</v>
      </c>
      <c r="AV69" s="3">
        <v>37.299999999999997</v>
      </c>
      <c r="AW69" s="3">
        <v>74.900000000000006</v>
      </c>
      <c r="AX69">
        <f t="shared" si="8"/>
        <v>112.2</v>
      </c>
      <c r="AY69" s="3">
        <v>88.4</v>
      </c>
      <c r="AZ69" s="3">
        <v>28.8</v>
      </c>
      <c r="BA69" s="3">
        <f t="shared" si="9"/>
        <v>-0.2121212121212121</v>
      </c>
      <c r="BB69">
        <f t="shared" si="10"/>
        <v>2.8958333333333335</v>
      </c>
      <c r="BC69">
        <f t="shared" si="11"/>
        <v>2.0694444444444446</v>
      </c>
      <c r="BD69">
        <v>63</v>
      </c>
      <c r="BE69">
        <v>49.545000000000002</v>
      </c>
      <c r="BF69">
        <f t="shared" si="23"/>
        <v>0.27157129881925518</v>
      </c>
      <c r="BG69" s="3">
        <v>82</v>
      </c>
      <c r="BH69" s="3">
        <v>42</v>
      </c>
      <c r="BI69">
        <f t="shared" si="24"/>
        <v>0.48780487804878048</v>
      </c>
      <c r="BJ69" s="3">
        <v>51.4</v>
      </c>
      <c r="BK69" s="3">
        <v>66.099999999999994</v>
      </c>
      <c r="BL69" s="3">
        <f t="shared" si="14"/>
        <v>0.28599221789883261</v>
      </c>
      <c r="BM69" s="3">
        <v>27</v>
      </c>
      <c r="BN69" s="3">
        <v>10.5</v>
      </c>
      <c r="BO69" s="3">
        <f t="shared" si="15"/>
        <v>0.61111111111111116</v>
      </c>
      <c r="BP69" s="3">
        <v>13</v>
      </c>
      <c r="BQ69" s="3">
        <v>12</v>
      </c>
      <c r="BR69" s="3">
        <f t="shared" si="16"/>
        <v>7.6923076923076927E-2</v>
      </c>
      <c r="BS69" s="3">
        <v>1.06</v>
      </c>
      <c r="BT69" s="3">
        <v>5.47</v>
      </c>
      <c r="BU69" s="3">
        <v>1.18</v>
      </c>
      <c r="BV69" s="3">
        <v>5.22</v>
      </c>
      <c r="BW69" s="3">
        <f t="shared" si="20"/>
        <v>0.11320754716981121</v>
      </c>
      <c r="BX69" s="3">
        <f t="shared" si="21"/>
        <v>-4.5703839122486288E-2</v>
      </c>
      <c r="BY69" s="3">
        <v>64.48</v>
      </c>
      <c r="BZ69" s="3">
        <v>65.069999999999993</v>
      </c>
      <c r="CA69" s="3">
        <v>100</v>
      </c>
      <c r="CB69" s="3"/>
      <c r="CC69" s="3" t="s">
        <v>276</v>
      </c>
      <c r="CD69" s="3"/>
    </row>
    <row r="70" spans="1:82" x14ac:dyDescent="0.25">
      <c r="A70" s="4" t="s">
        <v>278</v>
      </c>
      <c r="B70" s="3">
        <v>0</v>
      </c>
      <c r="C70" s="8" t="s">
        <v>237</v>
      </c>
      <c r="D70" s="3">
        <v>78</v>
      </c>
      <c r="E70" s="3">
        <v>1</v>
      </c>
      <c r="F70" s="3">
        <v>1</v>
      </c>
      <c r="G70" s="3">
        <v>1</v>
      </c>
      <c r="H70" s="3">
        <v>27.3</v>
      </c>
      <c r="I70" s="3">
        <v>124</v>
      </c>
      <c r="J70" s="7" t="s">
        <v>56</v>
      </c>
      <c r="K70" s="3" t="s">
        <v>279</v>
      </c>
      <c r="L70" s="7" t="s">
        <v>56</v>
      </c>
      <c r="M70" s="3" t="s">
        <v>56</v>
      </c>
      <c r="N70" s="7">
        <v>0</v>
      </c>
      <c r="O70" s="3">
        <v>0</v>
      </c>
      <c r="P70" s="7">
        <v>29</v>
      </c>
      <c r="Q70" s="3">
        <v>2</v>
      </c>
      <c r="R70" s="7">
        <v>4</v>
      </c>
      <c r="S70" s="3">
        <v>6</v>
      </c>
      <c r="U70" s="3">
        <v>9</v>
      </c>
      <c r="V70" s="3">
        <v>5.6275000000000004</v>
      </c>
      <c r="W70" s="3">
        <v>1.0840000000000001</v>
      </c>
      <c r="X70" s="3">
        <v>1.5</v>
      </c>
      <c r="Y70" s="3">
        <v>6</v>
      </c>
      <c r="Z70" s="3">
        <v>5.93</v>
      </c>
      <c r="AA70" s="3">
        <v>1.0286999999999999</v>
      </c>
      <c r="AB70" s="3">
        <v>1.75</v>
      </c>
      <c r="AC70" s="3">
        <f t="shared" si="0"/>
        <v>0.33333333333333331</v>
      </c>
      <c r="AD70" s="3">
        <f t="shared" si="1"/>
        <v>5.3753887161261539E-2</v>
      </c>
      <c r="AE70" s="3">
        <v>5.0999999999999997E-2</v>
      </c>
      <c r="AF70" s="3">
        <v>0.16669999999999999</v>
      </c>
      <c r="AG70">
        <f t="shared" si="22"/>
        <v>0.18367777777777775</v>
      </c>
      <c r="AI70" s="3">
        <v>20</v>
      </c>
      <c r="AJ70" s="3">
        <v>87.66</v>
      </c>
      <c r="AK70" s="3">
        <v>7.8650000000000002</v>
      </c>
      <c r="AL70" s="3">
        <v>22.5</v>
      </c>
      <c r="AM70" s="3">
        <v>74.69</v>
      </c>
      <c r="AN70" s="3">
        <v>9.9600000000000009</v>
      </c>
      <c r="AO70" s="3">
        <f t="shared" si="4"/>
        <v>-0.125</v>
      </c>
      <c r="AP70" s="3">
        <f t="shared" si="5"/>
        <v>0.14795801962126398</v>
      </c>
      <c r="AQ70" s="3">
        <f t="shared" si="6"/>
        <v>0.26636999364272101</v>
      </c>
      <c r="AR70" s="3">
        <f t="shared" si="7"/>
        <v>9.6442671087994994E-2</v>
      </c>
      <c r="AS70" s="3">
        <v>39</v>
      </c>
      <c r="AT70" s="3">
        <v>47</v>
      </c>
      <c r="AU70" s="3">
        <v>40</v>
      </c>
      <c r="AV70" s="3">
        <v>78.3</v>
      </c>
      <c r="AW70" s="3">
        <v>46.5</v>
      </c>
      <c r="AX70">
        <f t="shared" si="8"/>
        <v>124.8</v>
      </c>
      <c r="AY70" s="3">
        <v>147.19999999999999</v>
      </c>
      <c r="AZ70" s="3">
        <v>33.5</v>
      </c>
      <c r="BA70" s="3">
        <f t="shared" si="9"/>
        <v>0.17948717948717943</v>
      </c>
      <c r="BB70">
        <f t="shared" si="10"/>
        <v>2.725373134328358</v>
      </c>
      <c r="BC70">
        <f t="shared" si="11"/>
        <v>3.3940298507462683</v>
      </c>
      <c r="BD70">
        <v>61.875</v>
      </c>
      <c r="BE70">
        <v>44.59</v>
      </c>
      <c r="BF70">
        <f t="shared" si="23"/>
        <v>0.38764296927562225</v>
      </c>
      <c r="BG70" s="3">
        <v>88</v>
      </c>
      <c r="BH70" s="3">
        <v>40</v>
      </c>
      <c r="BI70">
        <f t="shared" si="24"/>
        <v>0.54545454545454541</v>
      </c>
      <c r="BJ70" s="3">
        <v>49.8</v>
      </c>
      <c r="BK70" s="3">
        <v>113.3</v>
      </c>
      <c r="BL70" s="3">
        <f t="shared" si="14"/>
        <v>1.2751004016064258</v>
      </c>
      <c r="BM70" s="3">
        <v>33</v>
      </c>
      <c r="BN70" s="3">
        <v>16.5</v>
      </c>
      <c r="BO70" s="3">
        <f t="shared" si="15"/>
        <v>0.5</v>
      </c>
      <c r="BP70" s="3">
        <v>20</v>
      </c>
      <c r="BQ70" s="3">
        <v>16</v>
      </c>
      <c r="BR70" s="3">
        <f t="shared" si="16"/>
        <v>0.2</v>
      </c>
      <c r="BS70" s="3">
        <v>0.86</v>
      </c>
      <c r="BT70" s="3">
        <v>5.93</v>
      </c>
      <c r="BU70" s="3">
        <v>1.32</v>
      </c>
      <c r="BV70" s="3">
        <v>4.3099999999999996</v>
      </c>
      <c r="BW70" s="3">
        <f t="shared" si="20"/>
        <v>0.53488372093023262</v>
      </c>
      <c r="BX70" s="3">
        <f t="shared" si="21"/>
        <v>-0.27318718381112989</v>
      </c>
      <c r="BY70" s="3">
        <v>51.87</v>
      </c>
      <c r="BZ70" s="3">
        <v>57.97</v>
      </c>
      <c r="CA70" s="3">
        <v>74</v>
      </c>
      <c r="CB70" s="3" t="s">
        <v>101</v>
      </c>
      <c r="CC70" s="3" t="s">
        <v>280</v>
      </c>
      <c r="CD70" s="3"/>
    </row>
    <row r="71" spans="1:82" x14ac:dyDescent="0.25">
      <c r="A71" s="4" t="s">
        <v>285</v>
      </c>
      <c r="B71" s="3">
        <v>0</v>
      </c>
      <c r="C71" s="8" t="s">
        <v>262</v>
      </c>
      <c r="D71" s="3">
        <v>68</v>
      </c>
      <c r="E71" s="3">
        <v>1</v>
      </c>
      <c r="F71" s="3">
        <v>1</v>
      </c>
      <c r="G71" s="3">
        <v>1</v>
      </c>
      <c r="H71" s="3">
        <v>28</v>
      </c>
      <c r="I71" s="3">
        <v>102</v>
      </c>
      <c r="J71" s="7" t="s">
        <v>56</v>
      </c>
      <c r="K71" s="3" t="s">
        <v>286</v>
      </c>
      <c r="L71" s="7" t="s">
        <v>56</v>
      </c>
      <c r="M71" s="3" t="s">
        <v>56</v>
      </c>
      <c r="N71" s="7">
        <v>0</v>
      </c>
      <c r="O71" s="3">
        <v>0</v>
      </c>
      <c r="P71" s="7">
        <v>30</v>
      </c>
      <c r="Q71" s="3">
        <v>3</v>
      </c>
      <c r="R71" s="7">
        <v>7</v>
      </c>
      <c r="S71" s="3">
        <v>1</v>
      </c>
      <c r="U71" s="3">
        <v>7</v>
      </c>
      <c r="V71" s="3">
        <v>3.6775000000000002</v>
      </c>
      <c r="W71" s="3">
        <v>1.6587000000000001</v>
      </c>
      <c r="X71" s="3">
        <v>0.25</v>
      </c>
      <c r="Y71" s="3">
        <v>4.5</v>
      </c>
      <c r="Z71" s="3">
        <v>4.0049999999999999</v>
      </c>
      <c r="AA71" s="3">
        <v>1.5230999999999999</v>
      </c>
      <c r="AB71" s="3">
        <v>0.25</v>
      </c>
      <c r="AC71" s="3">
        <f t="shared" si="0"/>
        <v>0.35714285714285715</v>
      </c>
      <c r="AD71" s="3">
        <f t="shared" si="1"/>
        <v>8.9055064581916976E-2</v>
      </c>
      <c r="AE71" s="3">
        <v>8.1799999999999998E-2</v>
      </c>
      <c r="AF71" s="3">
        <v>0</v>
      </c>
      <c r="AG71">
        <f t="shared" si="22"/>
        <v>0.1463142857142857</v>
      </c>
      <c r="AI71" s="3">
        <v>14</v>
      </c>
      <c r="AJ71" s="3">
        <v>80.144999999999996</v>
      </c>
      <c r="AK71" s="3">
        <v>11.115</v>
      </c>
      <c r="AL71" s="3">
        <v>17.5</v>
      </c>
      <c r="AM71" s="3">
        <v>71.454999999999998</v>
      </c>
      <c r="AN71" s="3">
        <v>11.37</v>
      </c>
      <c r="AO71" s="3">
        <f t="shared" si="4"/>
        <v>-0.25</v>
      </c>
      <c r="AP71" s="3">
        <f t="shared" si="5"/>
        <v>0.10842847339197702</v>
      </c>
      <c r="AQ71" s="3">
        <f t="shared" si="6"/>
        <v>2.2941970310391274E-2</v>
      </c>
      <c r="AR71" s="3">
        <f t="shared" si="7"/>
        <v>-3.9543185432543898E-2</v>
      </c>
      <c r="AS71" s="3">
        <v>40</v>
      </c>
      <c r="AT71" s="3">
        <v>49</v>
      </c>
      <c r="AU71" s="3">
        <v>31.7</v>
      </c>
      <c r="AV71" s="3">
        <v>39.6</v>
      </c>
      <c r="AW71" s="3">
        <v>46.1</v>
      </c>
      <c r="AX71">
        <f t="shared" si="8"/>
        <v>85.7</v>
      </c>
      <c r="AY71" s="3">
        <v>80.7</v>
      </c>
      <c r="AZ71" s="3">
        <v>19.8</v>
      </c>
      <c r="BA71" s="3">
        <f t="shared" si="9"/>
        <v>-5.8343057176196034E-2</v>
      </c>
      <c r="BB71">
        <f t="shared" si="10"/>
        <v>3.3282828282828283</v>
      </c>
      <c r="BC71">
        <f t="shared" si="11"/>
        <v>3.0757575757575761</v>
      </c>
      <c r="BD71">
        <v>63.375</v>
      </c>
      <c r="BE71">
        <v>51.41</v>
      </c>
      <c r="BF71">
        <f t="shared" si="23"/>
        <v>0.23273682163003315</v>
      </c>
      <c r="BG71" s="3">
        <v>74</v>
      </c>
      <c r="BH71" s="3">
        <v>35</v>
      </c>
      <c r="BI71">
        <f t="shared" si="24"/>
        <v>0.52702702702702697</v>
      </c>
      <c r="BJ71" s="3">
        <v>56.3</v>
      </c>
      <c r="BK71" s="3">
        <v>111</v>
      </c>
      <c r="BL71" s="3">
        <f t="shared" si="14"/>
        <v>0.97158081705150989</v>
      </c>
      <c r="BM71" s="3">
        <v>32</v>
      </c>
      <c r="BN71" s="3">
        <v>24.5</v>
      </c>
      <c r="BO71" s="3">
        <f t="shared" si="15"/>
        <v>0.234375</v>
      </c>
      <c r="BP71" s="3">
        <v>13</v>
      </c>
      <c r="BQ71" s="3">
        <v>15</v>
      </c>
      <c r="BR71" s="3">
        <f t="shared" si="16"/>
        <v>-0.15384615384615385</v>
      </c>
      <c r="BS71" s="3">
        <v>1.34</v>
      </c>
      <c r="BT71" s="3">
        <v>4.82</v>
      </c>
      <c r="BU71" s="3">
        <v>2.4300000000000002</v>
      </c>
      <c r="BV71" s="3">
        <v>6.1</v>
      </c>
      <c r="BW71" s="3">
        <f t="shared" si="20"/>
        <v>0.81343283582089554</v>
      </c>
      <c r="BX71" s="3">
        <f t="shared" si="21"/>
        <v>0.26556016597510357</v>
      </c>
      <c r="BY71" s="3">
        <v>70.430000000000007</v>
      </c>
      <c r="BZ71" s="3">
        <v>58.95</v>
      </c>
      <c r="CA71" s="3">
        <v>100</v>
      </c>
      <c r="CB71" s="3"/>
      <c r="CC71" s="3"/>
      <c r="CD71" s="3"/>
    </row>
    <row r="72" spans="1:82" x14ac:dyDescent="0.25">
      <c r="A72" s="4" t="s">
        <v>287</v>
      </c>
      <c r="B72" s="3">
        <v>0</v>
      </c>
      <c r="C72" s="8" t="s">
        <v>74</v>
      </c>
      <c r="D72" s="3">
        <v>66</v>
      </c>
      <c r="E72" s="3">
        <v>0</v>
      </c>
      <c r="F72" s="3">
        <v>1</v>
      </c>
      <c r="G72" s="3">
        <v>1</v>
      </c>
      <c r="H72" s="3">
        <v>28.3</v>
      </c>
      <c r="I72" s="3">
        <v>89</v>
      </c>
      <c r="J72" s="7" t="s">
        <v>56</v>
      </c>
      <c r="K72" s="3" t="s">
        <v>288</v>
      </c>
      <c r="L72" s="7" t="s">
        <v>56</v>
      </c>
      <c r="M72" s="3" t="s">
        <v>56</v>
      </c>
      <c r="N72" s="7">
        <v>0</v>
      </c>
      <c r="O72" s="3">
        <v>0</v>
      </c>
      <c r="P72" s="7">
        <v>29</v>
      </c>
      <c r="Q72" s="3">
        <v>2</v>
      </c>
      <c r="R72" s="7">
        <v>6</v>
      </c>
      <c r="S72" s="3">
        <v>4</v>
      </c>
      <c r="U72" s="3">
        <v>8</v>
      </c>
      <c r="V72" s="3">
        <v>3.5150000000000001</v>
      </c>
      <c r="W72" s="3">
        <v>1.7354000000000001</v>
      </c>
      <c r="X72" s="3">
        <v>0</v>
      </c>
      <c r="Y72" s="3">
        <v>5.5</v>
      </c>
      <c r="Z72" s="3">
        <v>3.72</v>
      </c>
      <c r="AA72" s="3">
        <v>1.6397999999999999</v>
      </c>
      <c r="AB72" s="3">
        <v>0</v>
      </c>
      <c r="AC72" s="3">
        <f t="shared" si="0"/>
        <v>0.3125</v>
      </c>
      <c r="AD72" s="3">
        <f t="shared" si="1"/>
        <v>5.8321479374110974E-2</v>
      </c>
      <c r="AE72" s="3">
        <v>5.5100000000000003E-2</v>
      </c>
      <c r="AF72" s="3">
        <v>0</v>
      </c>
      <c r="AG72">
        <f t="shared" si="22"/>
        <v>0.12253333333333333</v>
      </c>
      <c r="AI72" s="3">
        <v>17.5</v>
      </c>
      <c r="AJ72" s="3">
        <v>88.77</v>
      </c>
      <c r="AK72" s="3">
        <v>8.7799999999999994</v>
      </c>
      <c r="AL72" s="3">
        <v>18.5</v>
      </c>
      <c r="AM72" s="3">
        <v>85.53</v>
      </c>
      <c r="AN72" s="3">
        <v>10.295</v>
      </c>
      <c r="AO72" s="3">
        <f t="shared" si="4"/>
        <v>-5.7142857142857141E-2</v>
      </c>
      <c r="AP72" s="3">
        <f t="shared" si="5"/>
        <v>3.6498817167962092E-2</v>
      </c>
      <c r="AQ72" s="3">
        <f t="shared" si="6"/>
        <v>0.17255125284738049</v>
      </c>
      <c r="AR72" s="3">
        <f t="shared" si="7"/>
        <v>5.0635737624161813E-2</v>
      </c>
      <c r="AS72" s="3">
        <v>36</v>
      </c>
      <c r="AT72" s="3">
        <v>42</v>
      </c>
      <c r="AU72" s="3">
        <v>17.100000000000001</v>
      </c>
      <c r="AV72" s="3">
        <v>50.4</v>
      </c>
      <c r="AW72" s="3">
        <v>71.2</v>
      </c>
      <c r="AX72">
        <f t="shared" si="8"/>
        <v>121.6</v>
      </c>
      <c r="AY72" s="3">
        <v>112.3</v>
      </c>
      <c r="AZ72" s="3">
        <v>19.5</v>
      </c>
      <c r="BA72" s="3">
        <f t="shared" si="9"/>
        <v>-7.6480263157894718E-2</v>
      </c>
      <c r="BB72">
        <f t="shared" si="10"/>
        <v>5.2358974358974359</v>
      </c>
      <c r="BC72">
        <f t="shared" si="11"/>
        <v>4.7589743589743589</v>
      </c>
      <c r="BD72">
        <v>57.375</v>
      </c>
      <c r="BE72">
        <v>40.015000000000001</v>
      </c>
      <c r="BF72">
        <f t="shared" si="23"/>
        <v>0.43383731100837186</v>
      </c>
      <c r="BG72" s="3">
        <v>80</v>
      </c>
      <c r="BH72" s="3">
        <v>40</v>
      </c>
      <c r="BI72">
        <f t="shared" si="24"/>
        <v>0.5</v>
      </c>
      <c r="BJ72" s="3">
        <v>42.3</v>
      </c>
      <c r="BK72" s="3">
        <v>104.7</v>
      </c>
      <c r="BL72" s="3">
        <f t="shared" si="14"/>
        <v>1.4751773049645391</v>
      </c>
      <c r="BM72" s="3">
        <v>32</v>
      </c>
      <c r="BN72" s="3">
        <v>16</v>
      </c>
      <c r="BO72" s="3">
        <f t="shared" si="15"/>
        <v>0.5</v>
      </c>
      <c r="BP72" s="3">
        <v>17</v>
      </c>
      <c r="BQ72" s="3">
        <v>15</v>
      </c>
      <c r="BR72" s="3">
        <f t="shared" si="16"/>
        <v>0.11764705882352941</v>
      </c>
      <c r="BS72" s="3">
        <v>1.21</v>
      </c>
      <c r="BT72" s="3">
        <v>5.63</v>
      </c>
      <c r="BU72" s="3">
        <v>1.44</v>
      </c>
      <c r="BV72" s="3">
        <v>3.27</v>
      </c>
      <c r="BW72" s="3">
        <f t="shared" si="20"/>
        <v>0.19008264462809915</v>
      </c>
      <c r="BX72" s="3">
        <f t="shared" si="21"/>
        <v>-0.41918294849023091</v>
      </c>
      <c r="BY72" s="3">
        <v>73.39</v>
      </c>
      <c r="BZ72" s="3">
        <v>62.32</v>
      </c>
      <c r="CA72" s="3">
        <v>100</v>
      </c>
      <c r="CB72" s="3"/>
      <c r="CC72" s="3" t="s">
        <v>289</v>
      </c>
      <c r="CD72" s="3"/>
    </row>
    <row r="73" spans="1:82" x14ac:dyDescent="0.25">
      <c r="A73" s="4" t="s">
        <v>290</v>
      </c>
      <c r="B73" s="3">
        <v>0</v>
      </c>
      <c r="C73" s="8" t="s">
        <v>85</v>
      </c>
      <c r="D73" s="3">
        <v>76</v>
      </c>
      <c r="E73" s="3">
        <v>0</v>
      </c>
      <c r="F73" s="3">
        <v>1</v>
      </c>
      <c r="G73" s="3">
        <v>0</v>
      </c>
      <c r="H73" s="3">
        <v>28.3</v>
      </c>
      <c r="I73" s="3">
        <v>86</v>
      </c>
      <c r="J73" s="7" t="s">
        <v>56</v>
      </c>
      <c r="K73" s="3" t="s">
        <v>291</v>
      </c>
      <c r="L73" s="7" t="s">
        <v>56</v>
      </c>
      <c r="M73" s="3" t="s">
        <v>56</v>
      </c>
      <c r="N73" s="7">
        <v>1</v>
      </c>
      <c r="O73" s="3">
        <v>0</v>
      </c>
      <c r="P73" s="7">
        <v>30</v>
      </c>
      <c r="Q73" s="3">
        <v>0</v>
      </c>
      <c r="R73" s="7">
        <v>4</v>
      </c>
      <c r="S73" s="3">
        <v>10</v>
      </c>
      <c r="U73" s="3">
        <v>5</v>
      </c>
      <c r="V73" s="3">
        <v>5.9574999999999996</v>
      </c>
      <c r="W73" s="3">
        <v>1.0239</v>
      </c>
      <c r="X73" s="3">
        <v>0</v>
      </c>
      <c r="Y73" s="3">
        <v>4</v>
      </c>
      <c r="Z73" s="3">
        <v>6.5949999999999998</v>
      </c>
      <c r="AA73" s="3">
        <v>0.92490000000000006</v>
      </c>
      <c r="AB73" s="3">
        <v>0.25</v>
      </c>
      <c r="AC73" s="3">
        <f t="shared" si="0"/>
        <v>0.2</v>
      </c>
      <c r="AD73" s="3">
        <f t="shared" si="1"/>
        <v>0.10700797314309697</v>
      </c>
      <c r="AE73" s="3">
        <v>9.6699999999999994E-2</v>
      </c>
      <c r="AF73" s="3">
        <v>0.25</v>
      </c>
      <c r="AG73">
        <f t="shared" si="22"/>
        <v>0.18223333333333333</v>
      </c>
      <c r="AI73" s="3">
        <v>9</v>
      </c>
      <c r="AJ73" s="3">
        <v>86.775000000000006</v>
      </c>
      <c r="AK73" s="3">
        <v>9.5050000000000008</v>
      </c>
      <c r="AL73" s="3">
        <v>8</v>
      </c>
      <c r="AM73" s="3">
        <v>78.265000000000001</v>
      </c>
      <c r="AN73" s="3">
        <v>9.94</v>
      </c>
      <c r="AO73" s="3">
        <f t="shared" si="4"/>
        <v>0.1111111111111111</v>
      </c>
      <c r="AP73" s="3">
        <f t="shared" si="5"/>
        <v>9.8069720541630712E-2</v>
      </c>
      <c r="AQ73" s="3">
        <f t="shared" si="6"/>
        <v>4.576538663861112E-2</v>
      </c>
      <c r="AR73" s="3">
        <f t="shared" si="7"/>
        <v>8.4982072763784319E-2</v>
      </c>
      <c r="AS73" s="3">
        <v>36</v>
      </c>
      <c r="AT73" s="3">
        <v>56</v>
      </c>
      <c r="AU73" s="3">
        <v>26.6</v>
      </c>
      <c r="AV73" s="3">
        <v>38.700000000000003</v>
      </c>
      <c r="AW73" s="3">
        <v>31.4</v>
      </c>
      <c r="AX73">
        <f t="shared" si="8"/>
        <v>70.099999999999994</v>
      </c>
      <c r="AY73" s="3">
        <v>184.2</v>
      </c>
      <c r="AZ73" s="3">
        <v>21.1</v>
      </c>
      <c r="BA73" s="3">
        <f t="shared" si="9"/>
        <v>1.6276747503566333</v>
      </c>
      <c r="BB73">
        <f t="shared" si="10"/>
        <v>2.322274881516587</v>
      </c>
      <c r="BC73">
        <f t="shared" si="11"/>
        <v>7.7298578199052121</v>
      </c>
      <c r="BD73">
        <v>70.61</v>
      </c>
      <c r="BE73">
        <v>39.130000000000003</v>
      </c>
      <c r="BF73">
        <f t="shared" si="23"/>
        <v>0.80449782775364154</v>
      </c>
      <c r="BG73" s="3">
        <v>71</v>
      </c>
      <c r="BH73" s="3">
        <v>33</v>
      </c>
      <c r="BI73">
        <f t="shared" si="24"/>
        <v>0.53521126760563376</v>
      </c>
      <c r="BJ73" s="3">
        <v>60.2</v>
      </c>
      <c r="BK73" s="3">
        <v>96.9</v>
      </c>
      <c r="BL73" s="3">
        <f t="shared" si="14"/>
        <v>0.60963455149501666</v>
      </c>
      <c r="BM73" s="3">
        <v>30</v>
      </c>
      <c r="BN73" s="3">
        <v>5</v>
      </c>
      <c r="BO73" s="3">
        <f t="shared" si="15"/>
        <v>0.83333333333333337</v>
      </c>
      <c r="BP73" s="3">
        <v>13</v>
      </c>
      <c r="BQ73" s="3">
        <v>13</v>
      </c>
      <c r="BR73" s="3">
        <f t="shared" si="16"/>
        <v>0</v>
      </c>
      <c r="BS73" s="3">
        <v>0.86</v>
      </c>
      <c r="BT73" s="3">
        <v>6.3</v>
      </c>
      <c r="BU73" s="3">
        <v>1.17</v>
      </c>
      <c r="BV73" s="3">
        <v>4.2300000000000004</v>
      </c>
      <c r="BW73" s="3">
        <f t="shared" si="20"/>
        <v>0.36046511627906969</v>
      </c>
      <c r="BX73" s="3">
        <f t="shared" si="21"/>
        <v>-0.32857142857142846</v>
      </c>
      <c r="BY73" s="3">
        <v>56.18</v>
      </c>
      <c r="BZ73" s="3">
        <v>57.04</v>
      </c>
      <c r="CA73" s="3">
        <v>77.569999999999993</v>
      </c>
      <c r="CB73" s="3"/>
      <c r="CC73" s="3" t="s">
        <v>292</v>
      </c>
      <c r="CD73" s="3"/>
    </row>
    <row r="74" spans="1:82" x14ac:dyDescent="0.25">
      <c r="A74" s="4" t="s">
        <v>293</v>
      </c>
      <c r="B74" s="3">
        <v>0</v>
      </c>
      <c r="C74" s="8" t="s">
        <v>234</v>
      </c>
      <c r="D74" s="3">
        <v>87</v>
      </c>
      <c r="E74" s="3">
        <v>1</v>
      </c>
      <c r="F74" s="3">
        <v>1</v>
      </c>
      <c r="G74" s="3">
        <v>1</v>
      </c>
      <c r="H74" s="3">
        <v>28.7</v>
      </c>
      <c r="I74" s="3">
        <v>113</v>
      </c>
      <c r="J74" s="7" t="s">
        <v>56</v>
      </c>
      <c r="K74" s="3" t="s">
        <v>294</v>
      </c>
      <c r="L74" s="7" t="s">
        <v>56</v>
      </c>
      <c r="M74" s="3" t="s">
        <v>56</v>
      </c>
      <c r="N74" s="7">
        <v>0</v>
      </c>
      <c r="O74" s="3">
        <v>1</v>
      </c>
      <c r="P74" s="7">
        <v>27</v>
      </c>
      <c r="Q74" s="3">
        <v>5</v>
      </c>
      <c r="R74" s="7">
        <v>4</v>
      </c>
      <c r="S74" s="3">
        <v>7</v>
      </c>
      <c r="U74" s="3">
        <v>5</v>
      </c>
      <c r="V74" s="3">
        <v>9.11</v>
      </c>
      <c r="W74" s="3">
        <v>0.66959999999999997</v>
      </c>
      <c r="X74" s="3">
        <v>1</v>
      </c>
      <c r="Y74" s="3">
        <v>2.5</v>
      </c>
      <c r="Z74" s="3">
        <v>8.5274999999999999</v>
      </c>
      <c r="AA74" s="3">
        <v>0.71530000000000005</v>
      </c>
      <c r="AB74" s="3">
        <v>1.25</v>
      </c>
      <c r="AC74" s="3">
        <f t="shared" si="0"/>
        <v>0.5</v>
      </c>
      <c r="AD74" s="3">
        <f t="shared" si="1"/>
        <v>-6.3940724478594904E-2</v>
      </c>
      <c r="AE74" s="3">
        <v>-6.83E-2</v>
      </c>
      <c r="AF74" s="3">
        <v>0.25</v>
      </c>
      <c r="AG74">
        <f t="shared" si="22"/>
        <v>0.22723333333333331</v>
      </c>
      <c r="AI74" s="3">
        <v>8.5</v>
      </c>
      <c r="AJ74" s="3">
        <v>85.415000000000006</v>
      </c>
      <c r="AK74" s="3">
        <v>9.2200000000000006</v>
      </c>
      <c r="AL74" s="3">
        <v>10</v>
      </c>
      <c r="AM74" s="3">
        <v>68.27</v>
      </c>
      <c r="AN74" s="3">
        <v>13.664999999999999</v>
      </c>
      <c r="AO74" s="3">
        <f t="shared" si="4"/>
        <v>-0.17647058823529413</v>
      </c>
      <c r="AP74" s="3">
        <f t="shared" si="5"/>
        <v>0.20072586782181126</v>
      </c>
      <c r="AQ74" s="3">
        <f t="shared" si="6"/>
        <v>0.48210412147505405</v>
      </c>
      <c r="AR74" s="3">
        <f t="shared" si="7"/>
        <v>0.16878646702052372</v>
      </c>
      <c r="AS74" s="3">
        <v>27</v>
      </c>
      <c r="AT74" s="3">
        <v>37</v>
      </c>
      <c r="AU74" s="3">
        <v>83</v>
      </c>
      <c r="AV74" s="3">
        <v>66.8</v>
      </c>
      <c r="AW74" s="3">
        <v>89.4</v>
      </c>
      <c r="AX74">
        <f t="shared" si="8"/>
        <v>156.19999999999999</v>
      </c>
      <c r="AY74" s="3">
        <v>300</v>
      </c>
      <c r="AZ74" s="3">
        <v>31.5</v>
      </c>
      <c r="BA74" s="3">
        <f t="shared" si="9"/>
        <v>0.92061459667093481</v>
      </c>
      <c r="BB74">
        <f t="shared" si="10"/>
        <v>3.9587301587301584</v>
      </c>
      <c r="BC74">
        <f t="shared" si="11"/>
        <v>8.5238095238095237</v>
      </c>
      <c r="BD74">
        <v>130.38999999999999</v>
      </c>
      <c r="BE74">
        <v>96.22</v>
      </c>
      <c r="BF74">
        <f t="shared" si="23"/>
        <v>0.35512367491166064</v>
      </c>
      <c r="BG74" s="3">
        <v>58</v>
      </c>
      <c r="BH74" s="3">
        <v>23</v>
      </c>
      <c r="BI74">
        <f t="shared" si="24"/>
        <v>0.60344827586206895</v>
      </c>
      <c r="BJ74" s="3">
        <v>56</v>
      </c>
      <c r="BK74" s="3">
        <v>154.4</v>
      </c>
      <c r="BL74" s="3">
        <f t="shared" si="14"/>
        <v>1.7571428571428573</v>
      </c>
      <c r="BM74" s="3">
        <v>32</v>
      </c>
      <c r="BN74" s="3">
        <v>6</v>
      </c>
      <c r="BO74" s="3">
        <f t="shared" si="15"/>
        <v>0.8125</v>
      </c>
      <c r="BP74" s="3">
        <v>10</v>
      </c>
      <c r="BQ74" s="3">
        <v>7</v>
      </c>
      <c r="BR74" s="3">
        <f t="shared" si="16"/>
        <v>0.3</v>
      </c>
      <c r="BS74" s="3">
        <v>0.76</v>
      </c>
      <c r="BT74" s="3">
        <v>4.93</v>
      </c>
      <c r="BU74" s="3">
        <v>1.07</v>
      </c>
      <c r="BV74" s="3">
        <v>4.45</v>
      </c>
      <c r="BW74" s="3">
        <f t="shared" si="20"/>
        <v>0.40789473684210531</v>
      </c>
      <c r="BX74" s="3">
        <f t="shared" si="21"/>
        <v>-9.7363083164300118E-2</v>
      </c>
      <c r="BY74" s="3">
        <v>67.42</v>
      </c>
      <c r="BZ74" s="3">
        <v>56.15</v>
      </c>
      <c r="CA74" s="3">
        <v>62.65</v>
      </c>
      <c r="CB74" s="3"/>
      <c r="CC74" s="3" t="s">
        <v>295</v>
      </c>
      <c r="CD74" s="3"/>
    </row>
    <row r="75" spans="1:82" x14ac:dyDescent="0.25">
      <c r="A75" s="4" t="s">
        <v>296</v>
      </c>
      <c r="B75" s="4">
        <v>0</v>
      </c>
      <c r="C75" s="10" t="s">
        <v>259</v>
      </c>
      <c r="D75" s="4">
        <v>66</v>
      </c>
      <c r="E75" s="4">
        <v>0</v>
      </c>
      <c r="F75" s="4">
        <v>1</v>
      </c>
      <c r="G75" s="4">
        <v>1</v>
      </c>
      <c r="H75" s="4">
        <v>27.5</v>
      </c>
      <c r="I75" s="4">
        <v>98</v>
      </c>
      <c r="J75" s="5" t="s">
        <v>56</v>
      </c>
      <c r="K75" s="4" t="s">
        <v>297</v>
      </c>
      <c r="L75" s="5" t="s">
        <v>56</v>
      </c>
      <c r="M75" s="4" t="s">
        <v>56</v>
      </c>
      <c r="N75" s="5">
        <v>0</v>
      </c>
      <c r="O75" s="4">
        <v>0</v>
      </c>
      <c r="P75" s="5">
        <v>30</v>
      </c>
      <c r="Q75" s="4">
        <v>0</v>
      </c>
      <c r="R75" s="5">
        <v>3</v>
      </c>
      <c r="S75" s="4">
        <v>2</v>
      </c>
      <c r="U75" s="4">
        <v>8</v>
      </c>
      <c r="V75" s="4">
        <v>4.9824999999999999</v>
      </c>
      <c r="W75" s="4">
        <v>1.2242999999999999</v>
      </c>
      <c r="X75" s="4">
        <v>0</v>
      </c>
      <c r="Y75" s="4">
        <v>8</v>
      </c>
      <c r="Z75" s="4">
        <v>4.8849999999999998</v>
      </c>
      <c r="AA75" s="4">
        <v>1.2486999999999999</v>
      </c>
      <c r="AB75" s="4">
        <v>0</v>
      </c>
      <c r="AC75" s="4">
        <f t="shared" si="0"/>
        <v>0</v>
      </c>
      <c r="AD75" s="4">
        <f t="shared" si="1"/>
        <v>-1.9568489713999025E-2</v>
      </c>
      <c r="AE75" s="4">
        <v>-0.02</v>
      </c>
      <c r="AF75" s="4">
        <v>0</v>
      </c>
      <c r="AG75">
        <f t="shared" si="22"/>
        <v>-6.6666666666666671E-3</v>
      </c>
      <c r="AI75" s="4">
        <v>13.5</v>
      </c>
      <c r="AJ75" s="4">
        <v>72.424999999999997</v>
      </c>
      <c r="AK75" s="4">
        <v>11.824999999999999</v>
      </c>
      <c r="AL75" s="4">
        <v>15.5</v>
      </c>
      <c r="AM75" s="4">
        <v>62.45</v>
      </c>
      <c r="AN75" s="4">
        <v>11.39</v>
      </c>
      <c r="AO75" s="4">
        <f t="shared" si="4"/>
        <v>-0.14814814814814814</v>
      </c>
      <c r="AP75" s="4">
        <f t="shared" si="5"/>
        <v>0.13772868484639275</v>
      </c>
      <c r="AQ75" s="4">
        <f t="shared" si="6"/>
        <v>-3.6786469344608774E-2</v>
      </c>
      <c r="AR75" s="4">
        <f t="shared" si="7"/>
        <v>-1.5735310882121389E-2</v>
      </c>
      <c r="AS75" s="4">
        <v>40</v>
      </c>
      <c r="AT75" s="4">
        <v>51</v>
      </c>
      <c r="AU75" s="4">
        <v>16.03</v>
      </c>
      <c r="AV75" s="4">
        <v>31.97</v>
      </c>
      <c r="AW75" s="4">
        <v>24.9</v>
      </c>
      <c r="AX75" s="4">
        <f t="shared" si="8"/>
        <v>56.87</v>
      </c>
      <c r="AY75" s="4">
        <v>76.67</v>
      </c>
      <c r="AZ75" s="4">
        <v>24.19</v>
      </c>
      <c r="BA75" s="4">
        <f t="shared" si="9"/>
        <v>0.3481624758220504</v>
      </c>
      <c r="BB75" s="4">
        <f t="shared" si="10"/>
        <v>1.3509714758164526</v>
      </c>
      <c r="BC75" s="4">
        <f t="shared" si="11"/>
        <v>2.1694915254237288</v>
      </c>
      <c r="BD75" s="4">
        <v>47.685000000000002</v>
      </c>
      <c r="BE75" s="4">
        <v>38.905000000000001</v>
      </c>
      <c r="BF75">
        <f t="shared" si="23"/>
        <v>0.22567793342758002</v>
      </c>
      <c r="BG75" s="4">
        <v>80</v>
      </c>
      <c r="BH75" s="4">
        <v>62</v>
      </c>
      <c r="BI75">
        <f t="shared" si="24"/>
        <v>0.22500000000000001</v>
      </c>
      <c r="BJ75" s="4">
        <v>42.84</v>
      </c>
      <c r="BK75" s="4">
        <v>103.63</v>
      </c>
      <c r="BL75" s="4">
        <f t="shared" si="14"/>
        <v>1.4190009337068157</v>
      </c>
      <c r="BM75" s="4">
        <v>31</v>
      </c>
      <c r="BN75" s="4">
        <v>3.5</v>
      </c>
      <c r="BO75" s="4">
        <f t="shared" si="15"/>
        <v>0.88709677419354838</v>
      </c>
      <c r="BP75" s="4">
        <v>19</v>
      </c>
      <c r="BQ75" s="4">
        <v>19</v>
      </c>
      <c r="BR75" s="4">
        <f t="shared" si="16"/>
        <v>0</v>
      </c>
      <c r="BS75" s="4">
        <v>1.21</v>
      </c>
      <c r="BT75" s="4">
        <v>4.55</v>
      </c>
      <c r="BU75" s="4">
        <v>1.31</v>
      </c>
      <c r="BV75" s="4">
        <v>4.24</v>
      </c>
      <c r="BW75" s="4">
        <f t="shared" si="20"/>
        <v>8.2644628099173625E-2</v>
      </c>
      <c r="BX75" s="4">
        <f t="shared" si="21"/>
        <v>-6.8131868131868042E-2</v>
      </c>
      <c r="BY75" s="4">
        <v>63.96</v>
      </c>
      <c r="BZ75" s="4">
        <v>55.3</v>
      </c>
      <c r="CA75" s="4">
        <v>83.44</v>
      </c>
      <c r="CB75" s="4"/>
      <c r="CC75" s="4" t="s">
        <v>298</v>
      </c>
      <c r="CD75" s="3"/>
    </row>
    <row r="76" spans="1:82" x14ac:dyDescent="0.25">
      <c r="A76" s="4" t="s">
        <v>299</v>
      </c>
      <c r="B76" s="3">
        <v>0</v>
      </c>
      <c r="C76" s="8" t="s">
        <v>256</v>
      </c>
      <c r="D76" s="3">
        <v>82</v>
      </c>
      <c r="E76" s="3">
        <v>0</v>
      </c>
      <c r="F76" s="3">
        <v>1</v>
      </c>
      <c r="G76" s="3">
        <v>1</v>
      </c>
      <c r="H76" s="3">
        <v>25</v>
      </c>
      <c r="I76" s="3">
        <v>59</v>
      </c>
      <c r="J76" s="7" t="s">
        <v>56</v>
      </c>
      <c r="K76" s="3" t="s">
        <v>300</v>
      </c>
      <c r="L76" s="7" t="s">
        <v>56</v>
      </c>
      <c r="M76" s="3" t="s">
        <v>56</v>
      </c>
      <c r="N76" s="7">
        <v>0</v>
      </c>
      <c r="O76" s="3">
        <v>1</v>
      </c>
      <c r="P76" s="7">
        <v>30</v>
      </c>
      <c r="Q76" s="3">
        <v>12</v>
      </c>
      <c r="R76" s="7">
        <v>3</v>
      </c>
      <c r="S76" s="3">
        <v>13</v>
      </c>
      <c r="U76" s="3">
        <v>7</v>
      </c>
      <c r="V76" s="3">
        <v>5.5</v>
      </c>
      <c r="W76" s="3">
        <v>1.1091</v>
      </c>
      <c r="X76" s="3">
        <v>0.5</v>
      </c>
      <c r="Y76" s="3">
        <v>5.25</v>
      </c>
      <c r="Z76" s="3">
        <v>5.0774999999999997</v>
      </c>
      <c r="AA76" s="3">
        <v>1.2014</v>
      </c>
      <c r="AB76" s="3">
        <v>0.5</v>
      </c>
      <c r="AC76" s="3">
        <f t="shared" si="0"/>
        <v>0.25</v>
      </c>
      <c r="AD76" s="3">
        <f t="shared" si="1"/>
        <v>-7.6818181818181883E-2</v>
      </c>
      <c r="AE76" s="3">
        <v>-8.3199999999999996E-2</v>
      </c>
      <c r="AF76" s="3">
        <v>0</v>
      </c>
      <c r="AG76">
        <f t="shared" si="22"/>
        <v>5.5600000000000004E-2</v>
      </c>
      <c r="AI76" s="3">
        <v>13</v>
      </c>
      <c r="AJ76" s="3">
        <v>84.795000000000002</v>
      </c>
      <c r="AK76" s="3">
        <v>10.23</v>
      </c>
      <c r="AL76" s="3">
        <v>12.5</v>
      </c>
      <c r="AM76" s="3">
        <v>82.694999999999993</v>
      </c>
      <c r="AN76" s="3">
        <v>9.1349999999999998</v>
      </c>
      <c r="AO76" s="3">
        <f t="shared" si="4"/>
        <v>3.8461538461538464E-2</v>
      </c>
      <c r="AP76" s="3">
        <f t="shared" si="5"/>
        <v>2.4765611179904577E-2</v>
      </c>
      <c r="AQ76" s="3">
        <f t="shared" si="6"/>
        <v>-0.10703812316715548</v>
      </c>
      <c r="AR76" s="3">
        <f t="shared" si="7"/>
        <v>-1.4603657841904144E-2</v>
      </c>
      <c r="AS76" s="3">
        <v>39</v>
      </c>
      <c r="AT76" s="3">
        <v>50</v>
      </c>
      <c r="AU76" s="3">
        <v>32</v>
      </c>
      <c r="AV76" s="3">
        <v>48</v>
      </c>
      <c r="AW76" s="3">
        <v>32.200000000000003</v>
      </c>
      <c r="AX76" s="3">
        <f t="shared" si="8"/>
        <v>80.2</v>
      </c>
      <c r="AY76" s="3">
        <v>82.7</v>
      </c>
      <c r="AZ76" s="3">
        <v>30.9</v>
      </c>
      <c r="BA76" s="3">
        <f t="shared" si="9"/>
        <v>3.1172069825436407E-2</v>
      </c>
      <c r="BB76" s="3">
        <f t="shared" si="10"/>
        <v>1.5954692556634307</v>
      </c>
      <c r="BC76" s="3">
        <f t="shared" si="11"/>
        <v>1.6763754045307446</v>
      </c>
      <c r="BD76" s="3">
        <v>64.84</v>
      </c>
      <c r="BE76" s="3">
        <v>52.64</v>
      </c>
      <c r="BF76">
        <f t="shared" si="23"/>
        <v>0.23176291793313075</v>
      </c>
      <c r="BG76" s="3">
        <v>75</v>
      </c>
      <c r="BH76" s="3">
        <v>50</v>
      </c>
      <c r="BI76">
        <f t="shared" si="24"/>
        <v>0.33333333333333331</v>
      </c>
      <c r="BJ76" s="3">
        <v>84.8</v>
      </c>
      <c r="BK76" s="3">
        <v>173.3</v>
      </c>
      <c r="BL76" s="3">
        <f t="shared" si="14"/>
        <v>1.0436320754716983</v>
      </c>
      <c r="BM76" s="3">
        <v>26</v>
      </c>
      <c r="BN76" s="3">
        <v>4</v>
      </c>
      <c r="BO76" s="3">
        <f t="shared" si="15"/>
        <v>0.84615384615384615</v>
      </c>
      <c r="BP76" s="3">
        <v>14</v>
      </c>
      <c r="BQ76" s="3">
        <v>10</v>
      </c>
      <c r="BR76" s="3">
        <f t="shared" si="16"/>
        <v>0.2857142857142857</v>
      </c>
      <c r="BS76" s="3">
        <v>1.07</v>
      </c>
      <c r="BT76" s="3">
        <v>4.5</v>
      </c>
      <c r="BU76" s="3">
        <v>1.47</v>
      </c>
      <c r="BV76" s="3">
        <v>5.0599999999999996</v>
      </c>
      <c r="BW76" s="3">
        <f t="shared" si="20"/>
        <v>0.37383177570093445</v>
      </c>
      <c r="BX76" s="3">
        <f t="shared" si="21"/>
        <v>0.12444444444444436</v>
      </c>
      <c r="BY76" s="3">
        <v>62.98</v>
      </c>
      <c r="BZ76" s="3">
        <v>52.96</v>
      </c>
      <c r="CA76" s="3">
        <v>65.62</v>
      </c>
      <c r="CB76" s="3"/>
      <c r="CC76" s="3" t="s">
        <v>301</v>
      </c>
      <c r="CD76" s="3"/>
    </row>
    <row r="77" spans="1:82" x14ac:dyDescent="0.25">
      <c r="A77" s="4" t="s">
        <v>302</v>
      </c>
      <c r="B77" s="3">
        <v>0</v>
      </c>
      <c r="C77" s="8" t="s">
        <v>238</v>
      </c>
      <c r="D77" s="3">
        <v>74</v>
      </c>
      <c r="E77" s="3">
        <v>1</v>
      </c>
      <c r="F77" s="3">
        <v>1</v>
      </c>
      <c r="G77" s="3">
        <v>0</v>
      </c>
      <c r="H77" s="3">
        <v>32.1</v>
      </c>
      <c r="I77" s="3">
        <v>96</v>
      </c>
      <c r="J77" s="7" t="s">
        <v>56</v>
      </c>
      <c r="K77" s="3" t="s">
        <v>304</v>
      </c>
      <c r="L77" s="7" t="s">
        <v>56</v>
      </c>
      <c r="M77" s="3" t="s">
        <v>56</v>
      </c>
      <c r="N77" s="7">
        <v>0</v>
      </c>
      <c r="O77" s="3">
        <v>0</v>
      </c>
      <c r="P77" s="7">
        <v>28</v>
      </c>
      <c r="Q77" s="3">
        <v>18</v>
      </c>
      <c r="R77" s="7">
        <v>3</v>
      </c>
      <c r="S77" s="3">
        <v>4</v>
      </c>
      <c r="U77" s="3">
        <v>7</v>
      </c>
      <c r="V77" s="3">
        <v>9.3574999999999999</v>
      </c>
      <c r="W77" s="3">
        <v>0.65190000000000003</v>
      </c>
      <c r="X77" s="3">
        <v>0.25</v>
      </c>
      <c r="Y77" s="3">
        <v>5</v>
      </c>
      <c r="Z77" s="3">
        <v>9.8524999999999991</v>
      </c>
      <c r="AA77" s="3">
        <v>0.61909999999999998</v>
      </c>
      <c r="AB77" s="3">
        <v>0</v>
      </c>
      <c r="AC77" s="3">
        <f t="shared" si="0"/>
        <v>0.2857142857142857</v>
      </c>
      <c r="AD77" s="3">
        <f t="shared" si="1"/>
        <v>5.289874432273569E-2</v>
      </c>
      <c r="AE77" s="3">
        <v>5.0200000000000002E-2</v>
      </c>
      <c r="AF77" s="3">
        <v>-0.25</v>
      </c>
      <c r="AG77">
        <f t="shared" si="22"/>
        <v>2.863809523809524E-2</v>
      </c>
      <c r="AI77" s="3">
        <v>6.5</v>
      </c>
      <c r="AJ77" s="3">
        <v>59.97</v>
      </c>
      <c r="AK77" s="3">
        <v>13.725</v>
      </c>
      <c r="AL77" s="3">
        <v>5</v>
      </c>
      <c r="AM77" s="3">
        <v>55.26</v>
      </c>
      <c r="AN77" s="3">
        <v>15.775</v>
      </c>
      <c r="AO77" s="3">
        <f t="shared" si="4"/>
        <v>0.23076923076923078</v>
      </c>
      <c r="AP77" s="3">
        <f t="shared" si="5"/>
        <v>7.853926963481743E-2</v>
      </c>
      <c r="AQ77" s="3">
        <f t="shared" si="6"/>
        <v>0.14936247723132975</v>
      </c>
      <c r="AR77" s="3">
        <f t="shared" si="7"/>
        <v>0.15289032587845933</v>
      </c>
      <c r="AS77" s="3">
        <v>37</v>
      </c>
      <c r="AT77" s="3">
        <v>37</v>
      </c>
      <c r="AU77" s="3">
        <v>27</v>
      </c>
      <c r="AV77" s="3">
        <v>45.5</v>
      </c>
      <c r="AW77" s="3">
        <v>54.1</v>
      </c>
      <c r="AX77" s="3">
        <f t="shared" si="8"/>
        <v>99.6</v>
      </c>
      <c r="AY77" s="3">
        <v>126.1</v>
      </c>
      <c r="AZ77" s="3">
        <v>28.1</v>
      </c>
      <c r="BA77" s="3">
        <f t="shared" si="9"/>
        <v>0.26606425702811248</v>
      </c>
      <c r="BB77" s="3">
        <f t="shared" si="10"/>
        <v>2.5444839857651242</v>
      </c>
      <c r="BC77" s="3">
        <f t="shared" si="11"/>
        <v>3.487544483985765</v>
      </c>
      <c r="BD77" s="3">
        <v>82.545000000000002</v>
      </c>
      <c r="BE77" s="3">
        <v>73.185000000000002</v>
      </c>
      <c r="BF77">
        <f t="shared" si="23"/>
        <v>0.12789506046320967</v>
      </c>
      <c r="BG77" s="3">
        <v>76</v>
      </c>
      <c r="BH77" s="3">
        <v>42</v>
      </c>
      <c r="BI77">
        <f t="shared" si="24"/>
        <v>0.44736842105263158</v>
      </c>
      <c r="BJ77" s="3">
        <v>54.4</v>
      </c>
      <c r="BK77" s="3">
        <v>209.6</v>
      </c>
      <c r="BL77" s="3">
        <f t="shared" si="14"/>
        <v>2.8529411764705883</v>
      </c>
      <c r="BM77" s="3">
        <v>27</v>
      </c>
      <c r="BN77" s="3">
        <v>14</v>
      </c>
      <c r="BO77" s="3">
        <f t="shared" si="15"/>
        <v>0.48148148148148145</v>
      </c>
      <c r="BP77" s="3">
        <v>17</v>
      </c>
      <c r="BQ77" s="3">
        <v>13</v>
      </c>
      <c r="BR77" s="3">
        <f t="shared" si="16"/>
        <v>0.23529411764705882</v>
      </c>
      <c r="BS77" s="12"/>
      <c r="BT77" s="12"/>
      <c r="BU77" s="12"/>
      <c r="BV77" s="12"/>
      <c r="BW77" s="12"/>
      <c r="BX77" s="12"/>
      <c r="BY77" s="3">
        <v>59.13</v>
      </c>
      <c r="BZ77" s="3">
        <v>32.020000000000003</v>
      </c>
      <c r="CA77" s="3">
        <v>75.63</v>
      </c>
      <c r="CB77" s="3" t="s">
        <v>101</v>
      </c>
      <c r="CC77" s="3" t="s">
        <v>303</v>
      </c>
    </row>
    <row r="78" spans="1:82" x14ac:dyDescent="0.25">
      <c r="A78" s="4" t="s">
        <v>305</v>
      </c>
      <c r="B78" s="3">
        <v>0</v>
      </c>
      <c r="C78" s="8" t="s">
        <v>236</v>
      </c>
      <c r="D78" s="3">
        <v>84</v>
      </c>
      <c r="E78" s="3">
        <v>0</v>
      </c>
      <c r="F78" s="3">
        <v>1</v>
      </c>
      <c r="G78" s="3">
        <v>1</v>
      </c>
      <c r="H78" s="3">
        <v>31.9</v>
      </c>
      <c r="I78" s="3">
        <v>76</v>
      </c>
      <c r="J78" s="7" t="s">
        <v>56</v>
      </c>
      <c r="K78" s="3" t="s">
        <v>309</v>
      </c>
      <c r="L78" s="7" t="s">
        <v>56</v>
      </c>
      <c r="M78" s="3" t="s">
        <v>56</v>
      </c>
      <c r="N78" s="7">
        <v>0</v>
      </c>
      <c r="O78" s="3">
        <v>1</v>
      </c>
      <c r="P78" s="7">
        <v>29</v>
      </c>
      <c r="Q78" s="3">
        <v>4</v>
      </c>
      <c r="R78" s="7">
        <v>4</v>
      </c>
      <c r="S78" s="3">
        <v>3</v>
      </c>
      <c r="U78" s="3">
        <v>7</v>
      </c>
      <c r="V78" s="3">
        <v>7.6974999999999998</v>
      </c>
      <c r="W78" s="3">
        <v>0.79249999999999998</v>
      </c>
      <c r="X78" s="3">
        <v>0.25</v>
      </c>
      <c r="Y78" s="3">
        <v>5.25</v>
      </c>
      <c r="Z78" s="3">
        <v>7.8125</v>
      </c>
      <c r="AA78" s="3">
        <v>0.78080000000000005</v>
      </c>
      <c r="AB78" s="3">
        <v>0</v>
      </c>
      <c r="AC78" s="3">
        <f t="shared" si="0"/>
        <v>0.25</v>
      </c>
      <c r="AD78" s="3">
        <f t="shared" si="1"/>
        <v>1.4939915556999054E-2</v>
      </c>
      <c r="AE78" s="3">
        <v>1.47E-2</v>
      </c>
      <c r="AF78" s="3">
        <v>-0.25</v>
      </c>
      <c r="AG78">
        <f t="shared" si="22"/>
        <v>4.8999999999999972E-3</v>
      </c>
      <c r="AI78" s="3">
        <v>17</v>
      </c>
      <c r="AJ78" s="3">
        <v>90.025000000000006</v>
      </c>
      <c r="AK78" s="3">
        <v>8.32</v>
      </c>
      <c r="AL78" s="3">
        <v>12.5</v>
      </c>
      <c r="AM78" s="3">
        <v>87.174999999999997</v>
      </c>
      <c r="AN78" s="3">
        <v>9.9749999999999996</v>
      </c>
      <c r="AO78" s="3">
        <f t="shared" si="4"/>
        <v>0.26470588235294118</v>
      </c>
      <c r="AP78" s="3">
        <f t="shared" si="5"/>
        <v>3.1657872813107564E-2</v>
      </c>
      <c r="AQ78" s="3">
        <f t="shared" si="6"/>
        <v>0.19891826923076913</v>
      </c>
      <c r="AR78" s="3">
        <f t="shared" si="7"/>
        <v>0.16509400813227262</v>
      </c>
      <c r="AS78" s="3">
        <v>34</v>
      </c>
      <c r="AT78" s="3">
        <v>30</v>
      </c>
      <c r="AU78" s="3">
        <v>20.9</v>
      </c>
      <c r="AV78" s="3">
        <v>98</v>
      </c>
      <c r="AW78" s="3">
        <v>70.900000000000006</v>
      </c>
      <c r="AX78" s="3">
        <f t="shared" si="8"/>
        <v>168.9</v>
      </c>
      <c r="AY78" s="3">
        <v>271.60000000000002</v>
      </c>
      <c r="AZ78" s="3">
        <v>13.7</v>
      </c>
      <c r="BA78" s="3">
        <f t="shared" si="9"/>
        <v>0.6080521018354057</v>
      </c>
      <c r="BB78" s="3">
        <f t="shared" si="10"/>
        <v>11.328467153284674</v>
      </c>
      <c r="BC78" s="3">
        <f t="shared" si="11"/>
        <v>18.824817518248178</v>
      </c>
      <c r="BD78" s="3">
        <v>83.8</v>
      </c>
      <c r="BE78" s="3">
        <v>60.31</v>
      </c>
      <c r="BF78">
        <f t="shared" si="23"/>
        <v>0.3894876471563587</v>
      </c>
      <c r="BG78" s="3">
        <v>82</v>
      </c>
      <c r="BH78" s="3">
        <v>32</v>
      </c>
      <c r="BI78">
        <f t="shared" si="24"/>
        <v>0.6097560975609756</v>
      </c>
      <c r="BJ78" s="3">
        <v>46.4</v>
      </c>
      <c r="BK78" s="3">
        <v>113.1</v>
      </c>
      <c r="BL78" s="3">
        <f t="shared" si="14"/>
        <v>1.4374999999999998</v>
      </c>
      <c r="BM78" s="3">
        <v>34</v>
      </c>
      <c r="BN78" s="3">
        <v>2.5</v>
      </c>
      <c r="BO78" s="3">
        <f t="shared" si="15"/>
        <v>0.92647058823529416</v>
      </c>
      <c r="BP78" s="3">
        <v>8</v>
      </c>
      <c r="BQ78" s="3">
        <v>5</v>
      </c>
      <c r="BR78" s="3">
        <f t="shared" si="16"/>
        <v>0.375</v>
      </c>
      <c r="BS78" s="3">
        <v>0.74</v>
      </c>
      <c r="BT78" s="3">
        <v>5.26</v>
      </c>
      <c r="BU78" s="3">
        <v>0.87</v>
      </c>
      <c r="BV78" s="3">
        <v>6.51</v>
      </c>
      <c r="BW78" s="3">
        <f t="shared" si="20"/>
        <v>0.17567567567567569</v>
      </c>
      <c r="BX78" s="3">
        <f t="shared" si="21"/>
        <v>0.2376425855513308</v>
      </c>
      <c r="BY78" s="3">
        <v>57.62</v>
      </c>
      <c r="BZ78" s="3">
        <v>59.99</v>
      </c>
      <c r="CA78" s="3">
        <v>83.44</v>
      </c>
      <c r="CB78" s="3" t="s">
        <v>101</v>
      </c>
      <c r="CC78" s="3" t="s">
        <v>310</v>
      </c>
    </row>
    <row r="79" spans="1:82" x14ac:dyDescent="0.25">
      <c r="A79" s="4" t="s">
        <v>306</v>
      </c>
      <c r="B79" s="3">
        <v>0</v>
      </c>
      <c r="C79" s="8" t="s">
        <v>235</v>
      </c>
      <c r="D79" s="3">
        <v>61</v>
      </c>
      <c r="E79" s="3">
        <v>0</v>
      </c>
      <c r="F79" s="3">
        <v>1</v>
      </c>
      <c r="G79" s="3">
        <v>1</v>
      </c>
      <c r="H79" s="3">
        <v>21.4</v>
      </c>
      <c r="I79" s="3">
        <v>86</v>
      </c>
      <c r="J79" s="7" t="s">
        <v>56</v>
      </c>
      <c r="K79" s="3" t="s">
        <v>119</v>
      </c>
      <c r="L79" s="7" t="s">
        <v>56</v>
      </c>
      <c r="M79" s="3" t="s">
        <v>56</v>
      </c>
      <c r="N79" s="7">
        <v>0</v>
      </c>
      <c r="O79" s="3">
        <v>0</v>
      </c>
      <c r="P79" s="7">
        <v>30</v>
      </c>
      <c r="Q79" s="3">
        <v>2</v>
      </c>
      <c r="R79" s="7">
        <v>6</v>
      </c>
      <c r="S79" s="3">
        <v>3</v>
      </c>
      <c r="U79" s="3">
        <v>5</v>
      </c>
      <c r="V79" s="3">
        <v>4.0575000000000001</v>
      </c>
      <c r="W79" s="3">
        <v>1.5034000000000001</v>
      </c>
      <c r="X79" s="3">
        <v>0</v>
      </c>
      <c r="Y79" s="3">
        <v>3.75</v>
      </c>
      <c r="Z79" s="3">
        <v>4.0175000000000001</v>
      </c>
      <c r="AA79" s="3">
        <v>1.5184</v>
      </c>
      <c r="AB79" s="3">
        <v>0</v>
      </c>
      <c r="AC79" s="3">
        <f t="shared" si="0"/>
        <v>0.25</v>
      </c>
      <c r="AD79" s="3">
        <f t="shared" si="1"/>
        <v>-9.8582871226124552E-3</v>
      </c>
      <c r="AE79" s="3">
        <v>-0.01</v>
      </c>
      <c r="AF79" s="3">
        <v>0</v>
      </c>
      <c r="AG79">
        <f t="shared" si="22"/>
        <v>0.08</v>
      </c>
      <c r="AI79" s="3">
        <v>26</v>
      </c>
      <c r="AJ79" s="3">
        <v>82.86</v>
      </c>
      <c r="AK79" s="3">
        <v>11.244999999999999</v>
      </c>
      <c r="AL79" s="3">
        <v>23.5</v>
      </c>
      <c r="AM79" s="3">
        <v>76.495000000000005</v>
      </c>
      <c r="AN79" s="3">
        <v>15.95</v>
      </c>
      <c r="AO79" s="3">
        <f t="shared" si="4"/>
        <v>9.6153846153846159E-2</v>
      </c>
      <c r="AP79" s="3">
        <f t="shared" si="5"/>
        <v>7.6816316678735161E-2</v>
      </c>
      <c r="AQ79" s="3">
        <f t="shared" si="6"/>
        <v>0.4184081814139618</v>
      </c>
      <c r="AR79" s="3">
        <f t="shared" si="7"/>
        <v>0.1971261147488477</v>
      </c>
      <c r="AS79" s="3">
        <v>40</v>
      </c>
      <c r="AT79" s="3">
        <v>52</v>
      </c>
      <c r="AU79" s="3">
        <v>20</v>
      </c>
      <c r="AV79" s="3">
        <v>40.299999999999997</v>
      </c>
      <c r="AW79" s="3">
        <v>40.700000000000003</v>
      </c>
      <c r="AX79" s="3">
        <f t="shared" si="8"/>
        <v>81</v>
      </c>
      <c r="AY79" s="3">
        <v>97.2</v>
      </c>
      <c r="AZ79" s="3">
        <v>24.7</v>
      </c>
      <c r="BA79" s="3">
        <f t="shared" si="9"/>
        <v>0.20000000000000004</v>
      </c>
      <c r="BB79" s="3">
        <f t="shared" si="10"/>
        <v>2.2793522267206479</v>
      </c>
      <c r="BC79" s="3">
        <f t="shared" si="11"/>
        <v>2.9352226720647776</v>
      </c>
      <c r="BD79" s="3">
        <v>49.62</v>
      </c>
      <c r="BE79" s="3">
        <v>33.215000000000003</v>
      </c>
      <c r="BF79">
        <f t="shared" si="23"/>
        <v>0.49390335691705534</v>
      </c>
      <c r="BG79" s="3">
        <v>68</v>
      </c>
      <c r="BH79" s="3">
        <v>38</v>
      </c>
      <c r="BI79">
        <f t="shared" si="24"/>
        <v>0.44117647058823528</v>
      </c>
      <c r="BJ79" s="3">
        <v>41.59</v>
      </c>
      <c r="BK79" s="3">
        <v>55.91</v>
      </c>
      <c r="BL79" s="3">
        <f t="shared" si="14"/>
        <v>0.34431353690791039</v>
      </c>
      <c r="BM79" s="3">
        <v>32</v>
      </c>
      <c r="BN79" s="3">
        <v>15</v>
      </c>
      <c r="BO79" s="3">
        <f t="shared" si="15"/>
        <v>0.53125</v>
      </c>
      <c r="BP79" s="3">
        <v>14</v>
      </c>
      <c r="BQ79" s="3">
        <v>15</v>
      </c>
      <c r="BR79" s="3">
        <f t="shared" si="16"/>
        <v>-7.1428571428571425E-2</v>
      </c>
      <c r="BS79" s="3">
        <v>1.47</v>
      </c>
      <c r="BT79" s="3">
        <v>4.67</v>
      </c>
      <c r="BU79" s="3">
        <v>1.82</v>
      </c>
      <c r="BV79" s="3">
        <v>2.77</v>
      </c>
      <c r="BW79" s="3">
        <f t="shared" si="20"/>
        <v>0.23809523809523817</v>
      </c>
      <c r="BX79" s="3">
        <f t="shared" si="21"/>
        <v>-0.40685224839400425</v>
      </c>
      <c r="BY79" s="3">
        <v>72.31</v>
      </c>
      <c r="BZ79" s="3">
        <v>62.32</v>
      </c>
      <c r="CA79" s="3">
        <v>80.03</v>
      </c>
      <c r="CB79" s="3"/>
      <c r="CC79" s="3" t="s">
        <v>88</v>
      </c>
    </row>
    <row r="80" spans="1:82" x14ac:dyDescent="0.25">
      <c r="A80" s="4" t="s">
        <v>307</v>
      </c>
      <c r="B80" s="3">
        <v>0</v>
      </c>
      <c r="C80" s="8" t="s">
        <v>231</v>
      </c>
      <c r="D80" s="3">
        <v>64</v>
      </c>
      <c r="E80" s="3">
        <v>1</v>
      </c>
      <c r="F80" s="3">
        <v>1</v>
      </c>
      <c r="G80" s="3">
        <v>1</v>
      </c>
      <c r="H80" s="3">
        <v>32.9</v>
      </c>
      <c r="I80" s="3">
        <v>90</v>
      </c>
      <c r="J80" s="7" t="s">
        <v>56</v>
      </c>
      <c r="K80" s="3" t="s">
        <v>4</v>
      </c>
      <c r="L80" s="7" t="s">
        <v>56</v>
      </c>
      <c r="M80" s="3" t="s">
        <v>56</v>
      </c>
      <c r="N80" s="7">
        <v>0</v>
      </c>
      <c r="O80" s="3">
        <v>0</v>
      </c>
      <c r="P80" s="7">
        <v>30</v>
      </c>
      <c r="Q80" s="3">
        <v>0</v>
      </c>
      <c r="R80" s="7">
        <v>3</v>
      </c>
      <c r="S80" s="3">
        <v>2</v>
      </c>
      <c r="U80" s="3">
        <v>8</v>
      </c>
      <c r="V80" s="3">
        <v>3.5</v>
      </c>
      <c r="W80" s="3">
        <v>1.7428999999999999</v>
      </c>
      <c r="X80" s="3">
        <v>0</v>
      </c>
      <c r="Y80" s="3">
        <v>5.5</v>
      </c>
      <c r="Z80" s="3">
        <v>3.52</v>
      </c>
      <c r="AA80" s="3">
        <v>1.7330000000000001</v>
      </c>
      <c r="AB80" s="3">
        <v>0</v>
      </c>
      <c r="AC80" s="3">
        <f t="shared" si="0"/>
        <v>0.3125</v>
      </c>
      <c r="AD80" s="3">
        <f t="shared" si="1"/>
        <v>5.7142857142857195E-3</v>
      </c>
      <c r="AE80" s="3">
        <v>5.7000000000000002E-3</v>
      </c>
      <c r="AF80" s="3">
        <v>0</v>
      </c>
      <c r="AG80">
        <f t="shared" si="22"/>
        <v>0.10606666666666666</v>
      </c>
      <c r="AI80" s="3">
        <v>21</v>
      </c>
      <c r="AJ80" s="3">
        <v>81.489999999999995</v>
      </c>
      <c r="AK80" s="3">
        <v>10.37</v>
      </c>
      <c r="AL80" s="3">
        <v>18</v>
      </c>
      <c r="AM80" s="3">
        <v>83.66</v>
      </c>
      <c r="AN80" s="3">
        <v>10.91</v>
      </c>
      <c r="AO80" s="3">
        <f t="shared" si="4"/>
        <v>0.14285714285714285</v>
      </c>
      <c r="AP80" s="3">
        <f t="shared" si="5"/>
        <v>-2.6629034237329756E-2</v>
      </c>
      <c r="AQ80" s="3">
        <f t="shared" si="6"/>
        <v>5.2073288331726225E-2</v>
      </c>
      <c r="AR80" s="3">
        <f t="shared" si="7"/>
        <v>5.6100465650513104E-2</v>
      </c>
      <c r="AS80" s="3">
        <v>38</v>
      </c>
      <c r="AT80" s="3">
        <v>58</v>
      </c>
      <c r="AU80" s="3">
        <v>21.8</v>
      </c>
      <c r="AV80" s="3">
        <v>23.3</v>
      </c>
      <c r="AW80" s="3">
        <v>26.8</v>
      </c>
      <c r="AX80" s="3">
        <f t="shared" si="8"/>
        <v>50.1</v>
      </c>
      <c r="AY80" s="3">
        <v>50.7</v>
      </c>
      <c r="AZ80" s="3">
        <v>23.8</v>
      </c>
      <c r="BA80" s="3">
        <f t="shared" si="9"/>
        <v>1.1976047904191645E-2</v>
      </c>
      <c r="BB80" s="3">
        <f t="shared" si="10"/>
        <v>1.1050420168067228</v>
      </c>
      <c r="BC80" s="3">
        <f t="shared" si="11"/>
        <v>1.1302521008403361</v>
      </c>
      <c r="BD80" s="3">
        <v>58.174999999999997</v>
      </c>
      <c r="BE80" s="3">
        <v>38.58</v>
      </c>
      <c r="BF80">
        <f t="shared" si="23"/>
        <v>0.50790565059616377</v>
      </c>
      <c r="BG80" s="3">
        <v>76</v>
      </c>
      <c r="BH80" s="3">
        <v>47</v>
      </c>
      <c r="BI80">
        <f t="shared" si="24"/>
        <v>0.38157894736842107</v>
      </c>
      <c r="BJ80" s="3">
        <v>43.06</v>
      </c>
      <c r="BK80" s="3">
        <v>65.91</v>
      </c>
      <c r="BL80" s="3">
        <f t="shared" si="14"/>
        <v>0.53065490013934025</v>
      </c>
      <c r="BM80" s="3">
        <v>31</v>
      </c>
      <c r="BN80" s="3">
        <v>21.5</v>
      </c>
      <c r="BO80" s="3">
        <f t="shared" si="15"/>
        <v>0.30645161290322581</v>
      </c>
      <c r="BP80" s="3">
        <v>19</v>
      </c>
      <c r="BQ80" s="3">
        <v>16</v>
      </c>
      <c r="BR80" s="3">
        <f t="shared" si="16"/>
        <v>0.15789473684210525</v>
      </c>
      <c r="BS80" s="3">
        <v>1.27</v>
      </c>
      <c r="BT80" s="3">
        <v>4.32</v>
      </c>
      <c r="BU80" s="3">
        <v>1.95</v>
      </c>
      <c r="BV80" s="3">
        <v>6.58</v>
      </c>
      <c r="BW80" s="3">
        <f t="shared" si="20"/>
        <v>0.53543307086614167</v>
      </c>
      <c r="BX80" s="3">
        <f t="shared" si="21"/>
        <v>0.52314814814814803</v>
      </c>
      <c r="BY80" s="3">
        <v>73.39</v>
      </c>
      <c r="BZ80" s="3">
        <v>50.15</v>
      </c>
      <c r="CA80" s="3">
        <v>100</v>
      </c>
      <c r="CB80" s="3"/>
      <c r="CC80" s="3" t="s">
        <v>88</v>
      </c>
    </row>
    <row r="81" spans="1:81" s="4" customFormat="1" x14ac:dyDescent="0.25">
      <c r="A81" s="4" t="s">
        <v>308</v>
      </c>
      <c r="B81" s="4">
        <v>0</v>
      </c>
      <c r="C81" s="10" t="s">
        <v>232</v>
      </c>
      <c r="D81" s="4">
        <v>82</v>
      </c>
      <c r="E81" s="4">
        <v>1</v>
      </c>
      <c r="F81" s="4">
        <v>1</v>
      </c>
      <c r="G81" s="4">
        <v>0</v>
      </c>
      <c r="H81" s="4">
        <v>28.4</v>
      </c>
      <c r="I81" s="4">
        <v>85</v>
      </c>
      <c r="J81" s="5" t="s">
        <v>56</v>
      </c>
      <c r="K81" s="4" t="s">
        <v>4</v>
      </c>
      <c r="L81" s="5" t="s">
        <v>56</v>
      </c>
      <c r="M81" s="4" t="s">
        <v>56</v>
      </c>
      <c r="N81" s="5">
        <v>0</v>
      </c>
      <c r="O81" s="4">
        <v>0</v>
      </c>
      <c r="P81" s="5">
        <v>29</v>
      </c>
      <c r="Q81" s="4">
        <v>9</v>
      </c>
      <c r="R81" s="5">
        <v>4</v>
      </c>
      <c r="S81" s="4">
        <v>7</v>
      </c>
      <c r="T81" s="14"/>
      <c r="U81" s="4">
        <v>5</v>
      </c>
      <c r="V81" s="4">
        <v>4.6325000000000003</v>
      </c>
      <c r="W81" s="4">
        <v>1.3168</v>
      </c>
      <c r="X81" s="4">
        <v>0</v>
      </c>
      <c r="Y81" s="4">
        <v>3.25</v>
      </c>
      <c r="Z81" s="4">
        <v>4.6574999999999998</v>
      </c>
      <c r="AA81" s="4">
        <v>1.3097000000000001</v>
      </c>
      <c r="AB81" s="4">
        <v>0</v>
      </c>
      <c r="AC81" s="4">
        <f>SUM((U81-Y81)/U81)</f>
        <v>0.35</v>
      </c>
      <c r="AD81" s="4">
        <f>SUM((Z81-V81)/V81)</f>
        <v>5.3966540744737109E-3</v>
      </c>
      <c r="AE81" s="4">
        <v>5.4000000000000003E-3</v>
      </c>
      <c r="AF81" s="4">
        <v>0</v>
      </c>
      <c r="AG81">
        <f t="shared" si="22"/>
        <v>0.11846666666666666</v>
      </c>
      <c r="AH81" s="14"/>
      <c r="AI81" s="4">
        <v>6.5</v>
      </c>
      <c r="AJ81" s="4">
        <v>76.625</v>
      </c>
      <c r="AK81" s="4">
        <v>11.345000000000001</v>
      </c>
      <c r="AL81" s="4">
        <v>7.5</v>
      </c>
      <c r="AM81" s="4">
        <v>78.734999999999999</v>
      </c>
      <c r="AN81" s="4">
        <v>19.8</v>
      </c>
      <c r="AO81" s="4">
        <f t="shared" si="4"/>
        <v>-0.15384615384615385</v>
      </c>
      <c r="AP81" s="4">
        <f t="shared" si="5"/>
        <v>-2.7536704730831967E-2</v>
      </c>
      <c r="AQ81" s="4">
        <f t="shared" si="6"/>
        <v>0.74526223005729397</v>
      </c>
      <c r="AR81" s="4">
        <f t="shared" si="7"/>
        <v>0.18795979049343603</v>
      </c>
      <c r="AS81" s="4">
        <v>33</v>
      </c>
      <c r="AT81" s="4">
        <v>38</v>
      </c>
      <c r="AU81" s="4">
        <v>22.2</v>
      </c>
      <c r="AV81" s="4">
        <v>38.6</v>
      </c>
      <c r="AW81" s="4">
        <v>50.1</v>
      </c>
      <c r="AX81" s="4">
        <f t="shared" si="8"/>
        <v>88.7</v>
      </c>
      <c r="AY81" s="4">
        <v>127</v>
      </c>
      <c r="AZ81" s="4">
        <v>24.7</v>
      </c>
      <c r="BA81" s="4">
        <f t="shared" si="9"/>
        <v>0.43179255918827503</v>
      </c>
      <c r="BB81" s="4">
        <f t="shared" si="10"/>
        <v>2.5910931174089069</v>
      </c>
      <c r="BC81" s="4">
        <f t="shared" si="11"/>
        <v>4.1417004048582999</v>
      </c>
      <c r="BD81" s="4">
        <v>79.045000000000002</v>
      </c>
      <c r="BE81" s="4">
        <v>52.204999999999998</v>
      </c>
      <c r="BF81" s="4">
        <f t="shared" si="23"/>
        <v>0.51412699932956618</v>
      </c>
      <c r="BG81" s="4">
        <v>76</v>
      </c>
      <c r="BH81" s="4">
        <v>35</v>
      </c>
      <c r="BI81" s="4">
        <f t="shared" si="24"/>
        <v>0.53947368421052633</v>
      </c>
      <c r="BJ81" s="4">
        <v>70.099999999999994</v>
      </c>
      <c r="BK81" s="4">
        <v>204.8</v>
      </c>
      <c r="BL81" s="4">
        <f t="shared" si="14"/>
        <v>1.9215406562054211</v>
      </c>
      <c r="BM81" s="4">
        <v>31</v>
      </c>
      <c r="BN81" s="4">
        <v>14.5</v>
      </c>
      <c r="BO81" s="4">
        <f t="shared" si="15"/>
        <v>0.532258064516129</v>
      </c>
      <c r="BP81" s="4">
        <v>13</v>
      </c>
      <c r="BQ81" s="4">
        <v>4</v>
      </c>
      <c r="BR81" s="4">
        <f t="shared" si="16"/>
        <v>0.69230769230769229</v>
      </c>
      <c r="BS81" s="4">
        <v>1.36</v>
      </c>
      <c r="BT81" s="4">
        <v>15.91</v>
      </c>
      <c r="BU81" s="4">
        <v>1.76</v>
      </c>
      <c r="BV81" s="4">
        <v>0.68</v>
      </c>
      <c r="BW81" s="4">
        <f t="shared" si="20"/>
        <v>0.29411764705882343</v>
      </c>
      <c r="BX81" s="4">
        <f t="shared" si="21"/>
        <v>-0.95725958516656195</v>
      </c>
      <c r="BY81" s="4">
        <v>74.59</v>
      </c>
      <c r="BZ81" s="4">
        <v>48.83</v>
      </c>
      <c r="CA81" s="4">
        <v>83.44</v>
      </c>
      <c r="CC81" s="4" t="s">
        <v>311</v>
      </c>
    </row>
    <row r="82" spans="1:81" x14ac:dyDescent="0.25">
      <c r="A82" s="1" t="s">
        <v>0</v>
      </c>
      <c r="B82" s="1" t="s">
        <v>2</v>
      </c>
      <c r="C82" s="1" t="s">
        <v>61</v>
      </c>
      <c r="D82" s="1" t="s">
        <v>1</v>
      </c>
      <c r="E82" s="1" t="s">
        <v>3</v>
      </c>
      <c r="F82" s="1" t="s">
        <v>4</v>
      </c>
      <c r="G82" s="1" t="s">
        <v>5</v>
      </c>
      <c r="H82" s="1" t="s">
        <v>6</v>
      </c>
      <c r="I82" s="1" t="s">
        <v>7</v>
      </c>
      <c r="J82" s="1" t="s">
        <v>8</v>
      </c>
      <c r="K82" s="1" t="s">
        <v>60</v>
      </c>
      <c r="L82" s="1" t="s">
        <v>53</v>
      </c>
      <c r="M82" s="1" t="s">
        <v>59</v>
      </c>
      <c r="N82" s="1" t="s">
        <v>9</v>
      </c>
      <c r="O82" s="1" t="s">
        <v>49</v>
      </c>
      <c r="P82" s="1" t="s">
        <v>10</v>
      </c>
      <c r="Q82" s="1" t="s">
        <v>11</v>
      </c>
      <c r="R82" s="1" t="s">
        <v>12</v>
      </c>
      <c r="S82" s="1" t="s">
        <v>13</v>
      </c>
      <c r="T82" s="13" t="s">
        <v>136</v>
      </c>
      <c r="U82" s="1" t="s">
        <v>14</v>
      </c>
      <c r="V82" s="1" t="s">
        <v>15</v>
      </c>
      <c r="W82" s="1" t="s">
        <v>312</v>
      </c>
      <c r="X82" s="1" t="s">
        <v>16</v>
      </c>
      <c r="Y82" s="1" t="s">
        <v>17</v>
      </c>
      <c r="Z82" s="1" t="s">
        <v>18</v>
      </c>
      <c r="AA82" s="1" t="s">
        <v>313</v>
      </c>
      <c r="AB82" s="1" t="s">
        <v>19</v>
      </c>
      <c r="AC82" s="1" t="s">
        <v>128</v>
      </c>
      <c r="AD82" s="1" t="s">
        <v>20</v>
      </c>
      <c r="AE82" s="1" t="s">
        <v>319</v>
      </c>
      <c r="AF82" s="1" t="s">
        <v>127</v>
      </c>
      <c r="AG82" s="1" t="s">
        <v>132</v>
      </c>
      <c r="AH82" s="13" t="s">
        <v>21</v>
      </c>
      <c r="AI82" s="1" t="s">
        <v>22</v>
      </c>
      <c r="AJ82" s="1" t="s">
        <v>23</v>
      </c>
      <c r="AK82" s="1" t="s">
        <v>24</v>
      </c>
      <c r="AL82" s="1" t="s">
        <v>25</v>
      </c>
      <c r="AM82" s="1" t="s">
        <v>26</v>
      </c>
      <c r="AN82" s="1" t="s">
        <v>27</v>
      </c>
      <c r="AO82" s="1" t="s">
        <v>28</v>
      </c>
      <c r="AP82" s="1" t="s">
        <v>129</v>
      </c>
      <c r="AQ82" s="1" t="s">
        <v>130</v>
      </c>
      <c r="AR82" s="1" t="s">
        <v>131</v>
      </c>
      <c r="AS82" s="1" t="s">
        <v>29</v>
      </c>
      <c r="AT82" s="1" t="s">
        <v>30</v>
      </c>
      <c r="AU82" s="1" t="s">
        <v>31</v>
      </c>
      <c r="AV82" s="1" t="s">
        <v>32</v>
      </c>
      <c r="AW82" s="1" t="s">
        <v>33</v>
      </c>
      <c r="AX82" s="1" t="s">
        <v>225</v>
      </c>
      <c r="AY82" s="1" t="s">
        <v>34</v>
      </c>
      <c r="AZ82" s="1" t="s">
        <v>35</v>
      </c>
      <c r="BA82" s="1" t="s">
        <v>227</v>
      </c>
      <c r="BB82" s="1" t="s">
        <v>226</v>
      </c>
      <c r="BC82" s="1" t="s">
        <v>228</v>
      </c>
      <c r="BD82" s="1"/>
      <c r="BE82" s="1"/>
      <c r="BF82" s="1" t="s">
        <v>37</v>
      </c>
      <c r="BG82" s="1"/>
      <c r="BH82" s="1"/>
      <c r="BI82" s="1" t="s">
        <v>36</v>
      </c>
      <c r="BJ82" s="1" t="s">
        <v>51</v>
      </c>
      <c r="BK82" s="1" t="s">
        <v>50</v>
      </c>
      <c r="BL82" s="1" t="s">
        <v>133</v>
      </c>
      <c r="BM82" s="1" t="s">
        <v>38</v>
      </c>
      <c r="BN82" s="1" t="s">
        <v>39</v>
      </c>
      <c r="BO82" s="1" t="s">
        <v>134</v>
      </c>
      <c r="BP82" s="1" t="s">
        <v>40</v>
      </c>
      <c r="BQ82" s="1" t="s">
        <v>41</v>
      </c>
      <c r="BR82" s="1" t="s">
        <v>135</v>
      </c>
      <c r="BS82" s="1" t="s">
        <v>42</v>
      </c>
      <c r="BT82" s="1" t="s">
        <v>43</v>
      </c>
      <c r="BU82" s="1" t="s">
        <v>44</v>
      </c>
      <c r="BV82" s="1" t="s">
        <v>45</v>
      </c>
      <c r="BW82" s="1" t="s">
        <v>272</v>
      </c>
      <c r="BX82" s="1" t="s">
        <v>271</v>
      </c>
      <c r="BY82" s="1" t="s">
        <v>46</v>
      </c>
      <c r="BZ82" s="1" t="s">
        <v>47</v>
      </c>
      <c r="CA82" s="1" t="s">
        <v>281</v>
      </c>
      <c r="CB82" s="1" t="s">
        <v>58</v>
      </c>
      <c r="CC82" s="1" t="s">
        <v>63</v>
      </c>
    </row>
    <row r="88" spans="1:81" x14ac:dyDescent="0.25">
      <c r="K88" t="s">
        <v>19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49"/>
  <sheetViews>
    <sheetView tabSelected="1" zoomScale="70" zoomScaleNormal="70" workbookViewId="0"/>
  </sheetViews>
  <sheetFormatPr defaultRowHeight="15" x14ac:dyDescent="0.25"/>
  <cols>
    <col min="1" max="1" width="15.42578125" style="3" customWidth="1"/>
    <col min="4" max="4" width="6.7109375" customWidth="1"/>
    <col min="5" max="5" width="20" customWidth="1"/>
    <col min="6" max="6" width="12.28515625" customWidth="1"/>
    <col min="7" max="7" width="15" customWidth="1"/>
    <col min="8" max="8" width="8.7109375" customWidth="1"/>
    <col min="9" max="9" width="9.140625" customWidth="1"/>
    <col min="10" max="10" width="7.5703125" customWidth="1"/>
    <col min="11" max="11" width="28.42578125" customWidth="1"/>
    <col min="12" max="12" width="12.85546875" customWidth="1"/>
    <col min="16" max="16" width="9.140625" style="3"/>
    <col min="18" max="18" width="10.85546875" customWidth="1"/>
    <col min="19" max="19" width="17.85546875" customWidth="1"/>
    <col min="21" max="21" width="13.85546875" customWidth="1"/>
    <col min="22" max="22" width="12.42578125" customWidth="1"/>
    <col min="23" max="23" width="16.140625" customWidth="1"/>
    <col min="24" max="24" width="13.7109375" customWidth="1"/>
    <col min="26" max="26" width="14" customWidth="1"/>
    <col min="27" max="27" width="18.85546875" customWidth="1"/>
    <col min="28" max="28" width="11.140625" customWidth="1"/>
    <col min="30" max="30" width="9.140625" style="3"/>
    <col min="35" max="35" width="11.42578125" customWidth="1"/>
    <col min="47" max="47" width="9.140625" style="3"/>
    <col min="48" max="48" width="10.28515625" style="3" customWidth="1"/>
    <col min="49" max="49" width="12.28515625" style="3" customWidth="1"/>
  </cols>
  <sheetData>
    <row r="1" spans="1:50" x14ac:dyDescent="0.25">
      <c r="A1" s="15" t="s">
        <v>0</v>
      </c>
      <c r="B1" s="1" t="s">
        <v>2</v>
      </c>
      <c r="C1" s="1" t="s">
        <v>61</v>
      </c>
      <c r="D1" s="1" t="s">
        <v>1</v>
      </c>
      <c r="E1" s="1" t="s">
        <v>3</v>
      </c>
      <c r="F1" s="1" t="s">
        <v>4</v>
      </c>
      <c r="G1" s="1" t="s">
        <v>326</v>
      </c>
      <c r="H1" s="1" t="s">
        <v>327</v>
      </c>
      <c r="I1" s="1" t="s">
        <v>328</v>
      </c>
      <c r="J1" s="1" t="s">
        <v>8</v>
      </c>
      <c r="K1" s="1" t="s">
        <v>59</v>
      </c>
      <c r="L1" s="1" t="s">
        <v>9</v>
      </c>
      <c r="M1" s="1" t="s">
        <v>49</v>
      </c>
      <c r="N1" s="1" t="s">
        <v>330</v>
      </c>
      <c r="O1" s="1" t="s">
        <v>329</v>
      </c>
      <c r="P1" s="18" t="s">
        <v>136</v>
      </c>
      <c r="Q1" s="1" t="s">
        <v>332</v>
      </c>
      <c r="R1" s="1" t="s">
        <v>333</v>
      </c>
      <c r="S1" s="1" t="s">
        <v>334</v>
      </c>
      <c r="T1" s="1" t="s">
        <v>335</v>
      </c>
      <c r="U1" s="1" t="s">
        <v>331</v>
      </c>
      <c r="V1" s="1" t="s">
        <v>336</v>
      </c>
      <c r="W1" s="1" t="s">
        <v>337</v>
      </c>
      <c r="X1" s="1" t="s">
        <v>338</v>
      </c>
      <c r="Y1" s="1" t="s">
        <v>339</v>
      </c>
      <c r="Z1" s="1" t="s">
        <v>340</v>
      </c>
      <c r="AA1" s="1" t="s">
        <v>341</v>
      </c>
      <c r="AB1" s="1" t="s">
        <v>342</v>
      </c>
      <c r="AC1" s="1" t="s">
        <v>132</v>
      </c>
      <c r="AD1" s="18" t="s">
        <v>21</v>
      </c>
      <c r="AE1" s="1" t="s">
        <v>343</v>
      </c>
      <c r="AF1" s="1" t="s">
        <v>345</v>
      </c>
      <c r="AG1" s="1" t="s">
        <v>344</v>
      </c>
      <c r="AH1" s="1" t="s">
        <v>346</v>
      </c>
      <c r="AI1" s="1" t="s">
        <v>347</v>
      </c>
      <c r="AJ1" s="1" t="s">
        <v>348</v>
      </c>
      <c r="AK1" s="1" t="s">
        <v>349</v>
      </c>
      <c r="AL1" s="1" t="s">
        <v>350</v>
      </c>
      <c r="AM1" s="1" t="s">
        <v>351</v>
      </c>
      <c r="AN1" s="1" t="s">
        <v>131</v>
      </c>
      <c r="AO1" s="18" t="s">
        <v>323</v>
      </c>
      <c r="AP1" s="1" t="s">
        <v>352</v>
      </c>
      <c r="AQ1" s="1" t="s">
        <v>353</v>
      </c>
      <c r="AR1" s="1" t="s">
        <v>354</v>
      </c>
      <c r="AS1" s="1" t="s">
        <v>355</v>
      </c>
      <c r="AT1" s="18" t="s">
        <v>356</v>
      </c>
      <c r="AU1" s="15" t="s">
        <v>357</v>
      </c>
      <c r="AV1" s="15" t="s">
        <v>358</v>
      </c>
      <c r="AW1" s="15" t="s">
        <v>359</v>
      </c>
    </row>
    <row r="2" spans="1:50" x14ac:dyDescent="0.25">
      <c r="A2" s="3" t="s">
        <v>48</v>
      </c>
      <c r="B2" s="3" t="s">
        <v>320</v>
      </c>
      <c r="C2" s="3" t="s">
        <v>137</v>
      </c>
      <c r="D2" s="3">
        <v>73</v>
      </c>
      <c r="E2" s="3">
        <v>1</v>
      </c>
      <c r="F2" s="3">
        <v>1</v>
      </c>
      <c r="G2" s="3">
        <v>1</v>
      </c>
      <c r="H2" s="3">
        <v>30.8</v>
      </c>
      <c r="I2" s="3">
        <v>200</v>
      </c>
      <c r="J2" s="3">
        <v>11.2</v>
      </c>
      <c r="K2" s="3" t="s">
        <v>215</v>
      </c>
      <c r="L2" s="3">
        <v>0</v>
      </c>
      <c r="M2" s="3">
        <v>0</v>
      </c>
      <c r="N2" s="3">
        <v>28</v>
      </c>
      <c r="O2" s="3">
        <v>0</v>
      </c>
      <c r="P2" s="17"/>
      <c r="Q2" s="3">
        <v>7</v>
      </c>
      <c r="R2" s="3">
        <v>5.8425000000000002</v>
      </c>
      <c r="S2" s="3">
        <v>1.0441</v>
      </c>
      <c r="T2" s="3">
        <v>0.5</v>
      </c>
      <c r="U2" s="3">
        <v>6.25</v>
      </c>
      <c r="V2" s="3">
        <v>6.0075000000000003</v>
      </c>
      <c r="W2" s="3">
        <v>1.0154000000000001</v>
      </c>
      <c r="X2" s="3">
        <v>1.25</v>
      </c>
      <c r="Y2" s="3">
        <f t="shared" ref="Y2:Y51" si="0">SUM((Q2-U2)/Q2)</f>
        <v>0.10714285714285714</v>
      </c>
      <c r="Z2" s="3">
        <f t="shared" ref="Z2:Z57" si="1">SUM((V2-R2)/R2)</f>
        <v>2.82413350449294E-2</v>
      </c>
      <c r="AA2" s="3">
        <v>2.75E-2</v>
      </c>
      <c r="AB2" s="3">
        <f>SUM((X2-T2)/T2)</f>
        <v>1.5</v>
      </c>
      <c r="AC2" s="3">
        <f>SUM(Y2+AA2+AB2)/3</f>
        <v>0.54488095238095235</v>
      </c>
      <c r="AD2" s="17"/>
      <c r="AE2" s="3">
        <v>10</v>
      </c>
      <c r="AF2" s="3">
        <v>78.11</v>
      </c>
      <c r="AG2" s="3">
        <v>19.75</v>
      </c>
      <c r="AH2" s="3">
        <v>12</v>
      </c>
      <c r="AI2" s="3">
        <v>69.849999999999994</v>
      </c>
      <c r="AJ2" s="3">
        <v>17.135000000000002</v>
      </c>
      <c r="AK2" s="3">
        <f>SUM((AE2-AH2)/AE2)</f>
        <v>-0.2</v>
      </c>
      <c r="AL2" s="3">
        <f>SUM((AF2-AI2)/AF2)</f>
        <v>0.10574830367430553</v>
      </c>
      <c r="AM2" s="3">
        <f>SUM((AJ2-AG2)/AG2)</f>
        <v>-0.13240506329113916</v>
      </c>
      <c r="AN2" s="3">
        <f>SUM((AK2+AL2+AM2)/3)</f>
        <v>-7.5552253205611208E-2</v>
      </c>
      <c r="AO2" s="17"/>
      <c r="AP2">
        <v>0.99</v>
      </c>
      <c r="AQ2">
        <v>4.74</v>
      </c>
      <c r="AR2">
        <v>1.1100000000000001</v>
      </c>
      <c r="AS2">
        <v>5.1100000000000003</v>
      </c>
      <c r="AT2" s="17"/>
      <c r="AU2" s="3">
        <v>69.599999999999994</v>
      </c>
      <c r="AV2" s="3">
        <v>53.7</v>
      </c>
      <c r="AW2" s="3">
        <v>83.4</v>
      </c>
    </row>
    <row r="3" spans="1:50" x14ac:dyDescent="0.25">
      <c r="A3" s="3" t="s">
        <v>52</v>
      </c>
      <c r="B3" s="3" t="s">
        <v>320</v>
      </c>
      <c r="C3" s="3" t="s">
        <v>141</v>
      </c>
      <c r="D3" s="3">
        <v>66</v>
      </c>
      <c r="E3" s="3">
        <v>1</v>
      </c>
      <c r="F3" s="3">
        <v>1</v>
      </c>
      <c r="G3" s="3">
        <v>1</v>
      </c>
      <c r="H3" s="3">
        <v>30.4</v>
      </c>
      <c r="I3" s="3">
        <v>119</v>
      </c>
      <c r="J3" s="3">
        <v>6.3</v>
      </c>
      <c r="K3" s="3" t="s">
        <v>76</v>
      </c>
      <c r="L3" s="3">
        <v>0</v>
      </c>
      <c r="M3" s="3">
        <v>1</v>
      </c>
      <c r="N3" s="3">
        <v>29</v>
      </c>
      <c r="O3" s="3">
        <v>16</v>
      </c>
      <c r="P3" s="17"/>
      <c r="Q3" s="3">
        <v>8</v>
      </c>
      <c r="R3" s="3">
        <v>4.3529999999999998</v>
      </c>
      <c r="S3" s="3">
        <v>1.4013</v>
      </c>
      <c r="T3" s="3">
        <v>0.25</v>
      </c>
      <c r="U3" s="3">
        <v>6.5</v>
      </c>
      <c r="V3" s="3">
        <v>4.68</v>
      </c>
      <c r="W3" s="3">
        <v>1.3033999999999999</v>
      </c>
      <c r="X3" s="3">
        <v>0.25</v>
      </c>
      <c r="Y3" s="3">
        <f t="shared" si="0"/>
        <v>0.1875</v>
      </c>
      <c r="Z3" s="3">
        <f t="shared" si="1"/>
        <v>7.512060647829083E-2</v>
      </c>
      <c r="AA3" s="3">
        <v>6.9900000000000004E-2</v>
      </c>
      <c r="AB3" s="3">
        <f t="shared" ref="AB3:AB21" si="2">SUM((X3-T3)/T3)</f>
        <v>0</v>
      </c>
      <c r="AC3" s="3">
        <f t="shared" ref="AC3:AC64" si="3">SUM(Y3+AA3+AB3)/3</f>
        <v>8.5800000000000001E-2</v>
      </c>
      <c r="AD3" s="17"/>
      <c r="AE3" s="3">
        <v>12.5</v>
      </c>
      <c r="AF3" s="3">
        <v>76.44</v>
      </c>
      <c r="AG3" s="3">
        <v>14.28</v>
      </c>
      <c r="AH3" s="3">
        <v>14</v>
      </c>
      <c r="AI3" s="3">
        <v>79.569999999999993</v>
      </c>
      <c r="AJ3" s="3">
        <v>16.234999999999999</v>
      </c>
      <c r="AK3" s="3">
        <f t="shared" ref="AK3:AK64" si="4">SUM((AE3-AH3)/AE3)</f>
        <v>-0.12</v>
      </c>
      <c r="AL3" s="3">
        <f t="shared" ref="AL3:AL64" si="5">SUM((AF3-AI3)/AF3)</f>
        <v>-4.0947148090005173E-2</v>
      </c>
      <c r="AM3" s="3">
        <f t="shared" ref="AM3:AM64" si="6">SUM((AJ3-AG3)/AG3)</f>
        <v>0.13690476190476192</v>
      </c>
      <c r="AN3" s="3">
        <f t="shared" ref="AN3:AN64" si="7">SUM((AK3+AL3+AM3)/3)</f>
        <v>-8.0141287284144127E-3</v>
      </c>
      <c r="AO3" s="17"/>
      <c r="AP3">
        <v>1.17</v>
      </c>
      <c r="AQ3">
        <v>2.2400000000000002</v>
      </c>
      <c r="AR3">
        <v>1.54</v>
      </c>
      <c r="AS3">
        <v>3.82</v>
      </c>
      <c r="AT3" s="17"/>
      <c r="AU3" s="3">
        <v>72.31</v>
      </c>
      <c r="AV3" s="3">
        <v>56.15</v>
      </c>
      <c r="AW3" s="3">
        <v>74</v>
      </c>
    </row>
    <row r="4" spans="1:50" x14ac:dyDescent="0.25">
      <c r="A4" s="3" t="s">
        <v>54</v>
      </c>
      <c r="B4" s="3" t="s">
        <v>320</v>
      </c>
      <c r="C4" s="3" t="s">
        <v>273</v>
      </c>
      <c r="D4" s="3">
        <v>62</v>
      </c>
      <c r="E4" s="3">
        <v>0</v>
      </c>
      <c r="F4" s="3">
        <v>1</v>
      </c>
      <c r="G4" s="3">
        <v>1</v>
      </c>
      <c r="H4" s="3">
        <v>35.299999999999997</v>
      </c>
      <c r="I4" s="3">
        <v>171</v>
      </c>
      <c r="J4" s="3">
        <v>6.9</v>
      </c>
      <c r="K4" s="3" t="s">
        <v>81</v>
      </c>
      <c r="L4" s="3">
        <v>1</v>
      </c>
      <c r="M4" s="3">
        <v>0</v>
      </c>
      <c r="N4" s="3">
        <v>30</v>
      </c>
      <c r="O4" s="3">
        <v>3</v>
      </c>
      <c r="P4" s="17"/>
      <c r="Q4" s="3">
        <v>7</v>
      </c>
      <c r="R4" s="3">
        <v>6.0475000000000003</v>
      </c>
      <c r="S4" s="3">
        <v>1.0086999999999999</v>
      </c>
      <c r="T4" s="3">
        <v>0.75</v>
      </c>
      <c r="U4" s="3">
        <v>6.75</v>
      </c>
      <c r="V4" s="3">
        <v>6.1849999999999996</v>
      </c>
      <c r="W4" s="3">
        <v>0.98629999999999995</v>
      </c>
      <c r="X4" s="3">
        <v>0.25</v>
      </c>
      <c r="Y4" s="3">
        <f t="shared" si="0"/>
        <v>3.5714285714285712E-2</v>
      </c>
      <c r="Z4" s="3">
        <f t="shared" si="1"/>
        <v>2.273666804464643E-2</v>
      </c>
      <c r="AA4" s="3">
        <v>2.2200000000000001E-2</v>
      </c>
      <c r="AB4" s="3">
        <f t="shared" si="2"/>
        <v>-0.66666666666666663</v>
      </c>
      <c r="AC4" s="3">
        <f t="shared" si="3"/>
        <v>-0.2029174603174603</v>
      </c>
      <c r="AD4" s="17"/>
      <c r="AE4" s="3">
        <v>12.5</v>
      </c>
      <c r="AF4" s="3">
        <v>84.15</v>
      </c>
      <c r="AG4" s="3">
        <v>13.26</v>
      </c>
      <c r="AH4" s="3">
        <v>16</v>
      </c>
      <c r="AI4" s="3">
        <v>74.61</v>
      </c>
      <c r="AJ4" s="3">
        <v>17.61</v>
      </c>
      <c r="AK4" s="3">
        <f t="shared" si="4"/>
        <v>-0.28000000000000003</v>
      </c>
      <c r="AL4" s="3">
        <f t="shared" si="5"/>
        <v>0.11336898395721932</v>
      </c>
      <c r="AM4" s="3">
        <f t="shared" si="6"/>
        <v>0.32805429864253394</v>
      </c>
      <c r="AN4" s="3">
        <f t="shared" si="7"/>
        <v>5.3807760866584418E-2</v>
      </c>
      <c r="AO4" s="17"/>
      <c r="AP4">
        <v>0.84</v>
      </c>
      <c r="AQ4">
        <v>9.16</v>
      </c>
      <c r="AR4">
        <v>1.1399999999999999</v>
      </c>
      <c r="AS4">
        <v>2.94</v>
      </c>
      <c r="AT4" s="17"/>
      <c r="AU4" s="3">
        <v>47.6</v>
      </c>
      <c r="AV4" s="3">
        <v>47.56</v>
      </c>
      <c r="AW4" s="3">
        <v>62.65</v>
      </c>
    </row>
    <row r="5" spans="1:50" x14ac:dyDescent="0.25">
      <c r="A5" s="3" t="s">
        <v>282</v>
      </c>
      <c r="B5" s="3" t="s">
        <v>320</v>
      </c>
      <c r="C5" s="8" t="s">
        <v>177</v>
      </c>
      <c r="D5" s="3">
        <v>77</v>
      </c>
      <c r="E5" s="3">
        <v>1</v>
      </c>
      <c r="F5" s="3">
        <v>1</v>
      </c>
      <c r="G5" s="3">
        <v>1</v>
      </c>
      <c r="H5" s="3">
        <v>33.5</v>
      </c>
      <c r="I5" s="3">
        <v>100</v>
      </c>
      <c r="J5" s="3">
        <v>7.6</v>
      </c>
      <c r="K5" s="3" t="s">
        <v>76</v>
      </c>
      <c r="L5" s="3">
        <v>0</v>
      </c>
      <c r="M5" s="3">
        <v>0</v>
      </c>
      <c r="N5" s="3">
        <v>29</v>
      </c>
      <c r="O5" s="3">
        <v>1</v>
      </c>
      <c r="P5" s="17"/>
      <c r="Q5" s="3">
        <v>7</v>
      </c>
      <c r="R5" s="3">
        <v>5.21</v>
      </c>
      <c r="S5" s="3">
        <v>1.1708000000000001</v>
      </c>
      <c r="T5" s="3">
        <v>0.25</v>
      </c>
      <c r="U5" s="3">
        <v>4.75</v>
      </c>
      <c r="V5" s="3">
        <v>5.74</v>
      </c>
      <c r="W5" s="3">
        <v>1.0627</v>
      </c>
      <c r="X5" s="3">
        <v>1.25</v>
      </c>
      <c r="Y5" s="3">
        <f t="shared" si="0"/>
        <v>0.32142857142857145</v>
      </c>
      <c r="Z5" s="3">
        <f t="shared" si="1"/>
        <v>0.10172744721689064</v>
      </c>
      <c r="AA5" s="3">
        <v>9.2299999999999993E-2</v>
      </c>
      <c r="AB5" s="3">
        <f t="shared" si="2"/>
        <v>4</v>
      </c>
      <c r="AC5" s="3">
        <f t="shared" si="3"/>
        <v>1.4712428571428571</v>
      </c>
      <c r="AD5" s="17"/>
      <c r="AE5" s="3">
        <v>9</v>
      </c>
      <c r="AF5" s="3">
        <v>79.95</v>
      </c>
      <c r="AG5" s="3">
        <v>19.04</v>
      </c>
      <c r="AH5" s="3">
        <v>9.5</v>
      </c>
      <c r="AI5" s="3">
        <v>79.69</v>
      </c>
      <c r="AJ5" s="3">
        <v>15.74</v>
      </c>
      <c r="AK5" s="3">
        <f t="shared" si="4"/>
        <v>-5.5555555555555552E-2</v>
      </c>
      <c r="AL5" s="3">
        <f t="shared" si="5"/>
        <v>3.252032520325267E-3</v>
      </c>
      <c r="AM5" s="3">
        <f t="shared" si="6"/>
        <v>-0.17331932773109238</v>
      </c>
      <c r="AN5" s="3">
        <f t="shared" si="7"/>
        <v>-7.5207616922107548E-2</v>
      </c>
      <c r="AO5" s="17"/>
      <c r="AP5" s="3">
        <v>1.19</v>
      </c>
      <c r="AQ5" s="3">
        <v>3.44</v>
      </c>
      <c r="AR5" s="3">
        <v>1.41</v>
      </c>
      <c r="AS5" s="3">
        <v>5.53</v>
      </c>
      <c r="AT5" s="17"/>
      <c r="AU5" s="3">
        <v>66.77</v>
      </c>
      <c r="AV5" s="3">
        <v>61.11</v>
      </c>
      <c r="AW5" s="3">
        <v>83.44</v>
      </c>
    </row>
    <row r="6" spans="1:50" x14ac:dyDescent="0.25">
      <c r="A6" s="3" t="s">
        <v>55</v>
      </c>
      <c r="B6" s="3" t="s">
        <v>321</v>
      </c>
      <c r="C6" s="3" t="s">
        <v>91</v>
      </c>
      <c r="D6" s="3">
        <v>65</v>
      </c>
      <c r="E6" s="3">
        <v>1</v>
      </c>
      <c r="F6" s="3">
        <v>1</v>
      </c>
      <c r="G6" s="3">
        <v>0</v>
      </c>
      <c r="H6" s="3">
        <v>28.7</v>
      </c>
      <c r="I6" s="3">
        <v>77</v>
      </c>
      <c r="J6" s="7" t="s">
        <v>56</v>
      </c>
      <c r="K6" s="3" t="s">
        <v>56</v>
      </c>
      <c r="L6" s="3">
        <v>0</v>
      </c>
      <c r="M6" s="3">
        <v>0</v>
      </c>
      <c r="N6" s="3">
        <v>29</v>
      </c>
      <c r="O6" s="3">
        <v>3</v>
      </c>
      <c r="P6" s="17"/>
      <c r="Q6" s="3">
        <v>5</v>
      </c>
      <c r="R6" s="3">
        <v>3.7324999999999999</v>
      </c>
      <c r="S6" s="3">
        <v>1.6343000000000001</v>
      </c>
      <c r="T6" s="3">
        <v>0</v>
      </c>
      <c r="U6" s="3">
        <v>4</v>
      </c>
      <c r="V6" s="3">
        <v>3.8149999999999999</v>
      </c>
      <c r="W6" s="3">
        <v>1.599</v>
      </c>
      <c r="X6" s="3">
        <v>2.25</v>
      </c>
      <c r="Y6" s="3">
        <v>0.25</v>
      </c>
      <c r="Z6" s="3">
        <f>SUM((V6-R6)/R6)</f>
        <v>2.2103148024112531E-2</v>
      </c>
      <c r="AA6" s="3">
        <v>2.1600000000000001E-2</v>
      </c>
      <c r="AB6" s="3">
        <v>2.25</v>
      </c>
      <c r="AC6" s="3">
        <f>SUM(Y6+AA6+AB6)/3</f>
        <v>0.84053333333333324</v>
      </c>
      <c r="AD6" s="17"/>
      <c r="AE6" s="3">
        <v>8</v>
      </c>
      <c r="AF6" s="3">
        <v>87.63</v>
      </c>
      <c r="AG6" s="3">
        <v>11.49</v>
      </c>
      <c r="AH6" s="3">
        <v>9.75</v>
      </c>
      <c r="AI6" s="3">
        <v>76.25</v>
      </c>
      <c r="AJ6" s="3">
        <v>17.690000000000001</v>
      </c>
      <c r="AK6" s="3">
        <f>SUM((AE6-AH6)/AE6)</f>
        <v>-0.21875</v>
      </c>
      <c r="AL6" s="3">
        <f>SUM((AF6-AI6)/AF6)</f>
        <v>0.12986420175738897</v>
      </c>
      <c r="AM6" s="3">
        <f>SUM((AJ6-AG6)/AG6)</f>
        <v>0.53959965187119241</v>
      </c>
      <c r="AN6" s="3">
        <f>SUM((AK6+AL6+AM6)/3)</f>
        <v>0.15023795120952713</v>
      </c>
      <c r="AO6" s="17"/>
      <c r="AP6" s="3">
        <v>1.19</v>
      </c>
      <c r="AQ6" s="3">
        <v>1.94</v>
      </c>
      <c r="AR6" s="3">
        <v>1.92</v>
      </c>
      <c r="AS6" s="3">
        <v>1.8</v>
      </c>
      <c r="AT6" s="17"/>
      <c r="AU6" s="3">
        <v>81.67</v>
      </c>
      <c r="AV6" s="3">
        <v>61.11</v>
      </c>
      <c r="AW6" s="3">
        <v>72.59</v>
      </c>
    </row>
    <row r="7" spans="1:50" x14ac:dyDescent="0.25">
      <c r="A7" s="3" t="s">
        <v>67</v>
      </c>
      <c r="B7" s="3" t="s">
        <v>321</v>
      </c>
      <c r="C7" s="3" t="s">
        <v>94</v>
      </c>
      <c r="D7" s="3">
        <v>66</v>
      </c>
      <c r="E7" s="3">
        <v>0</v>
      </c>
      <c r="F7" s="3">
        <v>0</v>
      </c>
      <c r="G7" s="3">
        <v>1</v>
      </c>
      <c r="H7" s="3">
        <v>22.7</v>
      </c>
      <c r="I7" s="3">
        <v>79</v>
      </c>
      <c r="J7" s="7" t="s">
        <v>56</v>
      </c>
      <c r="K7" s="3" t="s">
        <v>56</v>
      </c>
      <c r="L7" s="3">
        <v>0</v>
      </c>
      <c r="M7" s="3">
        <v>0</v>
      </c>
      <c r="N7" s="3">
        <v>30</v>
      </c>
      <c r="O7" s="3">
        <v>3</v>
      </c>
      <c r="P7" s="17"/>
      <c r="Q7" s="3">
        <v>5</v>
      </c>
      <c r="R7" s="3">
        <v>5.4124999999999996</v>
      </c>
      <c r="S7" s="3">
        <v>1.127</v>
      </c>
      <c r="T7" s="3">
        <v>0</v>
      </c>
      <c r="U7" s="3">
        <v>5</v>
      </c>
      <c r="V7" s="3">
        <v>5.5049999999999999</v>
      </c>
      <c r="W7" s="3">
        <v>1.1081000000000001</v>
      </c>
      <c r="X7" s="3">
        <v>0.25</v>
      </c>
      <c r="Y7" s="3">
        <f>SUM((Q7-U7)/Q7)</f>
        <v>0</v>
      </c>
      <c r="Z7" s="3">
        <f>SUM((V7-R7)/R7)</f>
        <v>1.7090069284064712E-2</v>
      </c>
      <c r="AA7" s="3">
        <v>1.6799999999999999E-2</v>
      </c>
      <c r="AB7" s="3">
        <v>0.25</v>
      </c>
      <c r="AC7" s="3">
        <f>SUM(Y7+AA7+AB7)/3</f>
        <v>8.8933333333333323E-2</v>
      </c>
      <c r="AD7" s="17"/>
      <c r="AE7" s="3">
        <v>14</v>
      </c>
      <c r="AF7" s="3">
        <v>77.459999999999994</v>
      </c>
      <c r="AG7" s="3">
        <v>25.62</v>
      </c>
      <c r="AH7" s="3">
        <v>10</v>
      </c>
      <c r="AI7" s="3">
        <v>74.215000000000003</v>
      </c>
      <c r="AJ7" s="3">
        <v>19.34</v>
      </c>
      <c r="AK7" s="3">
        <f>SUM((AE7-AH7)/AE7)</f>
        <v>0.2857142857142857</v>
      </c>
      <c r="AL7" s="3">
        <f>SUM((AF7-AI7)/AF7)</f>
        <v>4.1892589723728252E-2</v>
      </c>
      <c r="AM7" s="3">
        <f>SUM((AJ7-AG7)/AG7)</f>
        <v>-0.2451209992193599</v>
      </c>
      <c r="AN7" s="3">
        <f>SUM((AK7+AL7+AM7)/3)</f>
        <v>2.7495292072884675E-2</v>
      </c>
      <c r="AO7" s="17"/>
      <c r="AP7" s="3">
        <v>1.29</v>
      </c>
      <c r="AQ7" s="3">
        <v>5.1100000000000003</v>
      </c>
      <c r="AR7" s="3">
        <v>1.64</v>
      </c>
      <c r="AS7" s="3">
        <v>1.33</v>
      </c>
      <c r="AT7" s="17"/>
      <c r="AU7" s="3">
        <v>72.31</v>
      </c>
      <c r="AV7" s="3">
        <v>52.23</v>
      </c>
      <c r="AW7" s="3">
        <v>89.31</v>
      </c>
    </row>
    <row r="8" spans="1:50" x14ac:dyDescent="0.25">
      <c r="A8" s="3" t="s">
        <v>70</v>
      </c>
      <c r="B8" s="3" t="s">
        <v>320</v>
      </c>
      <c r="C8" s="3" t="s">
        <v>124</v>
      </c>
      <c r="D8" s="3">
        <v>82</v>
      </c>
      <c r="E8" s="3">
        <v>0</v>
      </c>
      <c r="F8" s="3">
        <v>1</v>
      </c>
      <c r="G8" s="3">
        <v>1</v>
      </c>
      <c r="H8" s="3">
        <v>34.1</v>
      </c>
      <c r="I8" s="3">
        <v>142</v>
      </c>
      <c r="J8" s="3">
        <v>7.1</v>
      </c>
      <c r="K8" s="3"/>
      <c r="L8" s="3">
        <v>0</v>
      </c>
      <c r="M8" s="3">
        <v>0</v>
      </c>
      <c r="N8" s="3">
        <v>30</v>
      </c>
      <c r="O8" s="3">
        <v>4</v>
      </c>
      <c r="P8" s="17"/>
      <c r="Q8" s="3">
        <v>7</v>
      </c>
      <c r="R8" s="3">
        <v>8.2174999999999994</v>
      </c>
      <c r="S8" s="3">
        <v>0.74229999999999996</v>
      </c>
      <c r="T8" s="3">
        <v>0.25</v>
      </c>
      <c r="U8" s="3">
        <v>2</v>
      </c>
      <c r="V8" s="3">
        <v>7.2949999999999999</v>
      </c>
      <c r="W8" s="3">
        <v>0.83620000000000005</v>
      </c>
      <c r="X8" s="3">
        <v>1.5</v>
      </c>
      <c r="Y8" s="3">
        <f t="shared" si="0"/>
        <v>0.7142857142857143</v>
      </c>
      <c r="Z8" s="3">
        <f t="shared" si="1"/>
        <v>-0.1122604198357164</v>
      </c>
      <c r="AA8" s="3">
        <v>-0.1265</v>
      </c>
      <c r="AB8" s="3">
        <f t="shared" si="2"/>
        <v>5</v>
      </c>
      <c r="AC8" s="3">
        <f t="shared" si="3"/>
        <v>1.8625952380952382</v>
      </c>
      <c r="AD8" s="17"/>
      <c r="AE8" s="3">
        <v>10</v>
      </c>
      <c r="AF8" s="3">
        <v>67.94</v>
      </c>
      <c r="AG8" s="3">
        <v>32.89</v>
      </c>
      <c r="AH8" s="3">
        <v>6.5</v>
      </c>
      <c r="AI8" s="3">
        <v>50.185000000000002</v>
      </c>
      <c r="AJ8" s="3">
        <v>57.14</v>
      </c>
      <c r="AK8" s="3">
        <f t="shared" si="4"/>
        <v>0.35</v>
      </c>
      <c r="AL8" s="3">
        <f t="shared" si="5"/>
        <v>0.26133352958492784</v>
      </c>
      <c r="AM8" s="3">
        <f t="shared" si="6"/>
        <v>0.7373061720887808</v>
      </c>
      <c r="AN8" s="3">
        <f t="shared" si="7"/>
        <v>0.44954656722456954</v>
      </c>
      <c r="AO8" s="17"/>
      <c r="AP8" s="3">
        <v>0.97</v>
      </c>
      <c r="AQ8" s="3">
        <v>4.67</v>
      </c>
      <c r="AR8" s="3">
        <v>1.25</v>
      </c>
      <c r="AS8" s="3">
        <v>5.45</v>
      </c>
      <c r="AT8" s="17"/>
      <c r="AU8" s="3">
        <v>58.36</v>
      </c>
      <c r="AV8" s="3">
        <v>65.069999999999993</v>
      </c>
      <c r="AW8" s="3">
        <v>68.19</v>
      </c>
      <c r="AX8" s="3"/>
    </row>
    <row r="9" spans="1:50" x14ac:dyDescent="0.25">
      <c r="A9" s="3" t="s">
        <v>72</v>
      </c>
      <c r="B9" s="3" t="s">
        <v>320</v>
      </c>
      <c r="C9" s="3" t="s">
        <v>146</v>
      </c>
      <c r="D9" s="3">
        <v>66</v>
      </c>
      <c r="E9" s="3">
        <v>1</v>
      </c>
      <c r="F9" s="3">
        <v>1</v>
      </c>
      <c r="G9" s="3">
        <v>1</v>
      </c>
      <c r="H9" s="3">
        <v>23.9</v>
      </c>
      <c r="I9" s="3">
        <v>225</v>
      </c>
      <c r="J9" s="3">
        <v>7.1</v>
      </c>
      <c r="K9" s="3"/>
      <c r="L9" s="3">
        <v>0</v>
      </c>
      <c r="M9" s="3">
        <v>0</v>
      </c>
      <c r="N9" s="3">
        <v>28</v>
      </c>
      <c r="O9" s="3">
        <v>4</v>
      </c>
      <c r="P9" s="17"/>
      <c r="Q9" s="3">
        <v>8</v>
      </c>
      <c r="R9" s="3">
        <v>4.165</v>
      </c>
      <c r="S9" s="3">
        <v>1.4645999999999999</v>
      </c>
      <c r="T9" s="3">
        <v>0.5</v>
      </c>
      <c r="U9" s="3">
        <v>4.5</v>
      </c>
      <c r="V9" s="3">
        <v>4.0999999999999996</v>
      </c>
      <c r="W9" s="3">
        <v>1.4878</v>
      </c>
      <c r="X9" s="3">
        <v>1.5</v>
      </c>
      <c r="Y9" s="3">
        <f t="shared" si="0"/>
        <v>0.4375</v>
      </c>
      <c r="Z9" s="3">
        <f t="shared" si="1"/>
        <v>-1.5606242496998893E-2</v>
      </c>
      <c r="AA9" s="3">
        <v>-1.5900000000000001E-2</v>
      </c>
      <c r="AB9" s="3">
        <f t="shared" si="2"/>
        <v>2</v>
      </c>
      <c r="AC9" s="3">
        <f t="shared" si="3"/>
        <v>0.80719999999999992</v>
      </c>
      <c r="AD9" s="17"/>
      <c r="AE9" s="3">
        <v>10</v>
      </c>
      <c r="AF9" s="3">
        <v>80.72</v>
      </c>
      <c r="AG9" s="3">
        <v>19.37</v>
      </c>
      <c r="AH9" s="3">
        <v>9</v>
      </c>
      <c r="AI9" s="3">
        <v>77.510000000000005</v>
      </c>
      <c r="AJ9" s="3">
        <v>17.72</v>
      </c>
      <c r="AK9" s="3">
        <f t="shared" si="4"/>
        <v>0.1</v>
      </c>
      <c r="AL9" s="3">
        <f t="shared" si="5"/>
        <v>3.9767096134786843E-2</v>
      </c>
      <c r="AM9" s="3">
        <f t="shared" si="6"/>
        <v>-8.5183273102736295E-2</v>
      </c>
      <c r="AN9" s="3">
        <f t="shared" si="7"/>
        <v>1.8194607677350188E-2</v>
      </c>
      <c r="AO9" s="17"/>
      <c r="AP9" s="3">
        <v>1.29</v>
      </c>
      <c r="AQ9" s="3">
        <v>9.7899999999999991</v>
      </c>
      <c r="AR9" s="3">
        <v>1.54</v>
      </c>
      <c r="AS9" s="3">
        <v>6.61</v>
      </c>
      <c r="AT9" s="17"/>
      <c r="AU9" s="3">
        <v>73.39</v>
      </c>
      <c r="AV9" s="3">
        <v>70.61</v>
      </c>
      <c r="AW9" s="3">
        <v>75.63</v>
      </c>
      <c r="AX9" s="3"/>
    </row>
    <row r="10" spans="1:50" x14ac:dyDescent="0.25">
      <c r="A10" s="3" t="s">
        <v>74</v>
      </c>
      <c r="B10" s="3" t="s">
        <v>320</v>
      </c>
      <c r="C10" s="3" t="s">
        <v>287</v>
      </c>
      <c r="D10" s="3">
        <v>63</v>
      </c>
      <c r="E10" s="3">
        <v>0</v>
      </c>
      <c r="F10" s="3">
        <v>1</v>
      </c>
      <c r="G10" s="3">
        <v>1</v>
      </c>
      <c r="H10" s="3">
        <v>33.700000000000003</v>
      </c>
      <c r="I10" s="3">
        <v>89</v>
      </c>
      <c r="J10" s="3">
        <v>6.1</v>
      </c>
      <c r="K10" s="3" t="s">
        <v>76</v>
      </c>
      <c r="L10" s="3">
        <v>0</v>
      </c>
      <c r="M10" s="3">
        <v>0</v>
      </c>
      <c r="N10" s="3">
        <v>29</v>
      </c>
      <c r="O10" s="3">
        <v>4</v>
      </c>
      <c r="P10" s="17"/>
      <c r="Q10" s="3">
        <v>5</v>
      </c>
      <c r="R10" s="3">
        <v>5.2074999999999996</v>
      </c>
      <c r="S10" s="3">
        <v>1.1714</v>
      </c>
      <c r="T10" s="3">
        <v>0</v>
      </c>
      <c r="U10" s="3">
        <v>4</v>
      </c>
      <c r="V10" s="3">
        <v>5.0199999999999996</v>
      </c>
      <c r="W10" s="3">
        <v>1.2151000000000001</v>
      </c>
      <c r="X10" s="3">
        <v>0.25</v>
      </c>
      <c r="Y10" s="3">
        <f t="shared" si="0"/>
        <v>0.2</v>
      </c>
      <c r="Z10" s="3">
        <f t="shared" si="1"/>
        <v>-3.6005760921747482E-2</v>
      </c>
      <c r="AA10" s="3">
        <v>-3.7400000000000003E-2</v>
      </c>
      <c r="AB10" s="3">
        <v>0.25</v>
      </c>
      <c r="AC10" s="3">
        <f t="shared" si="3"/>
        <v>0.13753333333333334</v>
      </c>
      <c r="AD10" s="17"/>
      <c r="AE10" s="3">
        <v>11.5</v>
      </c>
      <c r="AF10" s="3">
        <v>70.14</v>
      </c>
      <c r="AG10" s="3">
        <v>22.28</v>
      </c>
      <c r="AH10" s="3">
        <v>10.5</v>
      </c>
      <c r="AI10" s="3">
        <v>72.849999999999994</v>
      </c>
      <c r="AJ10" s="3">
        <v>21.08</v>
      </c>
      <c r="AK10" s="3">
        <f t="shared" si="4"/>
        <v>8.6956521739130432E-2</v>
      </c>
      <c r="AL10" s="3">
        <f t="shared" si="5"/>
        <v>-3.8637011690903819E-2</v>
      </c>
      <c r="AM10" s="3">
        <f t="shared" si="6"/>
        <v>-5.3859964093357394E-2</v>
      </c>
      <c r="AN10" s="3">
        <f t="shared" si="7"/>
        <v>-1.8468180150435938E-3</v>
      </c>
      <c r="AO10" s="17"/>
      <c r="AP10" s="3">
        <v>1.31</v>
      </c>
      <c r="AQ10" s="3">
        <v>2.5099999999999998</v>
      </c>
      <c r="AR10" s="3">
        <v>1.59</v>
      </c>
      <c r="AS10" s="3">
        <v>2.83</v>
      </c>
      <c r="AT10" s="17"/>
      <c r="AU10" s="3">
        <v>59.52</v>
      </c>
      <c r="AV10" s="3">
        <v>68.5</v>
      </c>
      <c r="AW10" s="3">
        <v>83.44</v>
      </c>
      <c r="AX10" s="3"/>
    </row>
    <row r="11" spans="1:50" x14ac:dyDescent="0.25">
      <c r="A11" s="3" t="s">
        <v>78</v>
      </c>
      <c r="B11" s="3" t="s">
        <v>320</v>
      </c>
      <c r="C11" s="3" t="s">
        <v>169</v>
      </c>
      <c r="D11" s="3">
        <v>78</v>
      </c>
      <c r="E11" s="3">
        <v>0</v>
      </c>
      <c r="F11" s="3">
        <v>1</v>
      </c>
      <c r="G11" s="3">
        <v>1</v>
      </c>
      <c r="H11" s="3">
        <v>23.7</v>
      </c>
      <c r="I11" s="3">
        <v>119</v>
      </c>
      <c r="J11" s="3">
        <v>6.4</v>
      </c>
      <c r="K11" s="3" t="s">
        <v>81</v>
      </c>
      <c r="L11" s="3">
        <v>0</v>
      </c>
      <c r="M11" s="3">
        <v>0</v>
      </c>
      <c r="N11" s="3">
        <v>29</v>
      </c>
      <c r="O11" s="3">
        <v>2</v>
      </c>
      <c r="P11" s="17"/>
      <c r="Q11" s="3">
        <v>5</v>
      </c>
      <c r="R11" s="3">
        <v>4.79</v>
      </c>
      <c r="S11" s="3">
        <v>1.2735000000000001</v>
      </c>
      <c r="T11" s="3">
        <v>0.5</v>
      </c>
      <c r="U11" s="3">
        <v>5</v>
      </c>
      <c r="V11" s="3">
        <v>4.67</v>
      </c>
      <c r="W11" s="3">
        <v>1.3062</v>
      </c>
      <c r="X11" s="3">
        <v>0.75</v>
      </c>
      <c r="Y11" s="3">
        <f t="shared" si="0"/>
        <v>0</v>
      </c>
      <c r="Z11" s="3">
        <f t="shared" si="1"/>
        <v>-2.5052192066805867E-2</v>
      </c>
      <c r="AA11" s="3">
        <v>-2.5700000000000001E-2</v>
      </c>
      <c r="AB11" s="3">
        <f t="shared" si="2"/>
        <v>0.5</v>
      </c>
      <c r="AC11" s="3">
        <f t="shared" si="3"/>
        <v>0.15809999999999999</v>
      </c>
      <c r="AD11" s="17"/>
      <c r="AE11" s="3">
        <v>8</v>
      </c>
      <c r="AF11" s="3">
        <v>81.489999999999995</v>
      </c>
      <c r="AG11" s="3">
        <v>14.83</v>
      </c>
      <c r="AH11" s="3">
        <v>7.5</v>
      </c>
      <c r="AI11" s="3">
        <v>53.55</v>
      </c>
      <c r="AJ11" s="3">
        <v>23.96</v>
      </c>
      <c r="AK11" s="3">
        <f t="shared" si="4"/>
        <v>6.25E-2</v>
      </c>
      <c r="AL11" s="3">
        <f t="shared" si="5"/>
        <v>0.34286415511105656</v>
      </c>
      <c r="AM11" s="3">
        <f t="shared" si="6"/>
        <v>0.61564396493594076</v>
      </c>
      <c r="AN11" s="3">
        <f t="shared" si="7"/>
        <v>0.34033604001566581</v>
      </c>
      <c r="AO11" s="17"/>
      <c r="AP11" s="3">
        <v>1.46</v>
      </c>
      <c r="AQ11" s="3">
        <v>3.6</v>
      </c>
      <c r="AR11" s="3">
        <v>1.58</v>
      </c>
      <c r="AS11" s="3">
        <v>2.68</v>
      </c>
      <c r="AT11" s="17"/>
      <c r="AU11" s="3">
        <v>61.17</v>
      </c>
      <c r="AV11" s="3">
        <v>70.61</v>
      </c>
      <c r="AW11" s="3">
        <v>83.44</v>
      </c>
      <c r="AX11" s="3"/>
    </row>
    <row r="12" spans="1:50" x14ac:dyDescent="0.25">
      <c r="A12" s="3" t="s">
        <v>79</v>
      </c>
      <c r="B12" s="3" t="s">
        <v>320</v>
      </c>
      <c r="C12" s="3" t="s">
        <v>193</v>
      </c>
      <c r="D12" s="3">
        <v>70</v>
      </c>
      <c r="E12" s="3">
        <v>0</v>
      </c>
      <c r="F12" s="3">
        <v>1</v>
      </c>
      <c r="G12" s="3">
        <v>0</v>
      </c>
      <c r="H12" s="3">
        <v>39.5</v>
      </c>
      <c r="I12" s="3">
        <v>119</v>
      </c>
      <c r="J12" s="3">
        <v>6.8</v>
      </c>
      <c r="K12" s="3" t="s">
        <v>81</v>
      </c>
      <c r="L12" s="3">
        <v>1</v>
      </c>
      <c r="M12" s="3">
        <v>0</v>
      </c>
      <c r="N12" s="3">
        <v>27</v>
      </c>
      <c r="O12" s="3">
        <v>8</v>
      </c>
      <c r="P12" s="17"/>
      <c r="Q12" s="3">
        <v>8</v>
      </c>
      <c r="R12" s="3">
        <v>6.5149999999999997</v>
      </c>
      <c r="S12" s="3">
        <v>0.93630000000000002</v>
      </c>
      <c r="T12" s="3">
        <v>1.75</v>
      </c>
      <c r="U12" s="3">
        <v>6.75</v>
      </c>
      <c r="V12" s="3">
        <v>6.2975000000000003</v>
      </c>
      <c r="W12" s="3">
        <v>0.96860000000000002</v>
      </c>
      <c r="X12" s="3">
        <v>2.5</v>
      </c>
      <c r="Y12" s="3">
        <f t="shared" si="0"/>
        <v>0.15625</v>
      </c>
      <c r="Z12" s="3">
        <f t="shared" si="1"/>
        <v>-3.3384497313890926E-2</v>
      </c>
      <c r="AA12" s="3">
        <v>-3.4500000000000003E-2</v>
      </c>
      <c r="AB12" s="3">
        <f t="shared" si="2"/>
        <v>0.42857142857142855</v>
      </c>
      <c r="AC12" s="3">
        <f t="shared" si="3"/>
        <v>0.18344047619047618</v>
      </c>
      <c r="AD12" s="17"/>
      <c r="AE12" s="3">
        <v>11</v>
      </c>
      <c r="AF12" s="3">
        <v>78.28</v>
      </c>
      <c r="AG12" s="3">
        <v>14.58</v>
      </c>
      <c r="AH12" s="3">
        <v>11</v>
      </c>
      <c r="AI12" s="3">
        <v>77.900000000000006</v>
      </c>
      <c r="AJ12" s="3">
        <v>18.18</v>
      </c>
      <c r="AK12" s="3">
        <f t="shared" si="4"/>
        <v>0</v>
      </c>
      <c r="AL12" s="3">
        <f t="shared" si="5"/>
        <v>4.8543689320387764E-3</v>
      </c>
      <c r="AM12" s="3">
        <f t="shared" si="6"/>
        <v>0.24691358024691357</v>
      </c>
      <c r="AN12" s="3">
        <f t="shared" si="7"/>
        <v>8.3922649726317453E-2</v>
      </c>
      <c r="AO12" s="17"/>
      <c r="AP12" s="12"/>
      <c r="AQ12" s="12"/>
      <c r="AR12" s="12"/>
      <c r="AS12" s="12"/>
      <c r="AT12" s="17"/>
      <c r="AU12" s="3">
        <v>47.9</v>
      </c>
      <c r="AV12" s="3">
        <v>53.71</v>
      </c>
      <c r="AW12" s="3">
        <v>77.569999999999993</v>
      </c>
      <c r="AX12" s="3"/>
    </row>
    <row r="13" spans="1:50" x14ac:dyDescent="0.25">
      <c r="A13" s="3" t="s">
        <v>85</v>
      </c>
      <c r="B13" s="3" t="s">
        <v>320</v>
      </c>
      <c r="C13" s="3" t="s">
        <v>290</v>
      </c>
      <c r="D13" s="3">
        <v>76</v>
      </c>
      <c r="E13" s="3">
        <v>0</v>
      </c>
      <c r="F13" s="3">
        <v>1</v>
      </c>
      <c r="G13" s="3">
        <v>0</v>
      </c>
      <c r="H13" s="3">
        <v>36.299999999999997</v>
      </c>
      <c r="I13" s="3">
        <v>99</v>
      </c>
      <c r="J13" s="3">
        <v>7.2</v>
      </c>
      <c r="K13" s="3" t="s">
        <v>76</v>
      </c>
      <c r="L13" s="3">
        <v>0</v>
      </c>
      <c r="M13" s="3">
        <v>0</v>
      </c>
      <c r="N13" s="3">
        <v>27</v>
      </c>
      <c r="O13" s="3">
        <v>4</v>
      </c>
      <c r="P13" s="17"/>
      <c r="Q13" s="3">
        <v>6</v>
      </c>
      <c r="R13" s="3">
        <v>5.83</v>
      </c>
      <c r="S13" s="3">
        <v>1.0463</v>
      </c>
      <c r="T13" s="3">
        <v>2.25</v>
      </c>
      <c r="U13" s="3">
        <v>2</v>
      </c>
      <c r="V13" s="3">
        <v>6.05</v>
      </c>
      <c r="W13" s="3">
        <v>1.0083</v>
      </c>
      <c r="X13" s="3">
        <v>2.25</v>
      </c>
      <c r="Y13" s="3">
        <f t="shared" si="0"/>
        <v>0.66666666666666663</v>
      </c>
      <c r="Z13" s="3">
        <f t="shared" si="1"/>
        <v>3.7735849056603731E-2</v>
      </c>
      <c r="AA13" s="3">
        <v>3.6400000000000002E-2</v>
      </c>
      <c r="AB13" s="3">
        <f t="shared" si="2"/>
        <v>0</v>
      </c>
      <c r="AC13" s="3">
        <f t="shared" si="3"/>
        <v>0.23435555555555554</v>
      </c>
      <c r="AD13" s="17"/>
      <c r="AE13" s="3">
        <v>8.5</v>
      </c>
      <c r="AF13" s="3">
        <v>76.17</v>
      </c>
      <c r="AG13" s="3">
        <v>25.96</v>
      </c>
      <c r="AH13" s="3">
        <v>9.5</v>
      </c>
      <c r="AI13" s="3">
        <v>77.265000000000001</v>
      </c>
      <c r="AJ13" s="3">
        <v>39.755000000000003</v>
      </c>
      <c r="AK13" s="3">
        <f t="shared" si="4"/>
        <v>-0.11764705882352941</v>
      </c>
      <c r="AL13" s="3">
        <f t="shared" si="5"/>
        <v>-1.4375738479716408E-2</v>
      </c>
      <c r="AM13" s="3">
        <f t="shared" si="6"/>
        <v>0.53139445300462251</v>
      </c>
      <c r="AN13" s="3">
        <f t="shared" si="7"/>
        <v>0.13312388523379223</v>
      </c>
      <c r="AO13" s="17"/>
      <c r="AP13" s="12"/>
      <c r="AQ13" s="12"/>
      <c r="AR13" s="12"/>
      <c r="AS13" s="12"/>
      <c r="AT13" s="17"/>
      <c r="AU13" s="3">
        <v>56.89</v>
      </c>
      <c r="AV13" s="3">
        <v>58.95</v>
      </c>
      <c r="AW13" s="3">
        <v>83.44</v>
      </c>
      <c r="AX13" s="3"/>
    </row>
    <row r="14" spans="1:50" x14ac:dyDescent="0.25">
      <c r="A14" s="3" t="s">
        <v>283</v>
      </c>
      <c r="B14" s="3" t="s">
        <v>321</v>
      </c>
      <c r="C14" s="3" t="s">
        <v>118</v>
      </c>
      <c r="D14" s="3">
        <v>61</v>
      </c>
      <c r="E14" s="3">
        <v>1</v>
      </c>
      <c r="F14" s="3">
        <v>1</v>
      </c>
      <c r="G14" s="3">
        <v>1</v>
      </c>
      <c r="H14" s="3">
        <v>24.1</v>
      </c>
      <c r="I14" s="3">
        <v>89</v>
      </c>
      <c r="J14" s="7" t="s">
        <v>56</v>
      </c>
      <c r="K14" s="3" t="s">
        <v>56</v>
      </c>
      <c r="L14" s="3">
        <v>0</v>
      </c>
      <c r="M14" s="3">
        <v>1</v>
      </c>
      <c r="N14" s="3">
        <v>30</v>
      </c>
      <c r="O14" s="3">
        <v>3</v>
      </c>
      <c r="P14" s="17"/>
      <c r="Q14" s="3">
        <v>6</v>
      </c>
      <c r="R14" s="3">
        <v>2.75</v>
      </c>
      <c r="S14" s="3">
        <v>2.2181999999999999</v>
      </c>
      <c r="T14" s="3">
        <v>0.5</v>
      </c>
      <c r="U14" s="3">
        <v>6</v>
      </c>
      <c r="V14" s="3">
        <v>3.1475</v>
      </c>
      <c r="W14" s="3">
        <v>1.9379999999999999</v>
      </c>
      <c r="X14" s="3">
        <v>0.25</v>
      </c>
      <c r="Y14" s="3">
        <f>SUM((Q14-U14)/Q14)</f>
        <v>0</v>
      </c>
      <c r="Z14" s="3">
        <f>SUM((V14-R14)/R14)</f>
        <v>0.14454545454545453</v>
      </c>
      <c r="AA14" s="3">
        <v>0.1263</v>
      </c>
      <c r="AB14" s="3">
        <f>SUM((X14-T14)/T14)</f>
        <v>-0.5</v>
      </c>
      <c r="AC14" s="3">
        <f>SUM(Y14+AA14+AB14)/3</f>
        <v>-0.12456666666666667</v>
      </c>
      <c r="AD14" s="17"/>
      <c r="AE14" s="3">
        <v>10</v>
      </c>
      <c r="AF14" s="3">
        <v>88.19</v>
      </c>
      <c r="AG14" s="3">
        <v>12.27</v>
      </c>
      <c r="AH14" s="3">
        <v>12.5</v>
      </c>
      <c r="AI14" s="3">
        <v>87.834999999999994</v>
      </c>
      <c r="AJ14" s="3">
        <v>12.715</v>
      </c>
      <c r="AK14" s="3">
        <f>SUM((AE14-AH14)/AE14)</f>
        <v>-0.25</v>
      </c>
      <c r="AL14" s="3">
        <f>SUM((AF14-AI14)/AF14)</f>
        <v>4.0253997051820384E-3</v>
      </c>
      <c r="AM14" s="3">
        <f>SUM((AJ14-AG14)/AG14)</f>
        <v>3.6267318663406704E-2</v>
      </c>
      <c r="AN14" s="3">
        <f>SUM((AK14+AL14+AM14)/3)</f>
        <v>-6.9902427210470422E-2</v>
      </c>
      <c r="AO14" s="17"/>
      <c r="AP14" s="12"/>
      <c r="AQ14" s="12"/>
      <c r="AR14" s="12"/>
      <c r="AS14" s="12"/>
      <c r="AT14" s="17"/>
      <c r="AU14" s="3">
        <v>81.67</v>
      </c>
      <c r="AV14" s="3">
        <v>54.49</v>
      </c>
      <c r="AW14" s="3">
        <v>100</v>
      </c>
      <c r="AX14" s="3"/>
    </row>
    <row r="15" spans="1:50" x14ac:dyDescent="0.25">
      <c r="A15" s="3" t="s">
        <v>91</v>
      </c>
      <c r="B15" s="3" t="s">
        <v>320</v>
      </c>
      <c r="C15" s="3" t="s">
        <v>55</v>
      </c>
      <c r="D15" s="3">
        <v>63</v>
      </c>
      <c r="E15" s="3">
        <v>1</v>
      </c>
      <c r="F15" s="3">
        <v>1</v>
      </c>
      <c r="G15" s="3">
        <v>0</v>
      </c>
      <c r="H15" s="3">
        <v>38.299999999999997</v>
      </c>
      <c r="I15" s="3">
        <v>133</v>
      </c>
      <c r="J15" s="3">
        <v>7.2</v>
      </c>
      <c r="K15" s="3"/>
      <c r="L15" s="3">
        <v>0</v>
      </c>
      <c r="M15" s="3">
        <v>0</v>
      </c>
      <c r="N15" s="3">
        <v>29</v>
      </c>
      <c r="O15" s="3">
        <v>5</v>
      </c>
      <c r="P15" s="17"/>
      <c r="Q15" s="3">
        <v>6</v>
      </c>
      <c r="R15" s="3">
        <v>4.5625</v>
      </c>
      <c r="S15" s="3">
        <v>1.337</v>
      </c>
      <c r="T15" s="3">
        <v>0.25</v>
      </c>
      <c r="U15" s="3">
        <v>4.75</v>
      </c>
      <c r="V15" s="3">
        <v>4.6974999999999998</v>
      </c>
      <c r="W15" s="3">
        <v>1.2986</v>
      </c>
      <c r="X15" s="3">
        <v>0.75</v>
      </c>
      <c r="Y15" s="3">
        <f t="shared" si="0"/>
        <v>0.20833333333333334</v>
      </c>
      <c r="Z15" s="3">
        <f t="shared" si="1"/>
        <v>2.9589041095890365E-2</v>
      </c>
      <c r="AA15" s="3">
        <v>2.87E-2</v>
      </c>
      <c r="AB15" s="3">
        <f t="shared" si="2"/>
        <v>2</v>
      </c>
      <c r="AC15" s="3">
        <f t="shared" si="3"/>
        <v>0.74567777777777777</v>
      </c>
      <c r="AD15" s="17"/>
      <c r="AE15" s="3">
        <v>11</v>
      </c>
      <c r="AF15" s="3">
        <v>80.31</v>
      </c>
      <c r="AG15" s="3">
        <v>19.95</v>
      </c>
      <c r="AH15" s="3">
        <v>11</v>
      </c>
      <c r="AI15" s="3">
        <v>73.75</v>
      </c>
      <c r="AJ15" s="3">
        <v>16.86</v>
      </c>
      <c r="AK15" s="3">
        <f t="shared" si="4"/>
        <v>0</v>
      </c>
      <c r="AL15" s="3">
        <f t="shared" si="5"/>
        <v>8.1683476528452273E-2</v>
      </c>
      <c r="AM15" s="3">
        <f t="shared" si="6"/>
        <v>-0.15488721804511277</v>
      </c>
      <c r="AN15" s="3">
        <f t="shared" si="7"/>
        <v>-2.4401247172220166E-2</v>
      </c>
      <c r="AO15" s="17"/>
      <c r="AP15" s="3">
        <v>1.23</v>
      </c>
      <c r="AQ15">
        <v>10.8</v>
      </c>
      <c r="AR15" s="3">
        <v>2.42</v>
      </c>
      <c r="AS15" s="3">
        <v>9.2899999999999991</v>
      </c>
      <c r="AT15" s="17"/>
      <c r="AU15" s="3">
        <v>69.599999999999994</v>
      </c>
      <c r="AV15" s="3">
        <v>50.82</v>
      </c>
      <c r="AW15" s="3">
        <v>77.569999999999993</v>
      </c>
      <c r="AX15" s="3"/>
    </row>
    <row r="16" spans="1:50" x14ac:dyDescent="0.25">
      <c r="A16" s="3" t="s">
        <v>92</v>
      </c>
      <c r="B16" s="3" t="s">
        <v>320</v>
      </c>
      <c r="C16" s="3" t="s">
        <v>187</v>
      </c>
      <c r="D16" s="3">
        <v>62</v>
      </c>
      <c r="E16" s="3">
        <v>0</v>
      </c>
      <c r="F16" s="3">
        <v>1</v>
      </c>
      <c r="G16" s="3">
        <v>0</v>
      </c>
      <c r="H16" s="3">
        <v>35.6</v>
      </c>
      <c r="I16" s="3">
        <v>282</v>
      </c>
      <c r="J16" s="3">
        <v>11.2</v>
      </c>
      <c r="K16" s="3" t="s">
        <v>76</v>
      </c>
      <c r="L16" s="3">
        <v>0</v>
      </c>
      <c r="M16" s="3">
        <v>0</v>
      </c>
      <c r="N16" s="3">
        <v>29</v>
      </c>
      <c r="O16" s="3">
        <v>6</v>
      </c>
      <c r="P16" s="17"/>
      <c r="Q16" s="3">
        <v>5</v>
      </c>
      <c r="R16" s="3">
        <v>9.0500000000000007</v>
      </c>
      <c r="S16" s="3">
        <v>0.67400000000000004</v>
      </c>
      <c r="T16" s="3">
        <v>1</v>
      </c>
      <c r="U16" s="3">
        <v>5</v>
      </c>
      <c r="V16" s="3">
        <v>8.5175000000000001</v>
      </c>
      <c r="W16" s="3">
        <v>0.71619999999999995</v>
      </c>
      <c r="X16" s="3">
        <v>2.75</v>
      </c>
      <c r="Y16" s="3">
        <f t="shared" si="0"/>
        <v>0</v>
      </c>
      <c r="Z16" s="3">
        <f t="shared" si="1"/>
        <v>-5.883977900552493E-2</v>
      </c>
      <c r="AA16" s="3">
        <v>-6.25E-2</v>
      </c>
      <c r="AB16" s="3">
        <f t="shared" si="2"/>
        <v>1.75</v>
      </c>
      <c r="AC16" s="3">
        <f t="shared" si="3"/>
        <v>0.5625</v>
      </c>
      <c r="AD16" s="17"/>
      <c r="AE16" s="3">
        <v>16</v>
      </c>
      <c r="AF16" s="3">
        <v>72.56</v>
      </c>
      <c r="AG16" s="3">
        <v>18.09</v>
      </c>
      <c r="AH16" s="3">
        <v>19.5</v>
      </c>
      <c r="AI16" s="3">
        <v>72.484999999999999</v>
      </c>
      <c r="AJ16" s="3">
        <v>15.61</v>
      </c>
      <c r="AK16" s="3">
        <f t="shared" si="4"/>
        <v>-0.21875</v>
      </c>
      <c r="AL16" s="3">
        <f t="shared" si="5"/>
        <v>1.033627342888683E-3</v>
      </c>
      <c r="AM16" s="3">
        <f t="shared" si="6"/>
        <v>-0.13709231619679382</v>
      </c>
      <c r="AN16" s="3">
        <f t="shared" si="7"/>
        <v>-0.11826956295130171</v>
      </c>
      <c r="AO16" s="17"/>
      <c r="AP16" s="3">
        <v>0.6</v>
      </c>
      <c r="AQ16" s="3">
        <v>8.1199999999999992</v>
      </c>
      <c r="AR16" s="3">
        <v>0.89</v>
      </c>
      <c r="AS16" s="3">
        <v>5.17</v>
      </c>
      <c r="AT16" s="17"/>
      <c r="AU16" s="3">
        <v>46.11</v>
      </c>
      <c r="AV16" s="3">
        <v>47.56</v>
      </c>
      <c r="AW16" s="3">
        <v>67.290000000000006</v>
      </c>
      <c r="AX16" s="3"/>
    </row>
    <row r="17" spans="1:50" x14ac:dyDescent="0.25">
      <c r="A17" s="3" t="s">
        <v>94</v>
      </c>
      <c r="B17" s="3" t="s">
        <v>320</v>
      </c>
      <c r="C17" s="3" t="s">
        <v>67</v>
      </c>
      <c r="D17" s="3">
        <v>64</v>
      </c>
      <c r="E17" s="3">
        <v>0</v>
      </c>
      <c r="F17" s="3">
        <v>0</v>
      </c>
      <c r="G17" s="3">
        <v>1</v>
      </c>
      <c r="H17" s="3">
        <v>30</v>
      </c>
      <c r="I17" s="3">
        <v>115</v>
      </c>
      <c r="J17" s="3">
        <v>7.1</v>
      </c>
      <c r="K17" s="3" t="s">
        <v>76</v>
      </c>
      <c r="L17" s="3">
        <v>0</v>
      </c>
      <c r="M17" s="3">
        <v>0</v>
      </c>
      <c r="N17" s="3">
        <v>26</v>
      </c>
      <c r="O17" s="3">
        <v>0</v>
      </c>
      <c r="P17" s="17"/>
      <c r="Q17" s="3">
        <v>5</v>
      </c>
      <c r="R17" s="3">
        <v>4.1425000000000001</v>
      </c>
      <c r="S17" s="3">
        <v>1.4724999999999999</v>
      </c>
      <c r="T17" s="3">
        <v>1.25</v>
      </c>
      <c r="U17" s="3">
        <v>3.75</v>
      </c>
      <c r="V17" s="3">
        <v>4.4974999999999996</v>
      </c>
      <c r="W17" s="3">
        <v>1.3563000000000001</v>
      </c>
      <c r="X17" s="3">
        <v>1.5</v>
      </c>
      <c r="Y17" s="3">
        <f t="shared" si="0"/>
        <v>0.25</v>
      </c>
      <c r="Z17" s="3">
        <f t="shared" si="1"/>
        <v>8.569704284852131E-2</v>
      </c>
      <c r="AA17" s="3">
        <v>7.8899999999999998E-2</v>
      </c>
      <c r="AB17" s="3">
        <f t="shared" si="2"/>
        <v>0.2</v>
      </c>
      <c r="AC17" s="3">
        <f t="shared" si="3"/>
        <v>0.17629999999999998</v>
      </c>
      <c r="AD17" s="17"/>
      <c r="AE17" s="3">
        <v>9.5</v>
      </c>
      <c r="AF17" s="3">
        <v>87.51</v>
      </c>
      <c r="AG17" s="3">
        <v>15.37</v>
      </c>
      <c r="AH17" s="3">
        <v>8.5</v>
      </c>
      <c r="AI17" s="3">
        <v>86.52</v>
      </c>
      <c r="AJ17" s="3">
        <v>19.190000000000001</v>
      </c>
      <c r="AK17" s="3">
        <f t="shared" si="4"/>
        <v>0.10526315789473684</v>
      </c>
      <c r="AL17" s="3">
        <f t="shared" si="5"/>
        <v>1.1312992800822867E-2</v>
      </c>
      <c r="AM17" s="3">
        <f t="shared" si="6"/>
        <v>0.24853610930383879</v>
      </c>
      <c r="AN17" s="3">
        <f t="shared" si="7"/>
        <v>0.12170408666646616</v>
      </c>
      <c r="AO17" s="17"/>
      <c r="AP17" s="3">
        <v>1.05</v>
      </c>
      <c r="AQ17" s="3">
        <v>4.49</v>
      </c>
      <c r="AR17" s="3">
        <v>1.41</v>
      </c>
      <c r="AS17" s="3">
        <v>5.44</v>
      </c>
      <c r="AT17" s="17"/>
      <c r="AU17" s="3">
        <v>74.59</v>
      </c>
      <c r="AV17" s="3">
        <v>66.680000000000007</v>
      </c>
      <c r="AW17" s="3">
        <v>75.63</v>
      </c>
      <c r="AX17" s="3"/>
    </row>
    <row r="18" spans="1:50" x14ac:dyDescent="0.25">
      <c r="A18" s="3" t="s">
        <v>96</v>
      </c>
      <c r="B18" s="3" t="s">
        <v>320</v>
      </c>
      <c r="C18" s="3" t="s">
        <v>274</v>
      </c>
      <c r="D18" s="3">
        <v>85</v>
      </c>
      <c r="E18" s="3">
        <v>0</v>
      </c>
      <c r="F18" s="3">
        <v>0</v>
      </c>
      <c r="G18" s="3">
        <v>0</v>
      </c>
      <c r="H18" s="3">
        <v>30.1</v>
      </c>
      <c r="I18" s="3">
        <v>106</v>
      </c>
      <c r="J18" s="3">
        <v>6.6</v>
      </c>
      <c r="K18" s="3" t="s">
        <v>76</v>
      </c>
      <c r="L18" s="3">
        <v>0</v>
      </c>
      <c r="M18" s="3">
        <v>0</v>
      </c>
      <c r="N18" s="3">
        <v>27</v>
      </c>
      <c r="O18" s="3">
        <v>9</v>
      </c>
      <c r="P18" s="17"/>
      <c r="Q18" s="3">
        <v>8</v>
      </c>
      <c r="R18" s="3">
        <v>11.845000000000001</v>
      </c>
      <c r="S18" s="3">
        <v>0.51500000000000001</v>
      </c>
      <c r="T18" s="3">
        <v>3.5</v>
      </c>
      <c r="U18" s="3">
        <v>3.25</v>
      </c>
      <c r="V18" s="3">
        <v>9.3074999999999992</v>
      </c>
      <c r="W18" s="3">
        <v>0.65539999999999998</v>
      </c>
      <c r="X18" s="3">
        <v>6.75</v>
      </c>
      <c r="Y18" s="3">
        <f t="shared" si="0"/>
        <v>0.59375</v>
      </c>
      <c r="Z18" s="3">
        <f t="shared" si="1"/>
        <v>-0.21422541156606173</v>
      </c>
      <c r="AA18" s="3">
        <v>-0.27260000000000001</v>
      </c>
      <c r="AB18" s="3">
        <f t="shared" si="2"/>
        <v>0.9285714285714286</v>
      </c>
      <c r="AC18" s="3">
        <f t="shared" si="3"/>
        <v>0.41657380952380957</v>
      </c>
      <c r="AD18" s="17"/>
      <c r="AE18" s="3">
        <v>16.5</v>
      </c>
      <c r="AF18" s="3">
        <v>81.06</v>
      </c>
      <c r="AG18" s="3">
        <v>14.49</v>
      </c>
      <c r="AH18" s="3">
        <v>17.5</v>
      </c>
      <c r="AI18" s="3">
        <v>64.069999999999993</v>
      </c>
      <c r="AJ18" s="3">
        <v>12.625</v>
      </c>
      <c r="AK18" s="3">
        <f t="shared" si="4"/>
        <v>-6.0606060606060608E-2</v>
      </c>
      <c r="AL18" s="3">
        <f t="shared" si="5"/>
        <v>0.20959782876881333</v>
      </c>
      <c r="AM18" s="3">
        <f t="shared" si="6"/>
        <v>-0.12870945479641133</v>
      </c>
      <c r="AN18" s="3">
        <f t="shared" si="7"/>
        <v>6.7607711221137996E-3</v>
      </c>
      <c r="AO18" s="17"/>
      <c r="AP18" s="3">
        <v>0.55000000000000004</v>
      </c>
      <c r="AQ18" s="3">
        <v>4.47</v>
      </c>
      <c r="AR18" s="3">
        <v>0.65</v>
      </c>
      <c r="AS18" s="3">
        <v>5.78</v>
      </c>
      <c r="AT18" s="17"/>
      <c r="AU18" s="3">
        <v>50.32</v>
      </c>
      <c r="AV18" s="3">
        <v>52.23</v>
      </c>
      <c r="AW18" s="3">
        <v>68.19</v>
      </c>
      <c r="AX18" s="3"/>
    </row>
    <row r="19" spans="1:50" x14ac:dyDescent="0.25">
      <c r="A19" s="3" t="s">
        <v>99</v>
      </c>
      <c r="B19" s="3" t="s">
        <v>320</v>
      </c>
      <c r="C19" s="3" t="s">
        <v>263</v>
      </c>
      <c r="D19" s="3">
        <v>84</v>
      </c>
      <c r="E19" s="3">
        <v>0</v>
      </c>
      <c r="F19" s="3">
        <v>0</v>
      </c>
      <c r="G19" s="3">
        <v>0</v>
      </c>
      <c r="H19" s="3">
        <v>25.3</v>
      </c>
      <c r="I19" s="3">
        <v>114</v>
      </c>
      <c r="J19" s="3">
        <v>5.7</v>
      </c>
      <c r="K19" s="3" t="s">
        <v>76</v>
      </c>
      <c r="L19" s="3">
        <v>0</v>
      </c>
      <c r="M19" s="3">
        <v>1</v>
      </c>
      <c r="N19" s="3">
        <v>30</v>
      </c>
      <c r="O19" s="3">
        <v>9</v>
      </c>
      <c r="P19" s="17"/>
      <c r="Q19" s="3">
        <v>7</v>
      </c>
      <c r="R19" s="3">
        <v>10.782500000000001</v>
      </c>
      <c r="S19" s="3">
        <v>0.56569999999999998</v>
      </c>
      <c r="T19" s="3">
        <v>0.25</v>
      </c>
      <c r="U19" s="3">
        <v>5.75</v>
      </c>
      <c r="V19" s="3">
        <v>11.6875</v>
      </c>
      <c r="W19" s="3">
        <v>0.52190000000000003</v>
      </c>
      <c r="X19" s="3">
        <v>1.5</v>
      </c>
      <c r="Y19" s="3">
        <f t="shared" si="0"/>
        <v>0.17857142857142858</v>
      </c>
      <c r="Z19" s="3">
        <f t="shared" si="1"/>
        <v>8.3932297704613898E-2</v>
      </c>
      <c r="AA19" s="3">
        <v>7.7399999999999997E-2</v>
      </c>
      <c r="AB19" s="3">
        <f t="shared" si="2"/>
        <v>5</v>
      </c>
      <c r="AC19" s="3">
        <f t="shared" si="3"/>
        <v>1.7519904761904763</v>
      </c>
      <c r="AD19" s="17"/>
      <c r="AE19" s="3">
        <v>9</v>
      </c>
      <c r="AF19" s="3">
        <v>72.31</v>
      </c>
      <c r="AG19" s="3">
        <v>12.44</v>
      </c>
      <c r="AH19" s="3">
        <v>13</v>
      </c>
      <c r="AI19" s="3">
        <v>75.405000000000001</v>
      </c>
      <c r="AJ19" s="3">
        <v>11.404999999999999</v>
      </c>
      <c r="AK19" s="3">
        <f t="shared" si="4"/>
        <v>-0.44444444444444442</v>
      </c>
      <c r="AL19" s="3">
        <f t="shared" si="5"/>
        <v>-4.2801825473655082E-2</v>
      </c>
      <c r="AM19" s="3">
        <f t="shared" si="6"/>
        <v>-8.3199356913183295E-2</v>
      </c>
      <c r="AN19" s="3">
        <f t="shared" si="7"/>
        <v>-0.19014854227709424</v>
      </c>
      <c r="AO19" s="17"/>
      <c r="AP19" s="3">
        <v>0.59</v>
      </c>
      <c r="AQ19" s="3">
        <v>16.079999999999998</v>
      </c>
      <c r="AR19" s="3">
        <v>0.69</v>
      </c>
      <c r="AS19" s="3">
        <v>4.96</v>
      </c>
      <c r="AT19" s="17"/>
      <c r="AU19" s="3">
        <v>42.53</v>
      </c>
      <c r="AV19" s="3">
        <v>49.48</v>
      </c>
      <c r="AW19" s="3">
        <v>49.22</v>
      </c>
      <c r="AX19" s="3"/>
    </row>
    <row r="20" spans="1:50" x14ac:dyDescent="0.25">
      <c r="A20" s="3" t="s">
        <v>103</v>
      </c>
      <c r="B20" s="3" t="s">
        <v>320</v>
      </c>
      <c r="C20" s="3" t="s">
        <v>153</v>
      </c>
      <c r="D20" s="3">
        <v>90</v>
      </c>
      <c r="E20" s="3">
        <v>1</v>
      </c>
      <c r="F20" s="3">
        <v>1</v>
      </c>
      <c r="G20" s="3">
        <v>1</v>
      </c>
      <c r="H20" s="3">
        <v>25.8</v>
      </c>
      <c r="I20" s="3">
        <v>188</v>
      </c>
      <c r="J20" s="3">
        <v>8.4</v>
      </c>
      <c r="K20" s="3" t="s">
        <v>105</v>
      </c>
      <c r="L20" s="3">
        <v>0</v>
      </c>
      <c r="M20" s="3">
        <v>1</v>
      </c>
      <c r="N20" s="3">
        <v>29</v>
      </c>
      <c r="O20" s="3">
        <v>15</v>
      </c>
      <c r="P20" s="17"/>
      <c r="Q20" s="3">
        <v>6</v>
      </c>
      <c r="R20" s="3">
        <v>6.5149999999999997</v>
      </c>
      <c r="S20" s="3">
        <v>0.93630000000000002</v>
      </c>
      <c r="T20" s="3">
        <v>1.75</v>
      </c>
      <c r="U20" s="3">
        <v>5</v>
      </c>
      <c r="V20" s="3">
        <v>5.9625000000000004</v>
      </c>
      <c r="W20" s="3">
        <v>1.0230999999999999</v>
      </c>
      <c r="X20" s="3">
        <v>2.75</v>
      </c>
      <c r="Y20" s="3">
        <f t="shared" si="0"/>
        <v>0.16666666666666666</v>
      </c>
      <c r="Z20" s="3">
        <f t="shared" si="1"/>
        <v>-8.4804297774366752E-2</v>
      </c>
      <c r="AA20" s="3">
        <v>-9.2700000000000005E-2</v>
      </c>
      <c r="AB20" s="3">
        <f t="shared" si="2"/>
        <v>0.5714285714285714</v>
      </c>
      <c r="AC20" s="3">
        <f t="shared" si="3"/>
        <v>0.21513174603174601</v>
      </c>
      <c r="AD20" s="17"/>
      <c r="AE20" s="3">
        <v>9</v>
      </c>
      <c r="AF20" s="3">
        <v>87.85</v>
      </c>
      <c r="AG20" s="3">
        <v>8.1999999999999993</v>
      </c>
      <c r="AH20" s="3">
        <v>10</v>
      </c>
      <c r="AI20" s="3">
        <v>85.135000000000005</v>
      </c>
      <c r="AJ20" s="3">
        <v>10.545</v>
      </c>
      <c r="AK20" s="3">
        <f t="shared" si="4"/>
        <v>-0.1111111111111111</v>
      </c>
      <c r="AL20" s="3">
        <f t="shared" si="5"/>
        <v>3.0904951622082975E-2</v>
      </c>
      <c r="AM20" s="3">
        <f t="shared" si="6"/>
        <v>0.28597560975609765</v>
      </c>
      <c r="AN20" s="3">
        <f t="shared" si="7"/>
        <v>6.8589816755689842E-2</v>
      </c>
      <c r="AO20" s="17"/>
      <c r="AP20" s="3">
        <v>0.82</v>
      </c>
      <c r="AQ20" s="3">
        <v>5.78</v>
      </c>
      <c r="AR20" s="3">
        <v>1.26</v>
      </c>
      <c r="AS20" s="3">
        <v>7.33</v>
      </c>
      <c r="AT20" s="17"/>
      <c r="AU20" s="3">
        <v>43.74</v>
      </c>
      <c r="AV20" s="3">
        <v>44.46</v>
      </c>
      <c r="AW20" s="3">
        <v>49.89</v>
      </c>
      <c r="AX20" s="3"/>
    </row>
    <row r="21" spans="1:50" x14ac:dyDescent="0.25">
      <c r="A21" s="3" t="s">
        <v>108</v>
      </c>
      <c r="B21" s="3" t="s">
        <v>320</v>
      </c>
      <c r="C21" s="3" t="s">
        <v>154</v>
      </c>
      <c r="D21" s="3">
        <v>76</v>
      </c>
      <c r="E21" s="3">
        <v>0</v>
      </c>
      <c r="F21" s="3">
        <v>1</v>
      </c>
      <c r="G21" s="3">
        <v>1</v>
      </c>
      <c r="H21" s="3">
        <v>40.799999999999997</v>
      </c>
      <c r="I21" s="3">
        <v>143</v>
      </c>
      <c r="J21" s="3">
        <v>8.9</v>
      </c>
      <c r="K21" s="3" t="s">
        <v>76</v>
      </c>
      <c r="L21" s="3">
        <v>1</v>
      </c>
      <c r="M21" s="3">
        <v>0</v>
      </c>
      <c r="N21" s="3">
        <v>29</v>
      </c>
      <c r="O21" s="3">
        <v>3</v>
      </c>
      <c r="P21" s="17"/>
      <c r="Q21" s="3">
        <v>7</v>
      </c>
      <c r="R21" s="3">
        <v>5.4279999999999999</v>
      </c>
      <c r="S21" s="3">
        <v>1.1237999999999999</v>
      </c>
      <c r="T21" s="3">
        <v>0.5</v>
      </c>
      <c r="U21" s="3">
        <v>4.75</v>
      </c>
      <c r="V21" s="3">
        <v>5.6775000000000002</v>
      </c>
      <c r="W21" s="3">
        <v>1.0744</v>
      </c>
      <c r="X21" s="3">
        <v>1.5</v>
      </c>
      <c r="Y21" s="3">
        <f t="shared" si="0"/>
        <v>0.32142857142857145</v>
      </c>
      <c r="Z21" s="3">
        <f t="shared" si="1"/>
        <v>4.5965364775239548E-2</v>
      </c>
      <c r="AA21" s="3">
        <v>4.3900000000000002E-2</v>
      </c>
      <c r="AB21" s="3">
        <f t="shared" si="2"/>
        <v>2</v>
      </c>
      <c r="AC21" s="3">
        <f t="shared" si="3"/>
        <v>0.78844285714285711</v>
      </c>
      <c r="AD21" s="17"/>
      <c r="AE21" s="3">
        <v>10.5</v>
      </c>
      <c r="AF21" s="3">
        <v>87.91</v>
      </c>
      <c r="AG21" s="3">
        <v>8.8000000000000007</v>
      </c>
      <c r="AH21" s="3">
        <v>15</v>
      </c>
      <c r="AI21" s="3">
        <v>79.42</v>
      </c>
      <c r="AJ21" s="3">
        <v>14.08</v>
      </c>
      <c r="AK21" s="3">
        <f t="shared" si="4"/>
        <v>-0.42857142857142855</v>
      </c>
      <c r="AL21" s="3">
        <f t="shared" si="5"/>
        <v>9.6576043681037366E-2</v>
      </c>
      <c r="AM21" s="3">
        <f t="shared" si="6"/>
        <v>0.59999999999999987</v>
      </c>
      <c r="AN21" s="3">
        <f t="shared" si="7"/>
        <v>8.9334871703202909E-2</v>
      </c>
      <c r="AO21" s="17"/>
      <c r="AP21" s="3">
        <v>1.02</v>
      </c>
      <c r="AQ21" s="3">
        <v>3.69</v>
      </c>
      <c r="AR21" s="3">
        <v>1.23</v>
      </c>
      <c r="AS21" s="3">
        <v>4.09</v>
      </c>
      <c r="AT21" s="17"/>
      <c r="AU21" s="3">
        <v>51.87</v>
      </c>
      <c r="AV21" s="3">
        <v>50.82</v>
      </c>
      <c r="AW21" s="3">
        <v>66.430000000000007</v>
      </c>
      <c r="AX21" s="3"/>
    </row>
    <row r="22" spans="1:50" x14ac:dyDescent="0.25">
      <c r="A22" s="3" t="s">
        <v>111</v>
      </c>
      <c r="B22" s="3" t="s">
        <v>320</v>
      </c>
      <c r="C22" s="8" t="s">
        <v>266</v>
      </c>
      <c r="D22" s="3">
        <v>73</v>
      </c>
      <c r="E22" s="3">
        <v>0</v>
      </c>
      <c r="F22" s="3">
        <v>0</v>
      </c>
      <c r="G22" s="3">
        <v>1</v>
      </c>
      <c r="H22" s="3">
        <v>28.6</v>
      </c>
      <c r="I22" s="3">
        <v>126</v>
      </c>
      <c r="J22" s="3">
        <v>6.7</v>
      </c>
      <c r="K22" s="3" t="s">
        <v>76</v>
      </c>
      <c r="L22" s="3">
        <v>0</v>
      </c>
      <c r="M22" s="3">
        <v>0</v>
      </c>
      <c r="N22" s="3">
        <v>30</v>
      </c>
      <c r="O22" s="3">
        <v>0</v>
      </c>
      <c r="P22" s="17"/>
      <c r="Q22" s="3">
        <v>6</v>
      </c>
      <c r="R22" s="3">
        <v>5.4950000000000001</v>
      </c>
      <c r="S22" s="3">
        <v>1.1101000000000001</v>
      </c>
      <c r="T22" s="3">
        <v>0.75</v>
      </c>
      <c r="U22" s="3">
        <v>5</v>
      </c>
      <c r="V22" s="3">
        <v>5.1050000000000004</v>
      </c>
      <c r="W22" s="3">
        <v>1.1949000000000001</v>
      </c>
      <c r="X22" s="3">
        <v>1.75</v>
      </c>
      <c r="Y22" s="3">
        <f t="shared" si="0"/>
        <v>0.16666666666666666</v>
      </c>
      <c r="Z22" s="3">
        <f t="shared" si="1"/>
        <v>-7.0973612374886197E-2</v>
      </c>
      <c r="AA22" s="3">
        <v>-7.6399999999999996E-2</v>
      </c>
      <c r="AB22" s="3">
        <f t="shared" ref="AB22:AB27" si="8">SUM((X22-T22)/T22)</f>
        <v>1.3333333333333333</v>
      </c>
      <c r="AC22" s="3">
        <f t="shared" si="3"/>
        <v>0.47453333333333331</v>
      </c>
      <c r="AD22" s="17"/>
      <c r="AE22" s="3">
        <v>15</v>
      </c>
      <c r="AF22" s="3">
        <v>81.91</v>
      </c>
      <c r="AG22" s="3">
        <v>11.62</v>
      </c>
      <c r="AH22" s="3">
        <v>15.5</v>
      </c>
      <c r="AI22" s="3">
        <v>86.644999999999996</v>
      </c>
      <c r="AJ22" s="3">
        <v>8.4700000000000006</v>
      </c>
      <c r="AK22" s="3">
        <f t="shared" si="4"/>
        <v>-3.3333333333333333E-2</v>
      </c>
      <c r="AL22" s="3">
        <f t="shared" si="5"/>
        <v>-5.7807349529971915E-2</v>
      </c>
      <c r="AM22" s="3">
        <f t="shared" si="6"/>
        <v>-0.27108433734939746</v>
      </c>
      <c r="AN22" s="3">
        <f t="shared" si="7"/>
        <v>-0.12074167340423424</v>
      </c>
      <c r="AO22" s="17"/>
      <c r="AP22" s="3">
        <v>1.1499999999999999</v>
      </c>
      <c r="AQ22" s="3">
        <v>2.4</v>
      </c>
      <c r="AR22" s="3">
        <v>1.0900000000000001</v>
      </c>
      <c r="AS22" s="3">
        <v>7.4</v>
      </c>
      <c r="AT22" s="17"/>
      <c r="AU22" s="3">
        <v>79.349999999999994</v>
      </c>
      <c r="AV22" s="3">
        <v>62.32</v>
      </c>
      <c r="AW22" s="3">
        <v>100</v>
      </c>
      <c r="AX22" s="3"/>
    </row>
    <row r="23" spans="1:50" x14ac:dyDescent="0.25">
      <c r="A23" s="3" t="s">
        <v>118</v>
      </c>
      <c r="B23" s="3" t="s">
        <v>320</v>
      </c>
      <c r="C23" s="3" t="s">
        <v>283</v>
      </c>
      <c r="D23" s="3">
        <v>60</v>
      </c>
      <c r="E23" s="3">
        <v>1</v>
      </c>
      <c r="F23" s="3">
        <v>1</v>
      </c>
      <c r="G23" s="3">
        <v>1</v>
      </c>
      <c r="H23" s="3">
        <v>33.1</v>
      </c>
      <c r="I23" s="3">
        <v>120</v>
      </c>
      <c r="J23" s="3">
        <v>7</v>
      </c>
      <c r="K23" s="3" t="s">
        <v>76</v>
      </c>
      <c r="L23" s="3">
        <v>0</v>
      </c>
      <c r="M23" s="3">
        <v>0</v>
      </c>
      <c r="N23" s="3">
        <v>27</v>
      </c>
      <c r="O23" s="3">
        <v>1</v>
      </c>
      <c r="P23" s="17"/>
      <c r="Q23" s="3">
        <v>7</v>
      </c>
      <c r="R23" s="3">
        <v>3.8525</v>
      </c>
      <c r="S23" s="3">
        <v>1.5833999999999999</v>
      </c>
      <c r="T23" s="3">
        <v>0.5</v>
      </c>
      <c r="U23" s="3">
        <v>6.25</v>
      </c>
      <c r="V23" s="3">
        <v>3.855</v>
      </c>
      <c r="W23" s="3">
        <v>1.5824</v>
      </c>
      <c r="X23" s="3">
        <v>0</v>
      </c>
      <c r="Y23" s="3">
        <f t="shared" si="0"/>
        <v>0.10714285714285714</v>
      </c>
      <c r="Z23" s="3">
        <f t="shared" si="1"/>
        <v>6.4892926670991481E-4</v>
      </c>
      <c r="AA23" s="3">
        <v>5.9999999999999995E-4</v>
      </c>
      <c r="AB23" s="3">
        <f t="shared" si="8"/>
        <v>-1</v>
      </c>
      <c r="AC23" s="3">
        <f t="shared" si="3"/>
        <v>-0.29741904761904764</v>
      </c>
      <c r="AD23" s="17"/>
      <c r="AE23" s="3">
        <v>23</v>
      </c>
      <c r="AF23" s="3">
        <v>85.06</v>
      </c>
      <c r="AG23" s="3">
        <v>9.56</v>
      </c>
      <c r="AH23" s="3">
        <v>25</v>
      </c>
      <c r="AI23" s="3">
        <v>72.88</v>
      </c>
      <c r="AJ23" s="3">
        <v>13.095000000000001</v>
      </c>
      <c r="AK23" s="3">
        <f t="shared" si="4"/>
        <v>-8.6956521739130432E-2</v>
      </c>
      <c r="AL23" s="3">
        <f t="shared" si="5"/>
        <v>0.14319304020691284</v>
      </c>
      <c r="AM23" s="3">
        <f t="shared" si="6"/>
        <v>0.36976987447698745</v>
      </c>
      <c r="AN23" s="3">
        <f t="shared" si="7"/>
        <v>0.14200213098158995</v>
      </c>
      <c r="AO23" s="17"/>
      <c r="AP23" s="12">
        <v>1.37</v>
      </c>
      <c r="AQ23" s="12">
        <v>1.27</v>
      </c>
      <c r="AR23" s="12">
        <v>2.2000000000000002</v>
      </c>
      <c r="AS23" s="12">
        <v>2.4500000000000002</v>
      </c>
      <c r="AT23" s="17"/>
      <c r="AU23" s="3">
        <v>74.59</v>
      </c>
      <c r="AV23" s="3">
        <v>61.11</v>
      </c>
      <c r="AW23" s="3">
        <v>89.31</v>
      </c>
      <c r="AX23" s="3"/>
    </row>
    <row r="24" spans="1:50" x14ac:dyDescent="0.25">
      <c r="A24" s="3" t="s">
        <v>121</v>
      </c>
      <c r="B24" s="3" t="s">
        <v>320</v>
      </c>
      <c r="C24" s="3" t="s">
        <v>195</v>
      </c>
      <c r="D24" s="3">
        <v>80</v>
      </c>
      <c r="E24" s="3">
        <v>0</v>
      </c>
      <c r="F24" s="3">
        <v>1</v>
      </c>
      <c r="G24" s="3">
        <v>0</v>
      </c>
      <c r="H24" s="3">
        <v>31.4</v>
      </c>
      <c r="I24" s="3">
        <v>105</v>
      </c>
      <c r="J24" s="3">
        <v>6.2</v>
      </c>
      <c r="K24" s="3" t="s">
        <v>76</v>
      </c>
      <c r="L24" s="3">
        <v>0</v>
      </c>
      <c r="M24" s="3">
        <v>0</v>
      </c>
      <c r="N24" s="3">
        <v>30</v>
      </c>
      <c r="O24" s="3">
        <v>8</v>
      </c>
      <c r="P24" s="17"/>
      <c r="Q24" s="3">
        <v>5</v>
      </c>
      <c r="R24" s="3">
        <v>4.3174999999999999</v>
      </c>
      <c r="S24" s="3">
        <v>1.4129</v>
      </c>
      <c r="T24" s="3">
        <v>1</v>
      </c>
      <c r="U24" s="3">
        <v>4.25</v>
      </c>
      <c r="V24" s="3">
        <v>4.5</v>
      </c>
      <c r="W24" s="3">
        <v>1.3555999999999999</v>
      </c>
      <c r="X24" s="3">
        <v>1</v>
      </c>
      <c r="Y24" s="3">
        <f t="shared" si="0"/>
        <v>0.15</v>
      </c>
      <c r="Z24" s="3">
        <f t="shared" si="1"/>
        <v>4.2269832078749299E-2</v>
      </c>
      <c r="AA24" s="3">
        <v>4.0599999999999997E-2</v>
      </c>
      <c r="AB24" s="3">
        <f t="shared" si="8"/>
        <v>0</v>
      </c>
      <c r="AC24" s="3">
        <f t="shared" si="3"/>
        <v>6.3533333333333331E-2</v>
      </c>
      <c r="AD24" s="17"/>
      <c r="AE24" s="3">
        <v>4.5</v>
      </c>
      <c r="AF24" s="3">
        <v>69.89</v>
      </c>
      <c r="AG24" s="3">
        <v>11.98</v>
      </c>
      <c r="AH24" s="3">
        <v>8</v>
      </c>
      <c r="AI24" s="3">
        <v>71.204999999999998</v>
      </c>
      <c r="AJ24" s="3">
        <v>12.38</v>
      </c>
      <c r="AK24" s="3">
        <f t="shared" si="4"/>
        <v>-0.77777777777777779</v>
      </c>
      <c r="AL24" s="3">
        <f t="shared" si="5"/>
        <v>-1.8815281156102415E-2</v>
      </c>
      <c r="AM24" s="3">
        <f t="shared" si="6"/>
        <v>3.3388981636060126E-2</v>
      </c>
      <c r="AN24" s="3">
        <f t="shared" si="7"/>
        <v>-0.25440135909927336</v>
      </c>
      <c r="AO24" s="17"/>
      <c r="AP24" s="3">
        <v>0.89</v>
      </c>
      <c r="AQ24" s="3">
        <v>3.32</v>
      </c>
      <c r="AR24" s="3">
        <v>1.23</v>
      </c>
      <c r="AS24" s="3">
        <v>3.93</v>
      </c>
      <c r="AT24" s="17"/>
      <c r="AU24" s="3">
        <v>56.53</v>
      </c>
      <c r="AV24" s="3">
        <v>58.95</v>
      </c>
      <c r="AW24" s="3">
        <v>89.31</v>
      </c>
      <c r="AX24" s="3"/>
    </row>
    <row r="25" spans="1:50" x14ac:dyDescent="0.25">
      <c r="A25" s="3" t="s">
        <v>124</v>
      </c>
      <c r="B25" s="3" t="s">
        <v>321</v>
      </c>
      <c r="C25" s="3" t="s">
        <v>70</v>
      </c>
      <c r="D25" s="3">
        <v>86</v>
      </c>
      <c r="E25" s="3">
        <v>0</v>
      </c>
      <c r="F25" s="3">
        <v>1</v>
      </c>
      <c r="G25" s="3">
        <v>1</v>
      </c>
      <c r="H25" s="3">
        <v>22.4</v>
      </c>
      <c r="I25" s="3">
        <v>99</v>
      </c>
      <c r="J25" s="7" t="s">
        <v>56</v>
      </c>
      <c r="K25" s="3" t="s">
        <v>56</v>
      </c>
      <c r="L25" s="3">
        <v>0</v>
      </c>
      <c r="M25" s="3">
        <v>0</v>
      </c>
      <c r="N25" s="3">
        <v>29</v>
      </c>
      <c r="O25" s="3">
        <v>8</v>
      </c>
      <c r="P25" s="17"/>
      <c r="Q25" s="3">
        <v>5</v>
      </c>
      <c r="R25" s="3">
        <v>4.2675000000000001</v>
      </c>
      <c r="S25" s="3">
        <v>1.4294</v>
      </c>
      <c r="T25" s="3">
        <v>0.25</v>
      </c>
      <c r="U25" s="3">
        <v>4</v>
      </c>
      <c r="V25" s="3">
        <v>4.3624999999999998</v>
      </c>
      <c r="W25" s="3">
        <v>1.3983000000000001</v>
      </c>
      <c r="X25" s="3">
        <v>0.25</v>
      </c>
      <c r="Y25" s="3">
        <f>SUM((Q25-U25)/Q25)</f>
        <v>0.2</v>
      </c>
      <c r="Z25" s="3">
        <f>SUM((V25-R25)/R25)</f>
        <v>2.2261277094317456E-2</v>
      </c>
      <c r="AA25" s="3">
        <v>2.18E-2</v>
      </c>
      <c r="AB25" s="3">
        <f>SUM((X25-T25)/T25)</f>
        <v>0</v>
      </c>
      <c r="AC25" s="3">
        <f>SUM(Y25+AA25+AB25)/3</f>
        <v>7.3933333333333337E-2</v>
      </c>
      <c r="AD25" s="17"/>
      <c r="AE25" s="3">
        <v>21.5</v>
      </c>
      <c r="AF25" s="3">
        <v>84.62</v>
      </c>
      <c r="AG25" s="3">
        <v>9.91</v>
      </c>
      <c r="AH25" s="3">
        <v>14</v>
      </c>
      <c r="AI25" s="3">
        <v>80.015000000000001</v>
      </c>
      <c r="AJ25" s="3">
        <v>10.404999999999999</v>
      </c>
      <c r="AK25" s="3">
        <f>SUM((AE25-AH25)/AE25)</f>
        <v>0.34883720930232559</v>
      </c>
      <c r="AL25" s="3">
        <f>SUM((AF25-AI25)/AF25)</f>
        <v>5.4419758922240651E-2</v>
      </c>
      <c r="AM25" s="3">
        <f>SUM((AJ25-AG25)/AG25)</f>
        <v>4.9949545913218894E-2</v>
      </c>
      <c r="AN25" s="3">
        <f>SUM((AK25+AL25+AM25)/3)</f>
        <v>0.15106883804592838</v>
      </c>
      <c r="AO25" s="17"/>
      <c r="AP25" s="3">
        <v>1.1599999999999999</v>
      </c>
      <c r="AQ25" s="3">
        <v>5.91</v>
      </c>
      <c r="AR25" s="3">
        <v>1.57</v>
      </c>
      <c r="AS25" s="3">
        <v>3.93</v>
      </c>
      <c r="AT25" s="17"/>
      <c r="AU25" s="3">
        <v>54.14</v>
      </c>
      <c r="AV25" s="3">
        <v>55.3</v>
      </c>
      <c r="AW25" s="3">
        <v>63.36</v>
      </c>
      <c r="AX25" s="3"/>
    </row>
    <row r="26" spans="1:50" x14ac:dyDescent="0.25">
      <c r="A26" s="3" t="s">
        <v>137</v>
      </c>
      <c r="B26" s="3" t="s">
        <v>321</v>
      </c>
      <c r="C26" s="3" t="s">
        <v>48</v>
      </c>
      <c r="D26" s="3">
        <v>75</v>
      </c>
      <c r="E26" s="3">
        <v>1</v>
      </c>
      <c r="F26" s="3">
        <v>1</v>
      </c>
      <c r="G26" s="3">
        <v>1</v>
      </c>
      <c r="H26" s="3">
        <v>27</v>
      </c>
      <c r="I26" s="3">
        <v>111</v>
      </c>
      <c r="J26" s="7" t="s">
        <v>56</v>
      </c>
      <c r="K26" s="3" t="s">
        <v>56</v>
      </c>
      <c r="L26" s="3">
        <v>0</v>
      </c>
      <c r="M26" s="3">
        <v>0</v>
      </c>
      <c r="N26" s="3">
        <v>29</v>
      </c>
      <c r="O26" s="3">
        <v>7</v>
      </c>
      <c r="P26" s="17"/>
      <c r="Q26" s="3">
        <v>5</v>
      </c>
      <c r="R26" s="3">
        <v>3.8525</v>
      </c>
      <c r="S26" s="3">
        <v>1.5833999999999999</v>
      </c>
      <c r="T26" s="3">
        <v>0.25</v>
      </c>
      <c r="U26" s="3">
        <v>4.5</v>
      </c>
      <c r="V26" s="3">
        <v>3.7949999999999999</v>
      </c>
      <c r="W26" s="3">
        <v>1.6073999999999999</v>
      </c>
      <c r="X26" s="3">
        <v>0.5</v>
      </c>
      <c r="Y26" s="3">
        <f>SUM((Q26-U26)/Q26)</f>
        <v>0.1</v>
      </c>
      <c r="Z26" s="3">
        <f>SUM((V26-R26)/R26)</f>
        <v>-1.4925373134328386E-2</v>
      </c>
      <c r="AA26" s="3">
        <v>-1.52E-2</v>
      </c>
      <c r="AB26" s="3">
        <f>SUM((X26-T26)/T26)</f>
        <v>1</v>
      </c>
      <c r="AC26" s="3">
        <f>SUM(Y26+AA26+AB26)/3</f>
        <v>0.36159999999999998</v>
      </c>
      <c r="AD26" s="17"/>
      <c r="AE26" s="3">
        <v>11.5</v>
      </c>
      <c r="AF26" s="3">
        <v>73</v>
      </c>
      <c r="AG26" s="3">
        <v>27.23</v>
      </c>
      <c r="AH26" s="3">
        <v>13.5</v>
      </c>
      <c r="AI26" s="3">
        <v>65.930000000000007</v>
      </c>
      <c r="AJ26" s="3">
        <v>16.82</v>
      </c>
      <c r="AK26" s="3">
        <f>SUM((AE26-AH26)/AE26)</f>
        <v>-0.17391304347826086</v>
      </c>
      <c r="AL26" s="3">
        <f>SUM((AF26-AI26)/AF26)</f>
        <v>9.6849315068493064E-2</v>
      </c>
      <c r="AM26" s="3">
        <f>SUM((AJ26-AG26)/AG26)</f>
        <v>-0.38229893499816381</v>
      </c>
      <c r="AN26" s="3">
        <f>SUM((AK26+AL26+AM26)/3)</f>
        <v>-0.15312088780264388</v>
      </c>
      <c r="AO26" s="17"/>
      <c r="AP26" s="3">
        <v>1.1000000000000001</v>
      </c>
      <c r="AQ26" s="3">
        <v>5.16</v>
      </c>
      <c r="AR26" s="3">
        <v>1.49</v>
      </c>
      <c r="AS26" s="3">
        <v>3.95</v>
      </c>
      <c r="AT26" s="17"/>
      <c r="AU26" s="3">
        <v>67.42</v>
      </c>
      <c r="AV26" s="3">
        <v>59.99</v>
      </c>
      <c r="AW26" s="3">
        <v>100</v>
      </c>
      <c r="AX26" s="3"/>
    </row>
    <row r="27" spans="1:50" x14ac:dyDescent="0.25">
      <c r="A27" s="3" t="s">
        <v>140</v>
      </c>
      <c r="B27" s="3" t="s">
        <v>320</v>
      </c>
      <c r="C27" s="3" t="s">
        <v>151</v>
      </c>
      <c r="D27" s="3">
        <v>68</v>
      </c>
      <c r="E27" s="3">
        <v>0</v>
      </c>
      <c r="F27" s="3">
        <v>0</v>
      </c>
      <c r="G27" s="3">
        <v>1</v>
      </c>
      <c r="H27" s="3">
        <v>28.5</v>
      </c>
      <c r="I27" s="3">
        <v>124</v>
      </c>
      <c r="J27" s="3">
        <v>6.2</v>
      </c>
      <c r="K27" s="3" t="s">
        <v>76</v>
      </c>
      <c r="L27" s="3">
        <v>0</v>
      </c>
      <c r="M27" s="3">
        <v>0</v>
      </c>
      <c r="N27" s="3">
        <v>28</v>
      </c>
      <c r="O27" s="3">
        <v>6</v>
      </c>
      <c r="P27" s="17"/>
      <c r="Q27" s="3">
        <v>4</v>
      </c>
      <c r="R27" s="3">
        <v>4.4275000000000002</v>
      </c>
      <c r="S27" s="3">
        <v>1.3777999999999999</v>
      </c>
      <c r="T27" s="3">
        <v>0.5</v>
      </c>
      <c r="U27" s="3">
        <v>3.75</v>
      </c>
      <c r="V27" s="3">
        <v>4.2925000000000004</v>
      </c>
      <c r="W27" s="3">
        <v>1.4211</v>
      </c>
      <c r="X27" s="3">
        <v>1</v>
      </c>
      <c r="Y27" s="3">
        <f t="shared" si="0"/>
        <v>6.25E-2</v>
      </c>
      <c r="Z27" s="3">
        <f t="shared" si="1"/>
        <v>-3.049124788255218E-2</v>
      </c>
      <c r="AA27" s="3">
        <v>-3.15E-2</v>
      </c>
      <c r="AB27" s="3">
        <f t="shared" si="8"/>
        <v>1</v>
      </c>
      <c r="AC27" s="3">
        <f t="shared" si="3"/>
        <v>0.34366666666666662</v>
      </c>
      <c r="AD27" s="17"/>
      <c r="AE27" s="3">
        <v>18.5</v>
      </c>
      <c r="AF27" s="3">
        <v>66.39</v>
      </c>
      <c r="AG27" s="3">
        <v>25.51</v>
      </c>
      <c r="AH27" s="3">
        <v>12.5</v>
      </c>
      <c r="AI27" s="3">
        <v>72.305000000000007</v>
      </c>
      <c r="AJ27" s="3">
        <v>15.565</v>
      </c>
      <c r="AK27" s="3">
        <f t="shared" si="4"/>
        <v>0.32432432432432434</v>
      </c>
      <c r="AL27" s="3">
        <f t="shared" si="5"/>
        <v>-8.9094743184214578E-2</v>
      </c>
      <c r="AM27" s="3">
        <f t="shared" si="6"/>
        <v>-0.38984711877695027</v>
      </c>
      <c r="AN27" s="3">
        <f t="shared" si="7"/>
        <v>-5.1539179212280163E-2</v>
      </c>
      <c r="AO27" s="17"/>
      <c r="AP27" s="3">
        <v>0.11</v>
      </c>
      <c r="AQ27" s="3">
        <v>8.9499999999999993</v>
      </c>
      <c r="AR27" s="3">
        <v>1.34</v>
      </c>
      <c r="AS27" s="3">
        <v>4.09</v>
      </c>
      <c r="AT27" s="17"/>
      <c r="AU27" s="3">
        <v>62.05</v>
      </c>
      <c r="AV27" s="3">
        <v>57.97</v>
      </c>
      <c r="AW27" s="3">
        <v>83.44</v>
      </c>
      <c r="AX27" s="3"/>
    </row>
    <row r="28" spans="1:50" x14ac:dyDescent="0.25">
      <c r="A28" s="3" t="s">
        <v>141</v>
      </c>
      <c r="B28" s="3" t="s">
        <v>321</v>
      </c>
      <c r="C28" s="3" t="s">
        <v>52</v>
      </c>
      <c r="D28" s="3">
        <v>69</v>
      </c>
      <c r="E28" s="3">
        <v>1</v>
      </c>
      <c r="F28" s="3">
        <v>1</v>
      </c>
      <c r="G28" s="3">
        <v>1</v>
      </c>
      <c r="H28" s="3">
        <v>30.6</v>
      </c>
      <c r="I28" s="3">
        <v>93</v>
      </c>
      <c r="J28" s="7" t="s">
        <v>56</v>
      </c>
      <c r="K28" s="3" t="s">
        <v>56</v>
      </c>
      <c r="L28" s="3">
        <v>0</v>
      </c>
      <c r="M28" s="3">
        <v>0</v>
      </c>
      <c r="N28" s="3">
        <v>30</v>
      </c>
      <c r="O28" s="3">
        <v>1</v>
      </c>
      <c r="P28" s="17"/>
      <c r="Q28" s="3">
        <v>6</v>
      </c>
      <c r="R28" s="3">
        <v>3.8675000000000002</v>
      </c>
      <c r="S28" s="3">
        <v>1.5771999999999999</v>
      </c>
      <c r="T28" s="3">
        <v>0.25</v>
      </c>
      <c r="U28" s="3">
        <v>5</v>
      </c>
      <c r="V28" s="3">
        <v>3.85</v>
      </c>
      <c r="W28" s="3">
        <v>1.5844</v>
      </c>
      <c r="X28" s="3">
        <v>0.5</v>
      </c>
      <c r="Y28" s="3">
        <f>SUM((Q28-U28)/Q28)</f>
        <v>0.16666666666666666</v>
      </c>
      <c r="Z28" s="3">
        <f>SUM((V28-R28)/R28)</f>
        <v>-4.5248868778280729E-3</v>
      </c>
      <c r="AA28" s="3">
        <v>-4.4999999999999997E-3</v>
      </c>
      <c r="AB28" s="3">
        <f t="shared" ref="AB28" si="9">SUM((X28-T28)/T28)</f>
        <v>1</v>
      </c>
      <c r="AC28" s="3">
        <f>SUM(Y28+AA28+AB28)/3</f>
        <v>0.38738888888888884</v>
      </c>
      <c r="AD28" s="17"/>
      <c r="AE28" s="3">
        <v>16.5</v>
      </c>
      <c r="AF28" s="3">
        <v>88.92</v>
      </c>
      <c r="AG28" s="3">
        <v>7.95</v>
      </c>
      <c r="AH28" s="3">
        <v>17.5</v>
      </c>
      <c r="AI28" s="3">
        <v>85.584999999999994</v>
      </c>
      <c r="AJ28" s="3">
        <v>10.75</v>
      </c>
      <c r="AK28" s="3">
        <f>SUM((AE28-AH28)/AE28)</f>
        <v>-6.0606060606060608E-2</v>
      </c>
      <c r="AL28" s="3">
        <f>SUM((AF28-AI28)/AF28)</f>
        <v>3.7505623031938912E-2</v>
      </c>
      <c r="AM28" s="3">
        <f>SUM((AJ28-AG28)/AG28)</f>
        <v>0.3522012578616352</v>
      </c>
      <c r="AN28" s="3">
        <f>SUM((AK28+AL28+AM28)/3)</f>
        <v>0.10970027342917117</v>
      </c>
      <c r="AO28" s="17"/>
      <c r="AP28" s="3">
        <v>0.96</v>
      </c>
      <c r="AQ28" s="3">
        <v>2.86</v>
      </c>
      <c r="AR28" s="3">
        <v>1.92</v>
      </c>
      <c r="AS28" s="3">
        <v>4.5199999999999996</v>
      </c>
      <c r="AT28" s="17"/>
      <c r="AU28" s="3">
        <v>71.33</v>
      </c>
      <c r="AV28" s="3">
        <v>52.23</v>
      </c>
      <c r="AW28" s="3">
        <v>89.3</v>
      </c>
      <c r="AX28" s="3"/>
    </row>
    <row r="29" spans="1:50" x14ac:dyDescent="0.25">
      <c r="A29" s="3" t="s">
        <v>146</v>
      </c>
      <c r="B29" s="3" t="s">
        <v>321</v>
      </c>
      <c r="C29" s="3" t="s">
        <v>72</v>
      </c>
      <c r="D29" s="3">
        <v>68</v>
      </c>
      <c r="E29" s="3">
        <v>1</v>
      </c>
      <c r="F29" s="3">
        <v>1</v>
      </c>
      <c r="G29" s="3">
        <v>1</v>
      </c>
      <c r="H29" s="3">
        <v>29.6</v>
      </c>
      <c r="I29" s="3">
        <v>105</v>
      </c>
      <c r="J29" s="7" t="s">
        <v>56</v>
      </c>
      <c r="K29" s="3" t="s">
        <v>56</v>
      </c>
      <c r="L29" s="3">
        <v>0</v>
      </c>
      <c r="M29" s="3">
        <v>0</v>
      </c>
      <c r="N29" s="3">
        <v>28</v>
      </c>
      <c r="O29" s="3">
        <v>0</v>
      </c>
      <c r="P29" s="17"/>
      <c r="Q29" s="3">
        <v>8</v>
      </c>
      <c r="R29" s="3">
        <v>3.17</v>
      </c>
      <c r="S29" s="3">
        <v>1.9242999999999999</v>
      </c>
      <c r="T29" s="3">
        <v>0</v>
      </c>
      <c r="U29" s="3">
        <v>4.75</v>
      </c>
      <c r="V29" s="3">
        <v>3.08</v>
      </c>
      <c r="W29" s="3">
        <v>1.9804999999999999</v>
      </c>
      <c r="X29" s="3">
        <v>0.25</v>
      </c>
      <c r="Y29" s="3">
        <f>SUM((Q29-U29)/Q29)</f>
        <v>0.40625</v>
      </c>
      <c r="Z29" s="3">
        <f>SUM((V29-R29)/R29)</f>
        <v>-2.8391167192428977E-2</v>
      </c>
      <c r="AA29" s="3">
        <v>-2.92E-2</v>
      </c>
      <c r="AB29" s="3">
        <v>0.25</v>
      </c>
      <c r="AC29" s="3">
        <f>SUM(Y29+AA29+AB29)/3</f>
        <v>0.20901666666666666</v>
      </c>
      <c r="AD29" s="17"/>
      <c r="AE29" s="3">
        <v>17.5</v>
      </c>
      <c r="AF29" s="3">
        <v>84.79</v>
      </c>
      <c r="AG29" s="3">
        <v>9.3000000000000007</v>
      </c>
      <c r="AH29" s="3">
        <v>13.5</v>
      </c>
      <c r="AI29" s="3">
        <v>80.844999999999999</v>
      </c>
      <c r="AJ29" s="3">
        <v>9.5950000000000006</v>
      </c>
      <c r="AK29" s="3">
        <f>SUM((AE29-AH29)/AE29)</f>
        <v>0.22857142857142856</v>
      </c>
      <c r="AL29" s="3">
        <f>SUM((AF29-AI29)/AF29)</f>
        <v>4.6526713055784964E-2</v>
      </c>
      <c r="AM29" s="3">
        <f>SUM((AJ29-AG29)/AG29)</f>
        <v>3.172043010752687E-2</v>
      </c>
      <c r="AN29" s="3">
        <f>SUM((AK29+AL29+AM29)/3)</f>
        <v>0.10227285724491346</v>
      </c>
      <c r="AO29" s="17"/>
      <c r="AP29" s="3">
        <v>1.26</v>
      </c>
      <c r="AQ29" s="3">
        <v>3.24</v>
      </c>
      <c r="AR29" s="3">
        <v>2.19</v>
      </c>
      <c r="AS29" s="3">
        <v>3.43</v>
      </c>
      <c r="AT29" s="17"/>
      <c r="AU29" s="3">
        <v>79.349999999999994</v>
      </c>
      <c r="AV29" s="3">
        <v>50.15</v>
      </c>
      <c r="AW29" s="3">
        <v>100</v>
      </c>
      <c r="AX29" s="3"/>
    </row>
    <row r="30" spans="1:50" x14ac:dyDescent="0.25">
      <c r="A30" s="3" t="s">
        <v>238</v>
      </c>
      <c r="B30" s="3" t="s">
        <v>320</v>
      </c>
      <c r="C30" s="3" t="s">
        <v>302</v>
      </c>
      <c r="D30" s="3">
        <v>70</v>
      </c>
      <c r="E30" s="3">
        <v>1</v>
      </c>
      <c r="F30" s="3">
        <v>1</v>
      </c>
      <c r="G30" s="3">
        <v>0</v>
      </c>
      <c r="H30" s="3">
        <v>37.299999999999997</v>
      </c>
      <c r="I30" s="3">
        <v>116</v>
      </c>
      <c r="J30" s="7">
        <v>6.6</v>
      </c>
      <c r="K30" s="3" t="s">
        <v>76</v>
      </c>
      <c r="L30" s="7">
        <v>0</v>
      </c>
      <c r="M30" s="3">
        <v>0</v>
      </c>
      <c r="N30" s="7">
        <v>30</v>
      </c>
      <c r="O30" s="3">
        <v>2</v>
      </c>
      <c r="P30" s="17"/>
      <c r="Q30" s="3">
        <v>9</v>
      </c>
      <c r="R30" s="3">
        <v>5.0449999999999999</v>
      </c>
      <c r="S30" s="3">
        <v>1.2091000000000001</v>
      </c>
      <c r="T30" s="3">
        <v>0.5</v>
      </c>
      <c r="U30" s="3">
        <v>5.25</v>
      </c>
      <c r="V30" s="3">
        <v>4.9275000000000002</v>
      </c>
      <c r="W30" s="3">
        <v>1.238</v>
      </c>
      <c r="X30" s="3">
        <v>0.5</v>
      </c>
      <c r="Y30" s="3">
        <f t="shared" si="0"/>
        <v>0.41666666666666669</v>
      </c>
      <c r="Z30" s="3">
        <f t="shared" si="1"/>
        <v>-2.329038652130817E-2</v>
      </c>
      <c r="AA30" s="3">
        <v>-2.3800000000000002E-2</v>
      </c>
      <c r="AB30" s="3">
        <v>0</v>
      </c>
      <c r="AC30" s="3">
        <f t="shared" si="3"/>
        <v>0.13095555555555558</v>
      </c>
      <c r="AD30" s="17"/>
      <c r="AE30" s="3">
        <v>8.5</v>
      </c>
      <c r="AF30" s="3">
        <v>67.94</v>
      </c>
      <c r="AG30" s="3">
        <v>11.91</v>
      </c>
      <c r="AH30" s="3">
        <v>8</v>
      </c>
      <c r="AI30" s="3">
        <v>70.204999999999998</v>
      </c>
      <c r="AJ30" s="3">
        <v>11.465</v>
      </c>
      <c r="AK30" s="3">
        <f t="shared" si="4"/>
        <v>5.8823529411764705E-2</v>
      </c>
      <c r="AL30" s="3">
        <f t="shared" si="5"/>
        <v>-3.3338239623196951E-2</v>
      </c>
      <c r="AM30" s="3">
        <f t="shared" si="6"/>
        <v>-3.7363560033585243E-2</v>
      </c>
      <c r="AN30" s="3">
        <f t="shared" si="7"/>
        <v>-3.9594234150058293E-3</v>
      </c>
      <c r="AO30" s="17"/>
      <c r="AP30" s="12">
        <v>1.1399999999999999</v>
      </c>
      <c r="AQ30" s="12">
        <v>4.97</v>
      </c>
      <c r="AR30" s="12">
        <v>1.33</v>
      </c>
      <c r="AS30" s="12">
        <v>1.97</v>
      </c>
      <c r="AT30" s="17"/>
      <c r="AU30" s="3">
        <v>62.05</v>
      </c>
      <c r="AV30" s="3">
        <v>59.99</v>
      </c>
      <c r="AW30" s="3">
        <v>74</v>
      </c>
      <c r="AX30" s="3"/>
    </row>
    <row r="31" spans="1:50" x14ac:dyDescent="0.25">
      <c r="A31" s="3" t="s">
        <v>151</v>
      </c>
      <c r="B31" s="3" t="s">
        <v>321</v>
      </c>
      <c r="C31" s="3" t="s">
        <v>140</v>
      </c>
      <c r="D31" s="3">
        <v>64</v>
      </c>
      <c r="E31" s="3">
        <v>0</v>
      </c>
      <c r="F31" s="3">
        <v>0</v>
      </c>
      <c r="G31" s="3">
        <v>1</v>
      </c>
      <c r="H31" s="3">
        <v>20.2</v>
      </c>
      <c r="I31" s="3">
        <v>76</v>
      </c>
      <c r="J31" s="7" t="s">
        <v>56</v>
      </c>
      <c r="K31" s="3" t="s">
        <v>56</v>
      </c>
      <c r="L31" s="7">
        <v>0</v>
      </c>
      <c r="M31" s="3">
        <v>0</v>
      </c>
      <c r="N31" s="7">
        <v>30</v>
      </c>
      <c r="O31" s="3">
        <v>0</v>
      </c>
      <c r="P31" s="17"/>
      <c r="Q31" s="3">
        <v>6</v>
      </c>
      <c r="R31" s="3">
        <v>3.2925</v>
      </c>
      <c r="S31" s="3">
        <v>1.8527</v>
      </c>
      <c r="T31" s="3">
        <v>0</v>
      </c>
      <c r="U31" s="3">
        <v>5</v>
      </c>
      <c r="V31" s="3">
        <v>3.2425000000000002</v>
      </c>
      <c r="W31" s="3">
        <v>1.8813</v>
      </c>
      <c r="X31" s="3">
        <v>0</v>
      </c>
      <c r="Y31" s="3">
        <f>SUM((Q31-U31)/Q31)</f>
        <v>0.16666666666666666</v>
      </c>
      <c r="Z31" s="3">
        <f>SUM((V31-R31)/R31)</f>
        <v>-1.5186028853454768E-2</v>
      </c>
      <c r="AA31" s="3">
        <v>-1.54E-2</v>
      </c>
      <c r="AB31" s="3">
        <v>0</v>
      </c>
      <c r="AC31" s="3">
        <f>SUM(Y31+AA31+AB31)/3</f>
        <v>5.0422222222222222E-2</v>
      </c>
      <c r="AD31" s="17"/>
      <c r="AE31" s="3">
        <v>18.5</v>
      </c>
      <c r="AF31" s="3">
        <v>84.79</v>
      </c>
      <c r="AG31" s="3">
        <v>9.49</v>
      </c>
      <c r="AH31" s="3">
        <v>16</v>
      </c>
      <c r="AI31" s="3">
        <v>84.16</v>
      </c>
      <c r="AJ31" s="3">
        <v>9.4350000000000005</v>
      </c>
      <c r="AK31" s="3">
        <f>SUM((AE31-AH31)/AE31)</f>
        <v>0.13513513513513514</v>
      </c>
      <c r="AL31" s="3">
        <f>SUM((AF31-AI31)/AF31)</f>
        <v>7.4301214765893336E-3</v>
      </c>
      <c r="AM31" s="3">
        <f>SUM((AJ31-AG31)/AG31)</f>
        <v>-5.7955742887249436E-3</v>
      </c>
      <c r="AN31" s="3">
        <f>SUM((AK31+AL31+AM31)/3)</f>
        <v>4.5589894107666513E-2</v>
      </c>
      <c r="AO31" s="17"/>
      <c r="AP31" s="3">
        <v>1.1599999999999999</v>
      </c>
      <c r="AQ31" s="3">
        <v>3.62</v>
      </c>
      <c r="AR31" s="3">
        <v>1.94</v>
      </c>
      <c r="AS31" s="3">
        <v>1.99</v>
      </c>
      <c r="AT31" s="17"/>
      <c r="AU31" s="3">
        <v>79.349999999999994</v>
      </c>
      <c r="AV31" s="3">
        <v>61.11</v>
      </c>
      <c r="AW31" s="3">
        <v>83.44</v>
      </c>
      <c r="AX31" s="3"/>
    </row>
    <row r="32" spans="1:50" x14ac:dyDescent="0.25">
      <c r="A32" s="3" t="s">
        <v>200</v>
      </c>
      <c r="B32" s="3" t="s">
        <v>320</v>
      </c>
      <c r="C32" s="3" t="s">
        <v>199</v>
      </c>
      <c r="D32" s="3">
        <v>81</v>
      </c>
      <c r="E32" s="3">
        <v>0</v>
      </c>
      <c r="F32" s="3">
        <v>0</v>
      </c>
      <c r="G32" s="3">
        <v>1</v>
      </c>
      <c r="H32" s="3">
        <v>22.7</v>
      </c>
      <c r="I32" s="3">
        <v>142</v>
      </c>
      <c r="J32" s="7">
        <v>8</v>
      </c>
      <c r="K32" s="3" t="s">
        <v>76</v>
      </c>
      <c r="L32" s="7">
        <v>0</v>
      </c>
      <c r="M32" s="3">
        <v>0</v>
      </c>
      <c r="N32" s="7">
        <v>30</v>
      </c>
      <c r="O32" s="3">
        <v>4</v>
      </c>
      <c r="P32" s="17"/>
      <c r="Q32" s="3">
        <v>5</v>
      </c>
      <c r="R32" s="3">
        <v>4.7474999999999996</v>
      </c>
      <c r="S32" s="3">
        <v>1.2848999999999999</v>
      </c>
      <c r="T32" s="3">
        <v>0.25</v>
      </c>
      <c r="U32" s="3">
        <v>4</v>
      </c>
      <c r="V32" s="3">
        <v>4.3274999999999997</v>
      </c>
      <c r="W32" s="3">
        <v>1.4096</v>
      </c>
      <c r="X32" s="3">
        <v>0.75</v>
      </c>
      <c r="Y32" s="3">
        <f t="shared" si="0"/>
        <v>0.2</v>
      </c>
      <c r="Z32" s="3">
        <f t="shared" si="1"/>
        <v>-8.8467614533965233E-2</v>
      </c>
      <c r="AA32" s="3">
        <v>-9.7100000000000006E-2</v>
      </c>
      <c r="AB32" s="3">
        <v>2</v>
      </c>
      <c r="AC32" s="3">
        <f t="shared" si="3"/>
        <v>0.70096666666666663</v>
      </c>
      <c r="AD32" s="17"/>
      <c r="AE32" s="3">
        <v>21</v>
      </c>
      <c r="AF32" s="3">
        <v>84.53</v>
      </c>
      <c r="AG32" s="3">
        <v>14.06</v>
      </c>
      <c r="AH32" s="3">
        <v>16.5</v>
      </c>
      <c r="AI32" s="3">
        <v>84.48</v>
      </c>
      <c r="AJ32" s="3">
        <v>10.115</v>
      </c>
      <c r="AK32" s="3">
        <f t="shared" si="4"/>
        <v>0.21428571428571427</v>
      </c>
      <c r="AL32" s="3">
        <f t="shared" si="5"/>
        <v>5.9150597421030594E-4</v>
      </c>
      <c r="AM32" s="3">
        <f t="shared" si="6"/>
        <v>-0.2805832147937411</v>
      </c>
      <c r="AN32" s="3">
        <f t="shared" si="7"/>
        <v>-2.1901998177938836E-2</v>
      </c>
      <c r="AO32" s="17"/>
      <c r="AP32" s="3">
        <v>0.91</v>
      </c>
      <c r="AQ32" s="3">
        <v>6.17</v>
      </c>
      <c r="AR32" s="3">
        <v>1.21</v>
      </c>
      <c r="AS32" s="3">
        <v>7.75</v>
      </c>
      <c r="AT32" s="17"/>
      <c r="AU32" s="3">
        <v>68.099999999999994</v>
      </c>
      <c r="AV32" s="3">
        <v>57.97</v>
      </c>
      <c r="AW32" s="3">
        <v>100</v>
      </c>
      <c r="AX32" s="3"/>
    </row>
    <row r="33" spans="1:50" x14ac:dyDescent="0.25">
      <c r="A33" s="3" t="s">
        <v>232</v>
      </c>
      <c r="B33" s="3" t="s">
        <v>320</v>
      </c>
      <c r="C33" s="8" t="s">
        <v>308</v>
      </c>
      <c r="D33" s="3">
        <v>79</v>
      </c>
      <c r="E33" s="3">
        <v>1</v>
      </c>
      <c r="F33" s="3">
        <v>1</v>
      </c>
      <c r="G33" s="3">
        <v>0</v>
      </c>
      <c r="H33" s="3">
        <v>28.7</v>
      </c>
      <c r="I33" s="3">
        <v>107</v>
      </c>
      <c r="J33" s="7">
        <v>6.3</v>
      </c>
      <c r="K33" s="3" t="s">
        <v>76</v>
      </c>
      <c r="L33" s="7">
        <v>0</v>
      </c>
      <c r="M33" s="3">
        <v>1</v>
      </c>
      <c r="N33" s="7">
        <v>28</v>
      </c>
      <c r="O33" s="3">
        <v>28</v>
      </c>
      <c r="P33" s="17"/>
      <c r="Q33" s="3">
        <v>6</v>
      </c>
      <c r="R33" s="3">
        <v>5.1675000000000004</v>
      </c>
      <c r="S33" s="3">
        <v>1.1805000000000001</v>
      </c>
      <c r="T33" s="3">
        <v>0</v>
      </c>
      <c r="U33" s="3">
        <v>3.75</v>
      </c>
      <c r="V33" s="3">
        <v>5.3825000000000003</v>
      </c>
      <c r="W33" s="3">
        <v>1.1333</v>
      </c>
      <c r="X33" s="3">
        <v>0.75</v>
      </c>
      <c r="Y33" s="3">
        <f t="shared" si="0"/>
        <v>0.375</v>
      </c>
      <c r="Z33" s="3">
        <f t="shared" si="1"/>
        <v>4.1606192549588743E-2</v>
      </c>
      <c r="AA33" s="3">
        <v>3.9899999999999998E-2</v>
      </c>
      <c r="AB33" s="3">
        <v>0.75</v>
      </c>
      <c r="AC33" s="3">
        <f t="shared" si="3"/>
        <v>0.38830000000000003</v>
      </c>
      <c r="AD33" s="17"/>
      <c r="AE33" s="3">
        <v>17</v>
      </c>
      <c r="AF33" s="3">
        <v>81.28</v>
      </c>
      <c r="AG33" s="3">
        <v>10.83</v>
      </c>
      <c r="AH33" s="3">
        <v>16</v>
      </c>
      <c r="AI33" s="3">
        <v>91.95</v>
      </c>
      <c r="AJ33" s="3">
        <v>9.0500000000000007</v>
      </c>
      <c r="AK33" s="3">
        <f t="shared" si="4"/>
        <v>5.8823529411764705E-2</v>
      </c>
      <c r="AL33" s="3">
        <f t="shared" si="5"/>
        <v>-0.13127460629921262</v>
      </c>
      <c r="AM33" s="3">
        <f t="shared" si="6"/>
        <v>-0.1643582640812557</v>
      </c>
      <c r="AN33" s="3">
        <f t="shared" si="7"/>
        <v>-7.8936446989567866E-2</v>
      </c>
      <c r="AO33" s="17"/>
      <c r="AP33" s="3">
        <v>1.0900000000000001</v>
      </c>
      <c r="AQ33" s="3">
        <v>6.1</v>
      </c>
      <c r="AR33" s="3">
        <v>1.5</v>
      </c>
      <c r="AS33" s="3">
        <v>10.57</v>
      </c>
      <c r="AT33" s="17"/>
      <c r="AU33" s="3">
        <v>58.74</v>
      </c>
      <c r="AV33" s="3">
        <v>46.31</v>
      </c>
      <c r="AW33" s="3">
        <v>62.65</v>
      </c>
      <c r="AX33" s="3"/>
    </row>
    <row r="34" spans="1:50" x14ac:dyDescent="0.25">
      <c r="A34" s="3" t="s">
        <v>153</v>
      </c>
      <c r="B34" s="3" t="s">
        <v>321</v>
      </c>
      <c r="C34" s="3" t="s">
        <v>155</v>
      </c>
      <c r="D34" s="3">
        <v>87</v>
      </c>
      <c r="E34" s="3">
        <v>1</v>
      </c>
      <c r="F34" s="3">
        <v>1</v>
      </c>
      <c r="G34" s="3">
        <v>1</v>
      </c>
      <c r="H34" s="3">
        <v>25.7</v>
      </c>
      <c r="I34" s="3">
        <v>95</v>
      </c>
      <c r="J34" s="7" t="s">
        <v>56</v>
      </c>
      <c r="K34" s="3" t="s">
        <v>56</v>
      </c>
      <c r="L34" s="7">
        <v>0</v>
      </c>
      <c r="M34" s="3">
        <v>1</v>
      </c>
      <c r="N34" s="7">
        <v>26</v>
      </c>
      <c r="O34" s="3">
        <v>0</v>
      </c>
      <c r="P34" s="17"/>
      <c r="Q34" s="3">
        <v>6</v>
      </c>
      <c r="R34" s="3">
        <v>4.8324999999999996</v>
      </c>
      <c r="S34" s="3">
        <v>1.2623</v>
      </c>
      <c r="T34" s="3">
        <v>0</v>
      </c>
      <c r="U34" s="3">
        <v>3.25</v>
      </c>
      <c r="V34" s="3">
        <v>5.4924999999999997</v>
      </c>
      <c r="W34" s="3">
        <v>1.1106</v>
      </c>
      <c r="X34" s="3">
        <v>0</v>
      </c>
      <c r="Y34" s="3">
        <f>SUM((Q34-U34)/Q34)</f>
        <v>0.45833333333333331</v>
      </c>
      <c r="Z34" s="3">
        <f>SUM((V34-R34)/R34)</f>
        <v>0.13657527159855151</v>
      </c>
      <c r="AA34" s="3">
        <v>0.1202</v>
      </c>
      <c r="AB34" s="3">
        <v>0</v>
      </c>
      <c r="AC34" s="3">
        <f>SUM(Y34+AA34+AB34)/3</f>
        <v>0.19284444444444446</v>
      </c>
      <c r="AD34" s="17"/>
      <c r="AE34" s="3">
        <v>9</v>
      </c>
      <c r="AF34" s="3">
        <v>77.459999999999994</v>
      </c>
      <c r="AG34" s="3">
        <v>11.46</v>
      </c>
      <c r="AH34" s="3">
        <v>5.5</v>
      </c>
      <c r="AI34" s="3">
        <v>77.34</v>
      </c>
      <c r="AJ34" s="3">
        <v>10.515000000000001</v>
      </c>
      <c r="AK34" s="3">
        <f>SUM((AE34-AH34)/AE34)</f>
        <v>0.3888888888888889</v>
      </c>
      <c r="AL34" s="3">
        <f>SUM((AF34-AI34)/AF34)</f>
        <v>1.5491866769944533E-3</v>
      </c>
      <c r="AM34" s="3">
        <f>SUM((AJ34-AG34)/AG34)</f>
        <v>-8.2460732984293211E-2</v>
      </c>
      <c r="AN34" s="3">
        <f>SUM((AK34+AL34+AM34)/3)</f>
        <v>0.10265911419386338</v>
      </c>
      <c r="AO34" s="17"/>
      <c r="AP34" s="3">
        <v>0.99</v>
      </c>
      <c r="AQ34" s="3">
        <v>3.14</v>
      </c>
      <c r="AR34" s="3">
        <v>1.48</v>
      </c>
      <c r="AS34" s="3">
        <v>4.42</v>
      </c>
      <c r="AT34" s="17"/>
      <c r="AU34" s="3">
        <v>69.599999999999994</v>
      </c>
      <c r="AV34" s="3">
        <v>52.96</v>
      </c>
      <c r="AW34" s="3">
        <v>80.03</v>
      </c>
      <c r="AX34" s="3"/>
    </row>
    <row r="35" spans="1:50" x14ac:dyDescent="0.25">
      <c r="A35" s="3" t="s">
        <v>154</v>
      </c>
      <c r="B35" s="3" t="s">
        <v>321</v>
      </c>
      <c r="C35" s="3" t="s">
        <v>108</v>
      </c>
      <c r="D35" s="3">
        <v>72</v>
      </c>
      <c r="E35" s="3">
        <v>0</v>
      </c>
      <c r="F35" s="3">
        <v>1</v>
      </c>
      <c r="G35" s="3">
        <v>1</v>
      </c>
      <c r="H35" s="3">
        <v>19.600000000000001</v>
      </c>
      <c r="I35" s="3">
        <v>95</v>
      </c>
      <c r="J35" s="7" t="s">
        <v>56</v>
      </c>
      <c r="K35" s="3" t="s">
        <v>56</v>
      </c>
      <c r="L35" s="7">
        <v>0</v>
      </c>
      <c r="M35" s="3">
        <v>0</v>
      </c>
      <c r="N35" s="7">
        <v>30</v>
      </c>
      <c r="O35" s="3">
        <v>5</v>
      </c>
      <c r="P35" s="17"/>
      <c r="Q35" s="3">
        <v>5</v>
      </c>
      <c r="R35" s="3">
        <v>3.81</v>
      </c>
      <c r="S35" s="3">
        <v>1.601</v>
      </c>
      <c r="T35" s="3">
        <v>0</v>
      </c>
      <c r="U35" s="3">
        <v>5</v>
      </c>
      <c r="V35" s="3">
        <v>3.7549999999999999</v>
      </c>
      <c r="W35" s="3">
        <v>1.6245000000000001</v>
      </c>
      <c r="X35" s="3">
        <v>0</v>
      </c>
      <c r="Y35" s="3">
        <f>SUM((Q35-U35)/Q35)</f>
        <v>0</v>
      </c>
      <c r="Z35" s="3">
        <f>SUM((V35-R35)/R35)</f>
        <v>-1.4435695538057784E-2</v>
      </c>
      <c r="AA35" s="3">
        <v>-1.46E-2</v>
      </c>
      <c r="AB35" s="3">
        <v>0</v>
      </c>
      <c r="AC35" s="3">
        <f>SUM(Y35+AA35+AB35)/3</f>
        <v>-4.8666666666666667E-3</v>
      </c>
      <c r="AD35" s="17"/>
      <c r="AE35" s="3">
        <v>14.5</v>
      </c>
      <c r="AF35" s="3">
        <v>76.88</v>
      </c>
      <c r="AG35" s="3">
        <v>11.88</v>
      </c>
      <c r="AH35" s="3">
        <v>19.5</v>
      </c>
      <c r="AI35" s="3">
        <v>71.905000000000001</v>
      </c>
      <c r="AJ35" s="3">
        <v>12.045</v>
      </c>
      <c r="AK35" s="3">
        <f>SUM((AE35-AH35)/AE35)</f>
        <v>-0.34482758620689657</v>
      </c>
      <c r="AL35" s="3">
        <f>SUM((AF35-AI35)/AF35)</f>
        <v>6.4711238293444259E-2</v>
      </c>
      <c r="AM35" s="3">
        <f>SUM((AJ35-AG35)/AG35)</f>
        <v>1.3888888888888817E-2</v>
      </c>
      <c r="AN35" s="3">
        <f>SUM((AK35+AL35+AM35)/3)</f>
        <v>-8.8742486341521154E-2</v>
      </c>
      <c r="AO35" s="17"/>
      <c r="AP35" s="3">
        <v>1.1599999999999999</v>
      </c>
      <c r="AQ35" s="3">
        <v>3.01</v>
      </c>
      <c r="AR35" s="3">
        <v>1.39</v>
      </c>
      <c r="AS35" s="3">
        <v>7.5</v>
      </c>
      <c r="AT35" s="17"/>
      <c r="AU35" s="3">
        <v>59.92</v>
      </c>
      <c r="AV35" s="3">
        <v>59.99</v>
      </c>
      <c r="AW35" s="3">
        <v>83.44</v>
      </c>
      <c r="AX35" s="3"/>
    </row>
    <row r="36" spans="1:50" x14ac:dyDescent="0.25">
      <c r="A36" s="3" t="s">
        <v>178</v>
      </c>
      <c r="B36" s="3" t="s">
        <v>321</v>
      </c>
      <c r="C36" s="8" t="s">
        <v>179</v>
      </c>
      <c r="D36" s="3">
        <v>69</v>
      </c>
      <c r="E36" s="3">
        <v>0</v>
      </c>
      <c r="F36" s="3">
        <v>1</v>
      </c>
      <c r="G36" s="3">
        <v>1</v>
      </c>
      <c r="H36" s="3">
        <v>25.7</v>
      </c>
      <c r="I36" s="3">
        <v>110</v>
      </c>
      <c r="J36" s="7" t="s">
        <v>56</v>
      </c>
      <c r="K36" s="3" t="s">
        <v>56</v>
      </c>
      <c r="L36" s="7">
        <v>0</v>
      </c>
      <c r="M36" s="3">
        <v>0</v>
      </c>
      <c r="N36" s="7">
        <v>29</v>
      </c>
      <c r="O36" s="3">
        <v>3</v>
      </c>
      <c r="P36" s="17"/>
      <c r="Q36" s="3">
        <v>7</v>
      </c>
      <c r="R36" s="3">
        <v>3.7949999999999999</v>
      </c>
      <c r="S36" s="3">
        <v>1.6073999999999999</v>
      </c>
      <c r="T36" s="3">
        <v>0.25</v>
      </c>
      <c r="U36" s="3">
        <v>3.5</v>
      </c>
      <c r="V36" s="3">
        <v>3.8050000000000002</v>
      </c>
      <c r="W36" s="3">
        <v>1.6032</v>
      </c>
      <c r="X36" s="3">
        <v>1.25</v>
      </c>
      <c r="Y36" s="3">
        <f>SUM((Q36-U36)/Q36)</f>
        <v>0.5</v>
      </c>
      <c r="Z36" s="3">
        <f>SUM((V36-R36)/R36)</f>
        <v>2.6350461133070437E-3</v>
      </c>
      <c r="AA36" s="3">
        <v>2.5999999999999999E-3</v>
      </c>
      <c r="AB36" s="3">
        <v>4</v>
      </c>
      <c r="AC36" s="3">
        <f>SUM(Y36+AA36+AB36)/3</f>
        <v>1.5008666666666668</v>
      </c>
      <c r="AD36" s="17"/>
      <c r="AE36" s="3">
        <v>20.5</v>
      </c>
      <c r="AF36" s="3">
        <v>88.93</v>
      </c>
      <c r="AG36" s="3">
        <v>9.11</v>
      </c>
      <c r="AH36" s="3">
        <v>17.5</v>
      </c>
      <c r="AI36" s="3">
        <v>84.89</v>
      </c>
      <c r="AJ36" s="3">
        <v>9.9550000000000001</v>
      </c>
      <c r="AK36" s="3">
        <f>SUM((AE36-AH36)/AE36)</f>
        <v>0.14634146341463414</v>
      </c>
      <c r="AL36" s="3">
        <f>SUM((AF36-AI36)/AF36)</f>
        <v>4.5428989092544766E-2</v>
      </c>
      <c r="AM36" s="3">
        <f>SUM((AJ36-AG36)/AG36)</f>
        <v>9.2755214050494042E-2</v>
      </c>
      <c r="AN36" s="3">
        <f>SUM((AK36+AL36+AM36)/3)</f>
        <v>9.4841888852557635E-2</v>
      </c>
      <c r="AO36" s="17"/>
      <c r="AP36" s="3">
        <v>1.1299999999999999</v>
      </c>
      <c r="AQ36" s="3">
        <v>5.18</v>
      </c>
      <c r="AR36" s="3">
        <v>1.53</v>
      </c>
      <c r="AS36" s="3">
        <v>3.76</v>
      </c>
      <c r="AT36" s="17"/>
      <c r="AU36" s="3">
        <v>73.39</v>
      </c>
      <c r="AV36" s="3">
        <v>59.99</v>
      </c>
      <c r="AW36" s="3">
        <v>70.2</v>
      </c>
      <c r="AX36" s="3"/>
    </row>
    <row r="37" spans="1:50" x14ac:dyDescent="0.25">
      <c r="A37" s="3" t="s">
        <v>163</v>
      </c>
      <c r="B37" s="3" t="s">
        <v>320</v>
      </c>
      <c r="C37" s="8" t="s">
        <v>164</v>
      </c>
      <c r="D37" s="3">
        <v>81</v>
      </c>
      <c r="E37" s="3">
        <v>0</v>
      </c>
      <c r="F37" s="3">
        <v>0</v>
      </c>
      <c r="G37" s="3">
        <v>1</v>
      </c>
      <c r="H37" s="3">
        <v>25.2</v>
      </c>
      <c r="I37" s="3">
        <v>135</v>
      </c>
      <c r="J37" s="7">
        <v>6.8</v>
      </c>
      <c r="K37" s="3" t="s">
        <v>76</v>
      </c>
      <c r="L37" s="7">
        <v>0</v>
      </c>
      <c r="M37" s="3">
        <v>1</v>
      </c>
      <c r="N37" s="7">
        <v>29</v>
      </c>
      <c r="O37" s="3">
        <v>9</v>
      </c>
      <c r="P37" s="17"/>
      <c r="Q37" s="3">
        <v>7</v>
      </c>
      <c r="R37" s="3">
        <v>9.8475000000000001</v>
      </c>
      <c r="S37" s="3">
        <v>0.61939999999999995</v>
      </c>
      <c r="T37" s="3">
        <v>0</v>
      </c>
      <c r="U37" s="3">
        <v>3.5</v>
      </c>
      <c r="V37" s="3">
        <v>9.57</v>
      </c>
      <c r="W37" s="3">
        <v>0.63739999999999997</v>
      </c>
      <c r="X37" s="3">
        <v>0.75</v>
      </c>
      <c r="Y37" s="3">
        <f t="shared" si="0"/>
        <v>0.5</v>
      </c>
      <c r="Z37" s="3">
        <f t="shared" si="1"/>
        <v>-2.8179741051028166E-2</v>
      </c>
      <c r="AA37" s="3">
        <v>-2.9000000000000001E-2</v>
      </c>
      <c r="AB37" s="3">
        <v>0.75</v>
      </c>
      <c r="AC37" s="3">
        <f t="shared" si="3"/>
        <v>0.40700000000000003</v>
      </c>
      <c r="AD37" s="17"/>
      <c r="AE37" s="3">
        <v>16</v>
      </c>
      <c r="AF37" s="3">
        <v>77.430000000000007</v>
      </c>
      <c r="AG37" s="3">
        <v>24.73</v>
      </c>
      <c r="AH37" s="3">
        <v>14.5</v>
      </c>
      <c r="AI37" s="3">
        <v>69.3</v>
      </c>
      <c r="AJ37" s="3">
        <v>13.13</v>
      </c>
      <c r="AK37" s="3">
        <f t="shared" si="4"/>
        <v>9.375E-2</v>
      </c>
      <c r="AL37" s="3">
        <f t="shared" si="5"/>
        <v>0.10499806276636973</v>
      </c>
      <c r="AM37" s="3">
        <f t="shared" si="6"/>
        <v>-0.46906591184795793</v>
      </c>
      <c r="AN37" s="3">
        <f t="shared" si="7"/>
        <v>-9.0105949693862722E-2</v>
      </c>
      <c r="AO37" s="17"/>
      <c r="AP37" s="3">
        <v>0.67</v>
      </c>
      <c r="AQ37" s="3">
        <v>5.74</v>
      </c>
      <c r="AR37" s="3">
        <v>0.87</v>
      </c>
      <c r="AS37" s="3">
        <v>7.11</v>
      </c>
      <c r="AT37" s="17"/>
      <c r="AU37" s="3">
        <v>57.25</v>
      </c>
      <c r="AV37" s="3">
        <v>48.19</v>
      </c>
      <c r="AW37" s="3">
        <v>77.569999999999993</v>
      </c>
      <c r="AX37" s="3"/>
    </row>
    <row r="38" spans="1:50" x14ac:dyDescent="0.25">
      <c r="A38" s="3" t="s">
        <v>164</v>
      </c>
      <c r="B38" s="3" t="s">
        <v>321</v>
      </c>
      <c r="C38" s="8" t="s">
        <v>163</v>
      </c>
      <c r="D38" s="3">
        <v>75</v>
      </c>
      <c r="E38" s="3">
        <v>0</v>
      </c>
      <c r="F38" s="3">
        <v>0</v>
      </c>
      <c r="G38" s="3">
        <v>1</v>
      </c>
      <c r="H38" s="3">
        <v>23.7</v>
      </c>
      <c r="I38" s="3">
        <v>94</v>
      </c>
      <c r="J38" s="7" t="s">
        <v>56</v>
      </c>
      <c r="K38" s="3" t="s">
        <v>56</v>
      </c>
      <c r="L38" s="7">
        <v>0</v>
      </c>
      <c r="M38" s="3">
        <v>0</v>
      </c>
      <c r="N38" s="7">
        <v>30</v>
      </c>
      <c r="O38" s="3">
        <v>2</v>
      </c>
      <c r="P38" s="17"/>
      <c r="Q38" s="3">
        <v>10</v>
      </c>
      <c r="R38" s="3">
        <v>2.99</v>
      </c>
      <c r="S38" s="3">
        <v>2.0400999999999998</v>
      </c>
      <c r="T38" s="3">
        <v>0</v>
      </c>
      <c r="U38" s="3">
        <v>8.5</v>
      </c>
      <c r="V38" s="3">
        <v>3.5874999999999999</v>
      </c>
      <c r="W38" s="3">
        <v>1.7002999999999999</v>
      </c>
      <c r="X38" s="3">
        <v>0.25</v>
      </c>
      <c r="Y38" s="3">
        <f>SUM((Q38-U38)/Q38)</f>
        <v>0.15</v>
      </c>
      <c r="Z38" s="3">
        <f>SUM((V38-R38)/R38)</f>
        <v>0.19983277591973234</v>
      </c>
      <c r="AA38" s="3">
        <v>0.1666</v>
      </c>
      <c r="AB38" s="3">
        <v>0.25</v>
      </c>
      <c r="AC38" s="3">
        <f>SUM(Y38+AA38+AB38)/3</f>
        <v>0.18886666666666665</v>
      </c>
      <c r="AD38" s="17"/>
      <c r="AE38" s="3">
        <v>19.5</v>
      </c>
      <c r="AF38" s="3">
        <v>88.68</v>
      </c>
      <c r="AG38" s="3">
        <v>9.7899999999999991</v>
      </c>
      <c r="AH38" s="3">
        <v>18.5</v>
      </c>
      <c r="AI38" s="3">
        <v>68.584999999999994</v>
      </c>
      <c r="AJ38" s="3">
        <v>11.725</v>
      </c>
      <c r="AK38" s="3">
        <f>SUM((AE38-AH38)/AE38)</f>
        <v>5.128205128205128E-2</v>
      </c>
      <c r="AL38" s="3">
        <f>SUM((AF38-AI38)/AF38)</f>
        <v>0.22660126296797486</v>
      </c>
      <c r="AM38" s="3">
        <f>SUM((AJ38-AG38)/AG38)</f>
        <v>0.19765066394279884</v>
      </c>
      <c r="AN38" s="3">
        <f>SUM((AK38+AL38+AM38)/3)</f>
        <v>0.15851132606427501</v>
      </c>
      <c r="AO38" s="17"/>
      <c r="AP38" s="3">
        <v>1.22</v>
      </c>
      <c r="AQ38" s="3">
        <v>3.02</v>
      </c>
      <c r="AR38" s="3">
        <v>1.61</v>
      </c>
      <c r="AS38" s="3">
        <v>3.98</v>
      </c>
      <c r="AT38" s="17"/>
      <c r="AU38" s="3">
        <v>68.099999999999994</v>
      </c>
      <c r="AV38" s="3">
        <v>68.5</v>
      </c>
      <c r="AW38" s="3">
        <v>89.31</v>
      </c>
      <c r="AX38" s="3"/>
    </row>
    <row r="39" spans="1:50" x14ac:dyDescent="0.25">
      <c r="A39" s="3" t="s">
        <v>169</v>
      </c>
      <c r="B39" s="3" t="s">
        <v>321</v>
      </c>
      <c r="C39" s="8" t="s">
        <v>78</v>
      </c>
      <c r="D39" s="3">
        <v>78</v>
      </c>
      <c r="E39" s="3">
        <v>0</v>
      </c>
      <c r="F39" s="3">
        <v>1</v>
      </c>
      <c r="G39" s="3">
        <v>1</v>
      </c>
      <c r="H39" s="3">
        <v>32.200000000000003</v>
      </c>
      <c r="I39" s="3">
        <v>92</v>
      </c>
      <c r="J39" s="7" t="s">
        <v>56</v>
      </c>
      <c r="K39" s="3" t="s">
        <v>56</v>
      </c>
      <c r="L39" s="7">
        <v>0</v>
      </c>
      <c r="M39" s="3">
        <v>0</v>
      </c>
      <c r="N39" s="7">
        <v>30</v>
      </c>
      <c r="O39" s="3">
        <v>1</v>
      </c>
      <c r="P39" s="17"/>
      <c r="Q39" s="3">
        <v>5</v>
      </c>
      <c r="R39" s="3">
        <v>2.73</v>
      </c>
      <c r="S39" s="3">
        <v>2.2343999999999999</v>
      </c>
      <c r="T39" s="3">
        <v>0.25</v>
      </c>
      <c r="U39" s="3">
        <v>3.5</v>
      </c>
      <c r="V39" s="3">
        <v>2.7875000000000001</v>
      </c>
      <c r="W39" s="3">
        <v>2.1882999999999999</v>
      </c>
      <c r="X39" s="3">
        <v>0.75</v>
      </c>
      <c r="Y39" s="3">
        <f>SUM((Q39-U39)/Q39)</f>
        <v>0.3</v>
      </c>
      <c r="Z39" s="3">
        <f>SUM((V39-R39)/R39)</f>
        <v>2.1062271062271102E-2</v>
      </c>
      <c r="AA39" s="3">
        <v>2.06E-2</v>
      </c>
      <c r="AB39" s="3">
        <v>2</v>
      </c>
      <c r="AC39" s="3">
        <f>SUM(Y39+AA39+AB39)/3</f>
        <v>0.7735333333333333</v>
      </c>
      <c r="AD39" s="17"/>
      <c r="AE39" s="3">
        <v>15</v>
      </c>
      <c r="AF39" s="3">
        <v>92.03</v>
      </c>
      <c r="AG39" s="3">
        <v>7.15</v>
      </c>
      <c r="AH39" s="3">
        <v>12</v>
      </c>
      <c r="AI39" s="3">
        <v>86.745000000000005</v>
      </c>
      <c r="AJ39" s="3">
        <v>8.33</v>
      </c>
      <c r="AK39" s="3">
        <f>SUM((AE39-AH39)/AE39)</f>
        <v>0.2</v>
      </c>
      <c r="AL39" s="3">
        <f>SUM((AF39-AI39)/AF39)</f>
        <v>5.7426926002390487E-2</v>
      </c>
      <c r="AM39" s="3">
        <f>SUM((AJ39-AG39)/AG39)</f>
        <v>0.16503496503496498</v>
      </c>
      <c r="AN39" s="3">
        <f>SUM((AK39+AL39+AM39)/3)</f>
        <v>0.14082063034578515</v>
      </c>
      <c r="AO39" s="17"/>
      <c r="AP39" s="3">
        <v>1.0900000000000001</v>
      </c>
      <c r="AQ39" s="3">
        <v>15.63</v>
      </c>
      <c r="AR39" s="3">
        <v>1.41</v>
      </c>
      <c r="AS39" s="3">
        <v>5.38</v>
      </c>
      <c r="AT39" s="17"/>
      <c r="AU39" s="3">
        <v>70.430000000000007</v>
      </c>
      <c r="AV39" s="3">
        <v>70.61</v>
      </c>
      <c r="AW39" s="3">
        <v>100</v>
      </c>
      <c r="AX39" s="3"/>
    </row>
    <row r="40" spans="1:50" x14ac:dyDescent="0.25">
      <c r="A40" s="3" t="s">
        <v>284</v>
      </c>
      <c r="B40" s="3" t="s">
        <v>321</v>
      </c>
      <c r="C40" s="8" t="s">
        <v>282</v>
      </c>
      <c r="D40" s="3">
        <v>83</v>
      </c>
      <c r="E40" s="3">
        <v>1</v>
      </c>
      <c r="F40" s="3">
        <v>1</v>
      </c>
      <c r="G40" s="3">
        <v>1</v>
      </c>
      <c r="H40" s="3">
        <v>21.4</v>
      </c>
      <c r="I40" s="3">
        <v>117</v>
      </c>
      <c r="J40" s="7" t="s">
        <v>56</v>
      </c>
      <c r="K40" s="3" t="s">
        <v>56</v>
      </c>
      <c r="L40" s="7">
        <v>1</v>
      </c>
      <c r="M40" s="3">
        <v>0</v>
      </c>
      <c r="N40" s="7">
        <v>29</v>
      </c>
      <c r="O40" s="3">
        <v>0</v>
      </c>
      <c r="P40" s="17"/>
      <c r="Q40" s="3">
        <v>8</v>
      </c>
      <c r="R40" s="3">
        <v>4.0324999999999998</v>
      </c>
      <c r="S40" s="3">
        <v>1.5126999999999999</v>
      </c>
      <c r="T40" s="3">
        <v>0.25</v>
      </c>
      <c r="U40" s="3">
        <v>4</v>
      </c>
      <c r="V40" s="3">
        <v>3.9750000000000001</v>
      </c>
      <c r="W40" s="3">
        <v>1.5346</v>
      </c>
      <c r="X40" s="3">
        <v>0.75</v>
      </c>
      <c r="Y40" s="3">
        <f>SUM((Q40-U40)/Q40)</f>
        <v>0.5</v>
      </c>
      <c r="Z40" s="3">
        <f>SUM((V40-R40)/R40)</f>
        <v>-1.4259144451332837E-2</v>
      </c>
      <c r="AA40" s="3">
        <v>-1.4500000000000001E-2</v>
      </c>
      <c r="AB40" s="3">
        <v>2</v>
      </c>
      <c r="AC40" s="3">
        <f>SUM(Y40+AA40+AB40)/3</f>
        <v>0.82850000000000001</v>
      </c>
      <c r="AD40" s="17"/>
      <c r="AE40" s="3">
        <v>14</v>
      </c>
      <c r="AF40" s="3">
        <v>72.849999999999994</v>
      </c>
      <c r="AG40" s="3">
        <v>20.02</v>
      </c>
      <c r="AH40" s="3">
        <v>14.5</v>
      </c>
      <c r="AI40" s="3">
        <v>70.19</v>
      </c>
      <c r="AJ40" s="3">
        <v>13.35</v>
      </c>
      <c r="AK40" s="3">
        <f>SUM((AE40-AH40)/AE40)</f>
        <v>-3.5714285714285712E-2</v>
      </c>
      <c r="AL40" s="3">
        <f>SUM((AF40-AI40)/AF40)</f>
        <v>3.6513383665065159E-2</v>
      </c>
      <c r="AM40" s="3">
        <f>SUM((AJ40-AG40)/AG40)</f>
        <v>-0.33316683316683315</v>
      </c>
      <c r="AN40" s="3">
        <f>SUM((AK40+AL40+AM40)/3)</f>
        <v>-0.11078924507201791</v>
      </c>
      <c r="AO40" s="17"/>
      <c r="AP40" s="3">
        <v>1.18</v>
      </c>
      <c r="AQ40" s="3">
        <v>4.16</v>
      </c>
      <c r="AR40" s="3">
        <v>1.62</v>
      </c>
      <c r="AS40" s="3">
        <v>2.93</v>
      </c>
      <c r="AT40" s="17"/>
      <c r="AU40" s="3">
        <v>68.819999999999993</v>
      </c>
      <c r="AV40" s="3">
        <v>57.04</v>
      </c>
      <c r="AW40" s="3">
        <v>100</v>
      </c>
      <c r="AX40" s="3"/>
    </row>
    <row r="41" spans="1:50" x14ac:dyDescent="0.25">
      <c r="A41" s="3" t="s">
        <v>231</v>
      </c>
      <c r="B41" s="3" t="s">
        <v>320</v>
      </c>
      <c r="C41" s="8" t="s">
        <v>307</v>
      </c>
      <c r="D41" s="3">
        <v>69</v>
      </c>
      <c r="E41" s="3">
        <v>1</v>
      </c>
      <c r="F41" s="3">
        <v>1</v>
      </c>
      <c r="G41" s="3">
        <v>1</v>
      </c>
      <c r="H41" s="3">
        <v>29.5</v>
      </c>
      <c r="I41" s="3">
        <v>111</v>
      </c>
      <c r="J41" s="7">
        <v>5.8</v>
      </c>
      <c r="K41" s="3" t="s">
        <v>81</v>
      </c>
      <c r="L41" s="7">
        <v>0</v>
      </c>
      <c r="M41" s="3">
        <v>0</v>
      </c>
      <c r="N41" s="7">
        <v>30</v>
      </c>
      <c r="O41" s="3">
        <v>3</v>
      </c>
      <c r="P41" s="17"/>
      <c r="Q41" s="3">
        <v>7</v>
      </c>
      <c r="R41" s="3">
        <v>3.8824999999999998</v>
      </c>
      <c r="S41" s="3">
        <v>1.5711999999999999</v>
      </c>
      <c r="T41" s="3">
        <v>0</v>
      </c>
      <c r="U41" s="3">
        <v>4.75</v>
      </c>
      <c r="V41" s="3">
        <v>4.2575000000000003</v>
      </c>
      <c r="W41" s="3">
        <v>1.4328000000000001</v>
      </c>
      <c r="X41" s="3">
        <v>1.25</v>
      </c>
      <c r="Y41" s="3">
        <f t="shared" si="0"/>
        <v>0.32142857142857145</v>
      </c>
      <c r="Z41" s="3">
        <f t="shared" si="1"/>
        <v>9.6587250482936371E-2</v>
      </c>
      <c r="AA41" s="3">
        <v>8.8099999999999998E-2</v>
      </c>
      <c r="AB41" s="3">
        <v>1.25</v>
      </c>
      <c r="AC41" s="3">
        <f t="shared" si="3"/>
        <v>0.55317619047619049</v>
      </c>
      <c r="AD41" s="17"/>
      <c r="AE41" s="3">
        <v>14</v>
      </c>
      <c r="AF41" s="3">
        <v>78.56</v>
      </c>
      <c r="AG41" s="3">
        <v>12.19</v>
      </c>
      <c r="AH41" s="3">
        <v>13.5</v>
      </c>
      <c r="AI41" s="3">
        <v>73.349999999999994</v>
      </c>
      <c r="AJ41" s="3">
        <v>10.54</v>
      </c>
      <c r="AK41" s="3">
        <f t="shared" si="4"/>
        <v>3.5714285714285712E-2</v>
      </c>
      <c r="AL41" s="3">
        <f t="shared" si="5"/>
        <v>6.6318737270875866E-2</v>
      </c>
      <c r="AM41" s="3">
        <f t="shared" si="6"/>
        <v>-0.13535684987694835</v>
      </c>
      <c r="AN41" s="3">
        <f t="shared" si="7"/>
        <v>-1.1107942297262257E-2</v>
      </c>
      <c r="AO41" s="17"/>
      <c r="AP41" s="3">
        <v>1.45</v>
      </c>
      <c r="AQ41" s="3">
        <v>4.78</v>
      </c>
      <c r="AR41" s="3">
        <v>1.72</v>
      </c>
      <c r="AS41" s="3">
        <v>1.99</v>
      </c>
      <c r="AT41" s="17"/>
      <c r="AU41" s="3">
        <v>67.42</v>
      </c>
      <c r="AV41" s="3">
        <v>58.95</v>
      </c>
      <c r="AW41" s="3">
        <v>100</v>
      </c>
      <c r="AX41" s="3"/>
    </row>
    <row r="42" spans="1:50" x14ac:dyDescent="0.25">
      <c r="A42" s="3" t="s">
        <v>179</v>
      </c>
      <c r="B42" s="3" t="s">
        <v>320</v>
      </c>
      <c r="C42" s="8" t="s">
        <v>178</v>
      </c>
      <c r="D42" s="3">
        <v>70</v>
      </c>
      <c r="E42" s="3">
        <v>0</v>
      </c>
      <c r="F42" s="3">
        <v>1</v>
      </c>
      <c r="G42" s="3">
        <v>1</v>
      </c>
      <c r="H42" s="3">
        <v>36.1</v>
      </c>
      <c r="I42" s="3">
        <v>236</v>
      </c>
      <c r="J42" s="7">
        <v>8.5</v>
      </c>
      <c r="K42" s="3" t="s">
        <v>181</v>
      </c>
      <c r="L42" s="7">
        <v>0</v>
      </c>
      <c r="M42" s="3">
        <v>0</v>
      </c>
      <c r="N42" s="7">
        <v>30</v>
      </c>
      <c r="O42" s="3">
        <v>17</v>
      </c>
      <c r="P42" s="17"/>
      <c r="Q42" s="3">
        <v>7</v>
      </c>
      <c r="R42" s="3">
        <v>5.38</v>
      </c>
      <c r="S42" s="3">
        <v>1.1337999999999999</v>
      </c>
      <c r="T42" s="3">
        <v>0</v>
      </c>
      <c r="U42" s="3">
        <v>6.5</v>
      </c>
      <c r="V42" s="3">
        <v>5.99</v>
      </c>
      <c r="W42" s="3">
        <v>1.0184</v>
      </c>
      <c r="X42" s="3">
        <v>0.75</v>
      </c>
      <c r="Y42" s="3">
        <f t="shared" si="0"/>
        <v>7.1428571428571425E-2</v>
      </c>
      <c r="Z42" s="3">
        <f t="shared" si="1"/>
        <v>0.11338289962825285</v>
      </c>
      <c r="AA42" s="3">
        <v>0.1018</v>
      </c>
      <c r="AB42" s="3">
        <v>0.75</v>
      </c>
      <c r="AC42" s="3">
        <f t="shared" si="3"/>
        <v>0.30774285714285715</v>
      </c>
      <c r="AD42" s="17"/>
      <c r="AE42" s="3">
        <v>11</v>
      </c>
      <c r="AF42" s="3">
        <v>81.599999999999994</v>
      </c>
      <c r="AG42" s="3">
        <v>10.92</v>
      </c>
      <c r="AH42" s="3">
        <v>13</v>
      </c>
      <c r="AI42" s="3">
        <v>80.224999999999994</v>
      </c>
      <c r="AJ42" s="3">
        <v>10.795</v>
      </c>
      <c r="AK42" s="3">
        <f t="shared" si="4"/>
        <v>-0.18181818181818182</v>
      </c>
      <c r="AL42" s="3">
        <f t="shared" si="5"/>
        <v>1.6850490196078434E-2</v>
      </c>
      <c r="AM42" s="3">
        <f t="shared" si="6"/>
        <v>-1.1446886446886446E-2</v>
      </c>
      <c r="AN42" s="3">
        <f t="shared" si="7"/>
        <v>-5.8804859356329946E-2</v>
      </c>
      <c r="AO42" s="17"/>
      <c r="AP42" s="3">
        <v>1.08</v>
      </c>
      <c r="AQ42" s="3">
        <v>4.33</v>
      </c>
      <c r="AR42" s="3">
        <v>1.45</v>
      </c>
      <c r="AS42" s="3">
        <v>5.16</v>
      </c>
      <c r="AT42" s="17"/>
      <c r="AU42" s="3">
        <v>45.52</v>
      </c>
      <c r="AV42" s="3">
        <v>52.96</v>
      </c>
      <c r="AW42" s="3">
        <v>66.430000000000007</v>
      </c>
      <c r="AX42" s="3"/>
    </row>
    <row r="43" spans="1:50" x14ac:dyDescent="0.25">
      <c r="A43" s="3" t="s">
        <v>185</v>
      </c>
      <c r="B43" s="3" t="s">
        <v>320</v>
      </c>
      <c r="C43" s="8" t="s">
        <v>184</v>
      </c>
      <c r="D43" s="3">
        <v>74</v>
      </c>
      <c r="E43" s="3">
        <v>0</v>
      </c>
      <c r="F43" s="3">
        <v>1</v>
      </c>
      <c r="G43" s="3">
        <v>1</v>
      </c>
      <c r="H43" s="3">
        <v>28.9</v>
      </c>
      <c r="I43" s="3">
        <v>124</v>
      </c>
      <c r="J43" s="7">
        <v>6.5</v>
      </c>
      <c r="K43" s="3" t="s">
        <v>76</v>
      </c>
      <c r="L43" s="7">
        <v>0</v>
      </c>
      <c r="M43" s="3">
        <v>0</v>
      </c>
      <c r="N43" s="7">
        <v>28</v>
      </c>
      <c r="O43" s="3">
        <v>4</v>
      </c>
      <c r="P43" s="17"/>
      <c r="Q43" s="3">
        <v>7</v>
      </c>
      <c r="R43" s="3">
        <v>5.1974999999999998</v>
      </c>
      <c r="S43" s="3">
        <v>1.1736</v>
      </c>
      <c r="T43" s="3">
        <v>0</v>
      </c>
      <c r="U43" s="3">
        <v>3</v>
      </c>
      <c r="V43" s="3">
        <v>5.08</v>
      </c>
      <c r="W43" s="3">
        <v>1.2008000000000001</v>
      </c>
      <c r="X43" s="3">
        <v>0.5</v>
      </c>
      <c r="Y43" s="3">
        <f t="shared" si="0"/>
        <v>0.5714285714285714</v>
      </c>
      <c r="Z43" s="3">
        <f t="shared" si="1"/>
        <v>-2.2607022607022555E-2</v>
      </c>
      <c r="AA43" s="3">
        <v>-2.3099999999999999E-2</v>
      </c>
      <c r="AB43" s="3">
        <v>0.5</v>
      </c>
      <c r="AC43" s="3">
        <f t="shared" si="3"/>
        <v>0.34944285714285711</v>
      </c>
      <c r="AD43" s="17"/>
      <c r="AE43" s="3">
        <v>14</v>
      </c>
      <c r="AF43" s="3">
        <v>79.81</v>
      </c>
      <c r="AG43" s="3">
        <v>11.71</v>
      </c>
      <c r="AH43" s="3">
        <v>16.5</v>
      </c>
      <c r="AI43" s="3">
        <v>78.11</v>
      </c>
      <c r="AJ43" s="3">
        <v>11.24</v>
      </c>
      <c r="AK43" s="3">
        <f t="shared" si="4"/>
        <v>-0.17857142857142858</v>
      </c>
      <c r="AL43" s="3">
        <f t="shared" si="5"/>
        <v>2.1300588898634291E-2</v>
      </c>
      <c r="AM43" s="3">
        <f t="shared" si="6"/>
        <v>-4.0136635354398001E-2</v>
      </c>
      <c r="AN43" s="3">
        <f t="shared" si="7"/>
        <v>-6.5802491675730768E-2</v>
      </c>
      <c r="AO43" s="17"/>
      <c r="AP43" s="3">
        <v>1.07</v>
      </c>
      <c r="AQ43" s="3">
        <v>3.08</v>
      </c>
      <c r="AR43" s="3">
        <v>1.25</v>
      </c>
      <c r="AS43" s="3">
        <v>12.5</v>
      </c>
      <c r="AT43" s="17"/>
      <c r="AU43" s="3">
        <v>66.77</v>
      </c>
      <c r="AV43" s="3">
        <v>54.49</v>
      </c>
      <c r="AW43" s="3">
        <v>100</v>
      </c>
      <c r="AX43" s="3"/>
    </row>
    <row r="44" spans="1:50" x14ac:dyDescent="0.25">
      <c r="A44" s="3" t="s">
        <v>184</v>
      </c>
      <c r="B44" s="3" t="s">
        <v>321</v>
      </c>
      <c r="C44" s="8" t="s">
        <v>185</v>
      </c>
      <c r="D44" s="3">
        <v>71</v>
      </c>
      <c r="E44" s="3">
        <v>0</v>
      </c>
      <c r="F44" s="3">
        <v>1</v>
      </c>
      <c r="G44" s="3">
        <v>1</v>
      </c>
      <c r="H44" s="3">
        <v>25.6</v>
      </c>
      <c r="I44" s="3">
        <v>124</v>
      </c>
      <c r="J44" s="7" t="s">
        <v>56</v>
      </c>
      <c r="K44" s="3" t="s">
        <v>56</v>
      </c>
      <c r="L44" s="7">
        <v>0</v>
      </c>
      <c r="M44" s="3">
        <v>0</v>
      </c>
      <c r="N44" s="7">
        <v>29</v>
      </c>
      <c r="O44" s="3">
        <v>4</v>
      </c>
      <c r="P44" s="17"/>
      <c r="Q44" s="3">
        <v>6</v>
      </c>
      <c r="R44" s="3">
        <v>4.7125000000000004</v>
      </c>
      <c r="S44" s="3">
        <v>1.2944</v>
      </c>
      <c r="T44" s="3">
        <v>0.5</v>
      </c>
      <c r="U44" s="3">
        <v>4.5</v>
      </c>
      <c r="V44" s="3">
        <v>4.8425000000000002</v>
      </c>
      <c r="W44" s="3">
        <v>1.2597</v>
      </c>
      <c r="X44" s="3">
        <v>1</v>
      </c>
      <c r="Y44" s="3">
        <f>SUM((Q44-U44)/Q44)</f>
        <v>0.25</v>
      </c>
      <c r="Z44" s="3">
        <f t="shared" ref="Z44:Z45" si="10">SUM((V44-R44)/R44)</f>
        <v>2.7586206896551699E-2</v>
      </c>
      <c r="AA44" s="3">
        <v>2.6800000000000001E-2</v>
      </c>
      <c r="AB44" s="3">
        <v>1</v>
      </c>
      <c r="AC44" s="3">
        <f>SUM(Y44+AA44+AB44)/3</f>
        <v>0.42559999999999998</v>
      </c>
      <c r="AD44" s="17"/>
      <c r="AE44" s="3">
        <v>21.5</v>
      </c>
      <c r="AF44" s="3">
        <v>81.010000000000005</v>
      </c>
      <c r="AG44" s="3">
        <v>9.16</v>
      </c>
      <c r="AH44" s="3">
        <v>21</v>
      </c>
      <c r="AI44" s="3">
        <v>77.39</v>
      </c>
      <c r="AJ44" s="3">
        <v>10.82</v>
      </c>
      <c r="AK44" s="3">
        <f>SUM((AE44-AH44)/AE44)</f>
        <v>2.3255813953488372E-2</v>
      </c>
      <c r="AL44" s="3">
        <f>SUM((AF44-AI44)/AF44)</f>
        <v>4.4685841254166206E-2</v>
      </c>
      <c r="AM44" s="3">
        <f>SUM((AJ44-AG44)/AG44)</f>
        <v>0.18122270742358079</v>
      </c>
      <c r="AN44" s="3">
        <f>SUM((AK44+AL44+AM44)/3)</f>
        <v>8.3054787543745123E-2</v>
      </c>
      <c r="AO44" s="17"/>
      <c r="AP44" s="3">
        <v>0.92</v>
      </c>
      <c r="AQ44" s="3">
        <v>5.45</v>
      </c>
      <c r="AR44" s="3">
        <v>1.24</v>
      </c>
      <c r="AS44" s="3">
        <v>5.86</v>
      </c>
      <c r="AT44" s="17"/>
      <c r="AU44" s="3">
        <v>59.92</v>
      </c>
      <c r="AV44" s="3">
        <v>66.680000000000007</v>
      </c>
      <c r="AW44" s="3">
        <v>100</v>
      </c>
      <c r="AX44" s="3"/>
    </row>
    <row r="45" spans="1:50" x14ac:dyDescent="0.25">
      <c r="A45" s="3" t="s">
        <v>187</v>
      </c>
      <c r="B45" s="3" t="s">
        <v>321</v>
      </c>
      <c r="C45" s="8" t="s">
        <v>172</v>
      </c>
      <c r="D45" s="3">
        <v>64</v>
      </c>
      <c r="E45" s="3">
        <v>0</v>
      </c>
      <c r="F45" s="3">
        <v>1</v>
      </c>
      <c r="G45" s="3">
        <v>0</v>
      </c>
      <c r="H45" s="3">
        <v>23.3</v>
      </c>
      <c r="I45" s="7" t="s">
        <v>189</v>
      </c>
      <c r="J45" s="7" t="s">
        <v>56</v>
      </c>
      <c r="K45" s="3" t="s">
        <v>56</v>
      </c>
      <c r="L45" s="7">
        <v>0</v>
      </c>
      <c r="M45" s="3">
        <v>0</v>
      </c>
      <c r="N45" s="7">
        <v>28</v>
      </c>
      <c r="O45" s="3">
        <v>0</v>
      </c>
      <c r="P45" s="17"/>
      <c r="Q45" s="3">
        <v>8</v>
      </c>
      <c r="R45" s="3">
        <v>4.8849999999999998</v>
      </c>
      <c r="S45" s="3">
        <v>1.2486999999999999</v>
      </c>
      <c r="T45" s="3">
        <v>0</v>
      </c>
      <c r="U45" s="3">
        <v>6.25</v>
      </c>
      <c r="V45" s="3">
        <v>4.6874000000000002</v>
      </c>
      <c r="W45" s="3">
        <v>1.3013999999999999</v>
      </c>
      <c r="X45" s="3">
        <v>1</v>
      </c>
      <c r="Y45" s="3">
        <f>SUM((Q45-U45)/Q45)</f>
        <v>0.21875</v>
      </c>
      <c r="Z45" s="3">
        <f t="shared" si="10"/>
        <v>-4.0450358239508613E-2</v>
      </c>
      <c r="AA45" s="3">
        <v>-4.2200000000000001E-2</v>
      </c>
      <c r="AB45" s="3">
        <v>1</v>
      </c>
      <c r="AC45" s="3">
        <f>SUM(Y45+AA45+AB45)/3</f>
        <v>0.39218333333333333</v>
      </c>
      <c r="AD45" s="17"/>
      <c r="AE45" s="3">
        <v>16.5</v>
      </c>
      <c r="AF45" s="3">
        <v>87.204999999999998</v>
      </c>
      <c r="AG45" s="3">
        <v>9.6850000000000005</v>
      </c>
      <c r="AH45" s="3">
        <v>16.5</v>
      </c>
      <c r="AI45" s="3">
        <v>72.784999999999997</v>
      </c>
      <c r="AJ45" s="3">
        <v>10.88</v>
      </c>
      <c r="AK45" s="3">
        <f>SUM((AE45-AH45)/AE45)</f>
        <v>0</v>
      </c>
      <c r="AL45" s="3">
        <f>SUM((AF45-AI45)/AF45)</f>
        <v>0.16535749096955452</v>
      </c>
      <c r="AM45" s="3">
        <f>SUM((AJ45-AG45)/AG45)</f>
        <v>0.12338668043366033</v>
      </c>
      <c r="AN45" s="3">
        <f>SUM((AK45+AL45+AM45)/3)</f>
        <v>9.6248057134404943E-2</v>
      </c>
      <c r="AO45" s="17"/>
      <c r="AP45" s="3">
        <v>1.1100000000000001</v>
      </c>
      <c r="AQ45" s="3">
        <v>3.44</v>
      </c>
      <c r="AR45" s="3">
        <v>1.47</v>
      </c>
      <c r="AS45" s="3">
        <v>1.78</v>
      </c>
      <c r="AT45" s="17"/>
      <c r="AU45" s="3">
        <v>68.819999999999993</v>
      </c>
      <c r="AV45" s="3">
        <v>62.32</v>
      </c>
      <c r="AW45" s="3">
        <v>100</v>
      </c>
      <c r="AX45" s="3"/>
    </row>
    <row r="46" spans="1:50" x14ac:dyDescent="0.25">
      <c r="A46" s="3" t="s">
        <v>193</v>
      </c>
      <c r="B46" s="3" t="s">
        <v>321</v>
      </c>
      <c r="C46" s="8" t="s">
        <v>79</v>
      </c>
      <c r="D46" s="3">
        <v>65</v>
      </c>
      <c r="E46" s="3">
        <v>0</v>
      </c>
      <c r="F46" s="3">
        <v>1</v>
      </c>
      <c r="G46" s="3">
        <v>0</v>
      </c>
      <c r="H46" s="3">
        <v>40.6</v>
      </c>
      <c r="I46" s="3">
        <v>100</v>
      </c>
      <c r="J46" s="7" t="s">
        <v>56</v>
      </c>
      <c r="K46" s="3" t="s">
        <v>56</v>
      </c>
      <c r="L46" s="7">
        <v>0</v>
      </c>
      <c r="M46" s="3">
        <v>1</v>
      </c>
      <c r="N46" s="7">
        <v>30</v>
      </c>
      <c r="O46" s="3">
        <v>31</v>
      </c>
      <c r="P46" s="17"/>
      <c r="Q46" s="3">
        <v>5</v>
      </c>
      <c r="R46" s="3">
        <v>6.26</v>
      </c>
      <c r="S46" s="3">
        <v>0.97440000000000004</v>
      </c>
      <c r="T46" s="3">
        <v>0.75</v>
      </c>
      <c r="U46" s="3">
        <v>5</v>
      </c>
      <c r="V46" s="3">
        <v>6.8650000000000002</v>
      </c>
      <c r="W46" s="3">
        <v>0.88859999999999995</v>
      </c>
      <c r="X46" s="3">
        <v>0.75</v>
      </c>
      <c r="Y46" s="3">
        <f>SUM((Q46-U46)/Q46)</f>
        <v>0</v>
      </c>
      <c r="Z46" s="3">
        <f>SUM((V46-R46)/R46)</f>
        <v>9.6645367412140651E-2</v>
      </c>
      <c r="AA46" s="3">
        <v>8.8099999999999998E-2</v>
      </c>
      <c r="AB46" s="3">
        <v>0</v>
      </c>
      <c r="AC46" s="3">
        <f>SUM(Y46+AA46+AB46)/3</f>
        <v>2.9366666666666666E-2</v>
      </c>
      <c r="AD46" s="17"/>
      <c r="AE46" s="3">
        <v>25.5</v>
      </c>
      <c r="AF46" s="3">
        <v>87.41</v>
      </c>
      <c r="AG46" s="3">
        <v>8.33</v>
      </c>
      <c r="AH46" s="3">
        <v>23</v>
      </c>
      <c r="AI46" s="3">
        <v>81.224999999999994</v>
      </c>
      <c r="AJ46" s="3">
        <v>10.4</v>
      </c>
      <c r="AK46" s="3">
        <f>SUM((AE46-AH46)/AE46)</f>
        <v>9.8039215686274508E-2</v>
      </c>
      <c r="AL46" s="3">
        <f>SUM((AF46-AI46)/AF46)</f>
        <v>7.0758494451435797E-2</v>
      </c>
      <c r="AM46" s="3">
        <f>SUM((AJ46-AG46)/AG46)</f>
        <v>0.24849939975990398</v>
      </c>
      <c r="AN46" s="3">
        <f>SUM((AK46+AL46+AM46)/3)</f>
        <v>0.13909903663253809</v>
      </c>
      <c r="AO46" s="17"/>
      <c r="AP46" s="12">
        <v>0.79</v>
      </c>
      <c r="AQ46" s="12">
        <v>4.08</v>
      </c>
      <c r="AR46" s="12">
        <v>1.19</v>
      </c>
      <c r="AS46" s="12">
        <v>17.39</v>
      </c>
      <c r="AT46" s="17"/>
      <c r="AU46" s="3">
        <v>46.71</v>
      </c>
      <c r="AV46" s="3">
        <v>48.83</v>
      </c>
      <c r="AW46" s="3">
        <v>56.19</v>
      </c>
      <c r="AX46" s="3"/>
    </row>
    <row r="47" spans="1:50" x14ac:dyDescent="0.25">
      <c r="A47" s="3" t="s">
        <v>195</v>
      </c>
      <c r="B47" s="3" t="s">
        <v>321</v>
      </c>
      <c r="C47" s="8" t="s">
        <v>121</v>
      </c>
      <c r="D47" s="3">
        <v>78</v>
      </c>
      <c r="E47" s="3">
        <v>0</v>
      </c>
      <c r="F47" s="3">
        <v>1</v>
      </c>
      <c r="G47" s="3">
        <v>0</v>
      </c>
      <c r="H47" s="3">
        <v>23.6</v>
      </c>
      <c r="I47" s="3">
        <v>87</v>
      </c>
      <c r="J47" s="7" t="s">
        <v>56</v>
      </c>
      <c r="K47" s="3" t="s">
        <v>56</v>
      </c>
      <c r="L47" s="7">
        <v>0</v>
      </c>
      <c r="M47" s="3">
        <v>0</v>
      </c>
      <c r="N47" s="7">
        <v>30</v>
      </c>
      <c r="O47" s="3">
        <v>4</v>
      </c>
      <c r="P47" s="17"/>
      <c r="Q47" s="3">
        <v>8</v>
      </c>
      <c r="R47" s="3">
        <v>4.5</v>
      </c>
      <c r="S47" s="3">
        <v>1.3555999999999999</v>
      </c>
      <c r="T47" s="3">
        <v>1</v>
      </c>
      <c r="U47" s="3">
        <v>5.25</v>
      </c>
      <c r="V47" s="3">
        <v>4.45</v>
      </c>
      <c r="W47" s="3">
        <v>1.3708</v>
      </c>
      <c r="X47" s="3">
        <v>0.75</v>
      </c>
      <c r="Y47" s="3">
        <f>SUM((Q47-U47)/Q47)</f>
        <v>0.34375</v>
      </c>
      <c r="Z47" s="3">
        <f>SUM((V47-R47)/R47)</f>
        <v>-1.1111111111111072E-2</v>
      </c>
      <c r="AA47" s="3">
        <v>-1.12E-2</v>
      </c>
      <c r="AB47" s="3">
        <v>-0.25</v>
      </c>
      <c r="AC47" s="3">
        <f>SUM(Y47+AA47+AB47)/3</f>
        <v>2.7516666666666672E-2</v>
      </c>
      <c r="AD47" s="17"/>
      <c r="AE47" s="3">
        <v>15</v>
      </c>
      <c r="AF47" s="3">
        <v>74.89</v>
      </c>
      <c r="AG47" s="3">
        <v>12.15</v>
      </c>
      <c r="AH47" s="3">
        <v>14.5</v>
      </c>
      <c r="AI47" s="3">
        <v>69.03</v>
      </c>
      <c r="AJ47" s="3">
        <v>12.32</v>
      </c>
      <c r="AK47" s="3">
        <f>SUM((AE47-AH47)/AE47)</f>
        <v>3.3333333333333333E-2</v>
      </c>
      <c r="AL47" s="3">
        <f>SUM((AF47-AI47)/AF47)</f>
        <v>7.8248097209240211E-2</v>
      </c>
      <c r="AM47" s="3">
        <f>SUM((AJ47-AG47)/AG47)</f>
        <v>1.3991769547325096E-2</v>
      </c>
      <c r="AN47" s="3">
        <f>SUM((AK47+AL47+AM47)/3)</f>
        <v>4.1857733363299544E-2</v>
      </c>
      <c r="AO47" s="17"/>
      <c r="AP47" s="3">
        <v>1.26</v>
      </c>
      <c r="AQ47" s="3">
        <v>2.93</v>
      </c>
      <c r="AR47" s="3">
        <v>1.59</v>
      </c>
      <c r="AS47" s="3">
        <v>5.3</v>
      </c>
      <c r="AT47" s="17"/>
      <c r="AU47" s="3">
        <v>73.39</v>
      </c>
      <c r="AV47" s="3">
        <v>57.97</v>
      </c>
      <c r="AW47" s="3">
        <v>100</v>
      </c>
      <c r="AX47" s="3"/>
    </row>
    <row r="48" spans="1:50" x14ac:dyDescent="0.25">
      <c r="A48" s="3" t="s">
        <v>199</v>
      </c>
      <c r="B48" s="3" t="s">
        <v>321</v>
      </c>
      <c r="C48" s="8" t="s">
        <v>200</v>
      </c>
      <c r="D48" s="3">
        <v>82</v>
      </c>
      <c r="E48" s="3">
        <v>0</v>
      </c>
      <c r="F48" s="3">
        <v>0</v>
      </c>
      <c r="G48" s="3">
        <v>1</v>
      </c>
      <c r="H48" s="3">
        <v>24.8</v>
      </c>
      <c r="I48" s="3">
        <v>84</v>
      </c>
      <c r="J48" s="7" t="s">
        <v>56</v>
      </c>
      <c r="K48" s="3" t="s">
        <v>56</v>
      </c>
      <c r="L48" s="7">
        <v>0</v>
      </c>
      <c r="M48" s="3">
        <v>0</v>
      </c>
      <c r="N48" s="7">
        <v>29</v>
      </c>
      <c r="O48" s="3">
        <v>4</v>
      </c>
      <c r="P48" s="17"/>
      <c r="Q48" s="3">
        <v>5</v>
      </c>
      <c r="R48" s="3">
        <v>4.625</v>
      </c>
      <c r="S48" s="3">
        <v>1.3189</v>
      </c>
      <c r="T48" s="3">
        <v>0</v>
      </c>
      <c r="U48" s="3">
        <v>4.5</v>
      </c>
      <c r="V48" s="3">
        <v>4.9974999999999996</v>
      </c>
      <c r="W48" s="3">
        <v>1.2205999999999999</v>
      </c>
      <c r="X48" s="3">
        <v>0</v>
      </c>
      <c r="Y48" s="3">
        <f>SUM((Q48-U48)/Q48)</f>
        <v>0.1</v>
      </c>
      <c r="Z48" s="3">
        <f>SUM((V48-R48)/R48)</f>
        <v>8.0540540540540453E-2</v>
      </c>
      <c r="AA48" s="3">
        <v>7.4499999999999997E-2</v>
      </c>
      <c r="AB48" s="3">
        <v>0</v>
      </c>
      <c r="AC48" s="3">
        <f>SUM(Y48+AA48+AB48)/3</f>
        <v>5.8166666666666665E-2</v>
      </c>
      <c r="AD48" s="17"/>
      <c r="AE48" s="3">
        <v>11.5</v>
      </c>
      <c r="AF48" s="3">
        <v>81.099999999999994</v>
      </c>
      <c r="AG48" s="3">
        <v>11.65</v>
      </c>
      <c r="AH48" s="3">
        <v>14</v>
      </c>
      <c r="AI48" s="3">
        <v>72.465000000000003</v>
      </c>
      <c r="AJ48" s="3">
        <v>12.38</v>
      </c>
      <c r="AK48" s="3">
        <f>SUM((AE48-AH48)/AE48)</f>
        <v>-0.21739130434782608</v>
      </c>
      <c r="AL48" s="3">
        <f>SUM((AF48-AI48)/AF48)</f>
        <v>0.10647348951911211</v>
      </c>
      <c r="AM48" s="3">
        <f>SUM((AJ48-AG48)/AG48)</f>
        <v>6.2660944206008623E-2</v>
      </c>
      <c r="AN48" s="3">
        <f>SUM((AK48+AL48+AM48)/3)</f>
        <v>-1.6085623540901785E-2</v>
      </c>
      <c r="AO48" s="17"/>
      <c r="AP48" s="3">
        <v>0.95</v>
      </c>
      <c r="AQ48" s="3">
        <v>3.9</v>
      </c>
      <c r="AR48" s="3">
        <v>1.58</v>
      </c>
      <c r="AS48" s="3">
        <v>4.71</v>
      </c>
      <c r="AT48" s="17"/>
      <c r="AU48" s="3">
        <v>68.099999999999994</v>
      </c>
      <c r="AV48" s="3">
        <v>61.11</v>
      </c>
      <c r="AW48" s="3">
        <v>77.569999999999993</v>
      </c>
      <c r="AX48" s="3"/>
    </row>
    <row r="49" spans="1:50" x14ac:dyDescent="0.25">
      <c r="A49" s="3" t="s">
        <v>234</v>
      </c>
      <c r="B49" s="3" t="s">
        <v>320</v>
      </c>
      <c r="C49" s="8" t="s">
        <v>293</v>
      </c>
      <c r="D49" s="3">
        <v>82</v>
      </c>
      <c r="E49" s="3">
        <v>1</v>
      </c>
      <c r="F49" s="3">
        <v>1</v>
      </c>
      <c r="G49" s="3">
        <v>1</v>
      </c>
      <c r="H49" s="3">
        <v>28.5</v>
      </c>
      <c r="I49" s="3">
        <v>171</v>
      </c>
      <c r="J49" s="7">
        <v>7.8</v>
      </c>
      <c r="K49" s="3" t="s">
        <v>76</v>
      </c>
      <c r="L49" s="7">
        <v>0</v>
      </c>
      <c r="M49" s="3">
        <v>1</v>
      </c>
      <c r="N49" s="7">
        <v>29</v>
      </c>
      <c r="O49" s="3">
        <v>4</v>
      </c>
      <c r="P49" s="17"/>
      <c r="Q49" s="3">
        <v>7</v>
      </c>
      <c r="R49" s="3">
        <v>4.8099999999999996</v>
      </c>
      <c r="S49" s="3">
        <v>1.2682</v>
      </c>
      <c r="T49" s="3">
        <v>0.25</v>
      </c>
      <c r="U49" s="3">
        <v>5.75</v>
      </c>
      <c r="V49" s="3">
        <v>5.1025</v>
      </c>
      <c r="W49" s="3">
        <v>1.1955</v>
      </c>
      <c r="X49" s="3">
        <v>0.5</v>
      </c>
      <c r="Y49" s="3">
        <f t="shared" si="0"/>
        <v>0.17857142857142858</v>
      </c>
      <c r="Z49" s="3">
        <f t="shared" si="1"/>
        <v>6.0810810810810904E-2</v>
      </c>
      <c r="AA49" s="3">
        <v>5.7299999999999997E-2</v>
      </c>
      <c r="AB49" s="3">
        <v>1</v>
      </c>
      <c r="AC49" s="3">
        <f t="shared" si="3"/>
        <v>0.41195714285714286</v>
      </c>
      <c r="AD49" s="17"/>
      <c r="AE49" s="3">
        <v>19</v>
      </c>
      <c r="AF49" s="3">
        <v>78.790000000000006</v>
      </c>
      <c r="AG49" s="3">
        <v>11.11</v>
      </c>
      <c r="AH49" s="3">
        <v>16</v>
      </c>
      <c r="AI49" s="3">
        <v>83.28</v>
      </c>
      <c r="AJ49" s="3">
        <v>9.3800000000000008</v>
      </c>
      <c r="AK49" s="3">
        <f t="shared" si="4"/>
        <v>0.15789473684210525</v>
      </c>
      <c r="AL49" s="3">
        <f t="shared" si="5"/>
        <v>-5.6986927275034835E-2</v>
      </c>
      <c r="AM49" s="3">
        <f t="shared" si="6"/>
        <v>-0.1557155715571556</v>
      </c>
      <c r="AN49" s="3">
        <f t="shared" si="7"/>
        <v>-1.8269253996695059E-2</v>
      </c>
      <c r="AO49" s="17"/>
      <c r="AP49" s="3">
        <v>1.23</v>
      </c>
      <c r="AQ49" s="3">
        <v>3.23</v>
      </c>
      <c r="AR49" s="3">
        <v>1.79</v>
      </c>
      <c r="AS49" s="3">
        <v>5</v>
      </c>
      <c r="AT49" s="17"/>
      <c r="AU49" s="3">
        <v>60.33</v>
      </c>
      <c r="AV49" s="3">
        <v>50.82</v>
      </c>
      <c r="AW49" s="3">
        <v>77.569999999999993</v>
      </c>
      <c r="AX49" s="3"/>
    </row>
    <row r="50" spans="1:50" x14ac:dyDescent="0.25">
      <c r="A50" s="3" t="s">
        <v>242</v>
      </c>
      <c r="B50" s="3" t="s">
        <v>321</v>
      </c>
      <c r="C50" s="8" t="s">
        <v>240</v>
      </c>
      <c r="D50" s="3">
        <v>74</v>
      </c>
      <c r="E50" s="3">
        <v>0</v>
      </c>
      <c r="F50" s="3">
        <v>1</v>
      </c>
      <c r="G50" s="3">
        <v>1</v>
      </c>
      <c r="H50" s="3">
        <v>31.7</v>
      </c>
      <c r="I50" s="3">
        <v>97</v>
      </c>
      <c r="J50" s="7" t="s">
        <v>56</v>
      </c>
      <c r="K50" s="3" t="s">
        <v>56</v>
      </c>
      <c r="L50" s="7">
        <v>0</v>
      </c>
      <c r="M50" s="3">
        <v>0</v>
      </c>
      <c r="N50" s="7">
        <v>28</v>
      </c>
      <c r="O50" s="3">
        <v>4</v>
      </c>
      <c r="P50" s="17"/>
      <c r="Q50" s="3">
        <v>5</v>
      </c>
      <c r="R50" s="3">
        <v>4.0824999999999996</v>
      </c>
      <c r="S50" s="3">
        <v>1.4942</v>
      </c>
      <c r="T50" s="3">
        <v>0.25</v>
      </c>
      <c r="U50" s="3">
        <v>4.5</v>
      </c>
      <c r="V50" s="3">
        <v>4.2424999999999997</v>
      </c>
      <c r="W50" s="3">
        <v>1.4378</v>
      </c>
      <c r="X50" s="3">
        <v>1.5</v>
      </c>
      <c r="Y50" s="3">
        <f>SUM((Q50-U50)/Q50)</f>
        <v>0.1</v>
      </c>
      <c r="Z50" s="3">
        <f>SUM((V50-R50)/R50)</f>
        <v>3.919167176974897E-2</v>
      </c>
      <c r="AA50" s="3">
        <v>3.7699999999999997E-2</v>
      </c>
      <c r="AB50" s="3">
        <v>5</v>
      </c>
      <c r="AC50" s="3">
        <f>SUM(Y50+AA50+AB50)/3</f>
        <v>1.7125666666666666</v>
      </c>
      <c r="AD50" s="17"/>
      <c r="AE50" s="3">
        <v>6</v>
      </c>
      <c r="AF50" s="3">
        <v>75.88</v>
      </c>
      <c r="AG50" s="3">
        <v>12.07</v>
      </c>
      <c r="AH50" s="3">
        <v>5</v>
      </c>
      <c r="AI50" s="3">
        <v>74.864999999999995</v>
      </c>
      <c r="AJ50" s="3">
        <v>11.74</v>
      </c>
      <c r="AK50" s="3">
        <f>SUM((AE50-AH50)/AE50)</f>
        <v>0.16666666666666666</v>
      </c>
      <c r="AL50" s="3">
        <f>SUM((AF50-AI50)/AF50)</f>
        <v>1.3376383763837646E-2</v>
      </c>
      <c r="AM50" s="3">
        <f>SUM((AJ50-AG50)/AG50)</f>
        <v>-2.734051367025684E-2</v>
      </c>
      <c r="AN50" s="3">
        <f t="shared" ref="AN50" si="11">SUM((AK50+AL50+AM50)/3)</f>
        <v>5.0900845586749156E-2</v>
      </c>
      <c r="AO50" s="17"/>
      <c r="AP50" s="3">
        <v>1.1000000000000001</v>
      </c>
      <c r="AQ50" s="3">
        <v>6.43</v>
      </c>
      <c r="AR50" s="3">
        <v>1.53</v>
      </c>
      <c r="AS50" s="3">
        <v>2.74</v>
      </c>
      <c r="AT50" s="17"/>
      <c r="AU50" s="3">
        <v>71.33</v>
      </c>
      <c r="AV50" s="3">
        <v>54.49</v>
      </c>
      <c r="AW50" s="3">
        <v>100</v>
      </c>
      <c r="AX50" s="3"/>
    </row>
    <row r="51" spans="1:50" x14ac:dyDescent="0.25">
      <c r="A51" s="3" t="s">
        <v>207</v>
      </c>
      <c r="B51" s="3" t="s">
        <v>320</v>
      </c>
      <c r="C51" s="8" t="s">
        <v>206</v>
      </c>
      <c r="D51" s="3">
        <v>64</v>
      </c>
      <c r="E51" s="3">
        <v>0</v>
      </c>
      <c r="F51" s="3">
        <v>1</v>
      </c>
      <c r="G51" s="3">
        <v>1</v>
      </c>
      <c r="H51" s="3">
        <v>32.799999999999997</v>
      </c>
      <c r="I51" s="3">
        <v>101</v>
      </c>
      <c r="J51" s="7">
        <v>5.7</v>
      </c>
      <c r="K51" s="3" t="s">
        <v>76</v>
      </c>
      <c r="L51" s="7">
        <v>0</v>
      </c>
      <c r="M51" s="3">
        <v>0</v>
      </c>
      <c r="N51" s="7">
        <v>27</v>
      </c>
      <c r="O51" s="3">
        <v>3</v>
      </c>
      <c r="P51" s="17"/>
      <c r="Q51" s="3">
        <v>5</v>
      </c>
      <c r="R51" s="3">
        <v>4.3825000000000003</v>
      </c>
      <c r="S51" s="3">
        <v>1.3918999999999999</v>
      </c>
      <c r="T51" s="3">
        <v>0.5</v>
      </c>
      <c r="U51" s="3">
        <v>3.75</v>
      </c>
      <c r="V51" s="3">
        <v>3.9125000000000001</v>
      </c>
      <c r="W51" s="3">
        <v>1.5590999999999999</v>
      </c>
      <c r="X51" s="3">
        <v>1.25</v>
      </c>
      <c r="Y51" s="3">
        <f t="shared" si="0"/>
        <v>0.25</v>
      </c>
      <c r="Z51" s="3">
        <f t="shared" si="1"/>
        <v>-0.10724472333143187</v>
      </c>
      <c r="AA51" s="3">
        <v>-0.1201</v>
      </c>
      <c r="AB51" s="3">
        <v>1.5</v>
      </c>
      <c r="AC51" s="3">
        <f t="shared" si="3"/>
        <v>0.54330000000000001</v>
      </c>
      <c r="AD51" s="17"/>
      <c r="AE51" s="3">
        <v>6</v>
      </c>
      <c r="AF51" s="3">
        <v>81.88</v>
      </c>
      <c r="AG51" s="3">
        <v>11.005000000000001</v>
      </c>
      <c r="AH51" s="3">
        <v>9</v>
      </c>
      <c r="AI51" s="3">
        <v>58.5</v>
      </c>
      <c r="AJ51" s="3">
        <v>15.38</v>
      </c>
      <c r="AK51" s="3">
        <f t="shared" si="4"/>
        <v>-0.5</v>
      </c>
      <c r="AL51" s="3">
        <f t="shared" si="5"/>
        <v>0.28553981436248166</v>
      </c>
      <c r="AM51" s="3">
        <f t="shared" si="6"/>
        <v>0.39754656974102676</v>
      </c>
      <c r="AN51" s="3">
        <f t="shared" si="7"/>
        <v>6.1028794701169474E-2</v>
      </c>
      <c r="AO51" s="17"/>
      <c r="AP51" s="3">
        <v>0.83</v>
      </c>
      <c r="AQ51" s="3">
        <v>2.33</v>
      </c>
      <c r="AR51" s="3">
        <v>1.04</v>
      </c>
      <c r="AS51" s="3">
        <v>3.33</v>
      </c>
      <c r="AT51" s="17"/>
      <c r="AU51" s="3">
        <v>53.81</v>
      </c>
      <c r="AV51" s="3">
        <v>62.32</v>
      </c>
      <c r="AW51" s="3">
        <v>100</v>
      </c>
      <c r="AX51" s="3"/>
    </row>
    <row r="52" spans="1:50" x14ac:dyDescent="0.25">
      <c r="A52" s="3" t="s">
        <v>206</v>
      </c>
      <c r="B52" s="3" t="s">
        <v>321</v>
      </c>
      <c r="C52" s="8" t="s">
        <v>207</v>
      </c>
      <c r="D52" s="3">
        <v>63</v>
      </c>
      <c r="E52" s="3">
        <v>0</v>
      </c>
      <c r="F52" s="3">
        <v>1</v>
      </c>
      <c r="G52" s="3">
        <v>1</v>
      </c>
      <c r="H52" s="3">
        <v>33.299999999999997</v>
      </c>
      <c r="I52" s="3">
        <v>100</v>
      </c>
      <c r="J52" s="7" t="s">
        <v>56</v>
      </c>
      <c r="K52" s="3" t="s">
        <v>56</v>
      </c>
      <c r="L52" s="7">
        <v>0</v>
      </c>
      <c r="M52" s="3">
        <v>0</v>
      </c>
      <c r="N52" s="7">
        <v>30</v>
      </c>
      <c r="O52" s="3">
        <v>9</v>
      </c>
      <c r="P52" s="17"/>
      <c r="Q52" s="3">
        <v>7</v>
      </c>
      <c r="R52" s="3">
        <v>4.5475000000000003</v>
      </c>
      <c r="S52" s="3">
        <v>1.3413999999999999</v>
      </c>
      <c r="T52" s="3">
        <v>0.25</v>
      </c>
      <c r="U52" s="3">
        <v>4.75</v>
      </c>
      <c r="V52" s="3">
        <v>4.3574999999999999</v>
      </c>
      <c r="W52" s="3">
        <v>1.3998999999999999</v>
      </c>
      <c r="X52" s="3">
        <v>0</v>
      </c>
      <c r="Y52" s="3">
        <f>SUM((Q52-U52)/Q52)</f>
        <v>0.32142857142857145</v>
      </c>
      <c r="Z52" s="3">
        <f>SUM((V52-R52)/R52)</f>
        <v>-4.1781198460692774E-2</v>
      </c>
      <c r="AA52" s="3">
        <v>-4.36E-2</v>
      </c>
      <c r="AB52" s="3">
        <v>-1</v>
      </c>
      <c r="AC52" s="3">
        <f>SUM(Y52+AA52+AB52)/3</f>
        <v>-0.24072380952380953</v>
      </c>
      <c r="AD52" s="17"/>
      <c r="AE52" s="3">
        <v>16</v>
      </c>
      <c r="AF52" s="3">
        <v>72.489999999999995</v>
      </c>
      <c r="AG52" s="3">
        <v>11.45</v>
      </c>
      <c r="AH52" s="3">
        <v>15</v>
      </c>
      <c r="AI52" s="3">
        <v>73.33</v>
      </c>
      <c r="AJ52" s="3">
        <v>10.855</v>
      </c>
      <c r="AK52" s="3">
        <f>SUM((AE52-AH52)/AE52)</f>
        <v>6.25E-2</v>
      </c>
      <c r="AL52" s="3">
        <f>SUM((AF52-AI52)/AF52)</f>
        <v>-1.1587805214512394E-2</v>
      </c>
      <c r="AM52" s="3">
        <f>SUM((AJ52-AG52)/AG52)</f>
        <v>-5.1965065502183307E-2</v>
      </c>
      <c r="AN52" s="3">
        <f>SUM((AK52+AL52+AM52)/3)</f>
        <v>-3.509569055652334E-4</v>
      </c>
      <c r="AO52" s="17"/>
      <c r="AP52" s="3">
        <v>0.68</v>
      </c>
      <c r="AQ52" s="3">
        <v>4.6399999999999997</v>
      </c>
      <c r="AR52" s="3">
        <v>1.03</v>
      </c>
      <c r="AS52" s="3">
        <v>2.41</v>
      </c>
      <c r="AT52" s="17"/>
      <c r="AU52" s="3">
        <v>51.87</v>
      </c>
      <c r="AV52" s="3">
        <v>50.15</v>
      </c>
      <c r="AW52" s="3">
        <v>59.97</v>
      </c>
      <c r="AX52" s="3"/>
    </row>
    <row r="53" spans="1:50" x14ac:dyDescent="0.25">
      <c r="A53" s="3" t="s">
        <v>235</v>
      </c>
      <c r="B53" s="3" t="s">
        <v>320</v>
      </c>
      <c r="C53" s="8" t="s">
        <v>306</v>
      </c>
      <c r="D53" s="3">
        <v>60</v>
      </c>
      <c r="E53" s="3">
        <v>0</v>
      </c>
      <c r="F53" s="3">
        <v>1</v>
      </c>
      <c r="G53" s="3">
        <v>1</v>
      </c>
      <c r="H53" s="3">
        <v>31.6</v>
      </c>
      <c r="I53" s="3">
        <v>98</v>
      </c>
      <c r="J53" s="7">
        <v>5.6</v>
      </c>
      <c r="K53" s="3" t="s">
        <v>76</v>
      </c>
      <c r="L53" s="7">
        <v>1</v>
      </c>
      <c r="M53" s="3">
        <v>1</v>
      </c>
      <c r="N53" s="7">
        <v>27</v>
      </c>
      <c r="O53" s="3">
        <v>23</v>
      </c>
      <c r="P53" s="17"/>
      <c r="Q53" s="3">
        <v>7</v>
      </c>
      <c r="R53" s="3">
        <v>5.4325000000000001</v>
      </c>
      <c r="S53" s="3">
        <v>1.1229</v>
      </c>
      <c r="T53" s="3">
        <v>0</v>
      </c>
      <c r="U53" s="3">
        <v>2.5</v>
      </c>
      <c r="V53" s="3">
        <v>5.3975</v>
      </c>
      <c r="W53" s="3">
        <v>1.1302000000000001</v>
      </c>
      <c r="X53" s="3">
        <v>0</v>
      </c>
      <c r="Y53" s="3">
        <f t="shared" ref="Y53:Y64" si="12">SUM((Q53-U53)/Q53)</f>
        <v>0.6428571428571429</v>
      </c>
      <c r="Z53" s="3">
        <f t="shared" si="1"/>
        <v>-6.4427059364933533E-3</v>
      </c>
      <c r="AA53" s="3">
        <v>-6.4999999999999997E-3</v>
      </c>
      <c r="AB53" s="3">
        <v>0</v>
      </c>
      <c r="AC53" s="3">
        <f t="shared" si="3"/>
        <v>0.21211904761904765</v>
      </c>
      <c r="AD53" s="17"/>
      <c r="AE53" s="3">
        <v>12</v>
      </c>
      <c r="AF53" s="3">
        <v>81.495000000000005</v>
      </c>
      <c r="AG53" s="3">
        <v>11.88</v>
      </c>
      <c r="AH53" s="3">
        <v>9</v>
      </c>
      <c r="AI53" s="3">
        <v>73.28</v>
      </c>
      <c r="AJ53" s="3">
        <v>11.55</v>
      </c>
      <c r="AK53" s="3">
        <f t="shared" si="4"/>
        <v>0.25</v>
      </c>
      <c r="AL53" s="3">
        <f t="shared" si="5"/>
        <v>0.10080373029020188</v>
      </c>
      <c r="AM53" s="3">
        <f t="shared" si="6"/>
        <v>-2.7777777777777783E-2</v>
      </c>
      <c r="AN53" s="3">
        <f t="shared" si="7"/>
        <v>0.10767531750414137</v>
      </c>
      <c r="AO53" s="17"/>
      <c r="AP53" s="3">
        <v>0.98</v>
      </c>
      <c r="AQ53" s="3">
        <v>4.1900000000000004</v>
      </c>
      <c r="AR53" s="3">
        <v>1.1000000000000001</v>
      </c>
      <c r="AS53" s="3">
        <v>4.0999999999999996</v>
      </c>
      <c r="AT53" s="17"/>
      <c r="AU53" s="3">
        <v>64.48</v>
      </c>
      <c r="AV53" s="3">
        <v>53.71</v>
      </c>
      <c r="AW53" s="3">
        <v>100</v>
      </c>
      <c r="AX53" s="3"/>
    </row>
    <row r="54" spans="1:50" x14ac:dyDescent="0.25">
      <c r="A54" s="3" t="s">
        <v>241</v>
      </c>
      <c r="B54" s="3" t="s">
        <v>321</v>
      </c>
      <c r="C54" s="8" t="s">
        <v>239</v>
      </c>
      <c r="D54" s="3">
        <v>68</v>
      </c>
      <c r="E54" s="3">
        <v>0</v>
      </c>
      <c r="F54" s="3">
        <v>0</v>
      </c>
      <c r="G54" s="3">
        <v>1</v>
      </c>
      <c r="H54" s="3">
        <v>23.2</v>
      </c>
      <c r="I54" s="3">
        <v>81</v>
      </c>
      <c r="J54" s="7" t="s">
        <v>56</v>
      </c>
      <c r="K54" s="3" t="s">
        <v>56</v>
      </c>
      <c r="L54" s="7">
        <v>0</v>
      </c>
      <c r="M54" s="3">
        <v>0</v>
      </c>
      <c r="N54" s="7">
        <v>30</v>
      </c>
      <c r="O54" s="3">
        <v>6</v>
      </c>
      <c r="P54" s="17"/>
      <c r="Q54" s="3">
        <v>8</v>
      </c>
      <c r="R54" s="3">
        <v>4.1275000000000004</v>
      </c>
      <c r="S54" s="3">
        <v>1.4779</v>
      </c>
      <c r="T54" s="3">
        <v>0</v>
      </c>
      <c r="U54" s="3">
        <v>5</v>
      </c>
      <c r="V54" s="3">
        <v>4.2750000000000004</v>
      </c>
      <c r="W54" s="3">
        <v>1.4269000000000001</v>
      </c>
      <c r="X54" s="3">
        <v>0.25</v>
      </c>
      <c r="Y54" s="3">
        <f>SUM((Q54-U54)/Q54)</f>
        <v>0.375</v>
      </c>
      <c r="Z54" s="3">
        <f>SUM((V54-R54)/R54)</f>
        <v>3.5735917625681395E-2</v>
      </c>
      <c r="AA54" s="3">
        <v>3.4500000000000003E-2</v>
      </c>
      <c r="AB54" s="3">
        <v>0.25</v>
      </c>
      <c r="AC54" s="3">
        <f>SUM(Y54+AA54+AB54)/3</f>
        <v>0.21983333333333333</v>
      </c>
      <c r="AD54" s="17"/>
      <c r="AE54" s="3">
        <v>20.5</v>
      </c>
      <c r="AF54" s="3">
        <v>80.099999999999994</v>
      </c>
      <c r="AG54" s="3">
        <v>13.77</v>
      </c>
      <c r="AH54" s="3">
        <v>20.5</v>
      </c>
      <c r="AI54" s="3">
        <v>85.31</v>
      </c>
      <c r="AJ54" s="3">
        <v>10.130000000000001</v>
      </c>
      <c r="AK54" s="3">
        <f>SUM((AE54-AH54)/AE54)</f>
        <v>0</v>
      </c>
      <c r="AL54" s="3">
        <f>SUM((AF54-AI54)/AF54)</f>
        <v>-6.5043695380774133E-2</v>
      </c>
      <c r="AM54" s="3">
        <f>SUM((AJ54-AG54)/AG54)</f>
        <v>-0.26434277414669566</v>
      </c>
      <c r="AN54" s="3">
        <f>SUM((AK54+AL54+AM54)/3)</f>
        <v>-0.10979548984248994</v>
      </c>
      <c r="AO54" s="17"/>
      <c r="AP54" s="3">
        <v>1.3</v>
      </c>
      <c r="AQ54" s="3">
        <v>4.05</v>
      </c>
      <c r="AR54" s="3">
        <v>1.63</v>
      </c>
      <c r="AS54" s="3">
        <v>7.38</v>
      </c>
      <c r="AT54" s="17"/>
      <c r="AU54" s="3">
        <v>66.16</v>
      </c>
      <c r="AV54" s="3">
        <v>62.32</v>
      </c>
      <c r="AW54" s="3">
        <v>80.03</v>
      </c>
      <c r="AX54" s="3"/>
    </row>
    <row r="55" spans="1:50" x14ac:dyDescent="0.25">
      <c r="A55" s="3" t="s">
        <v>233</v>
      </c>
      <c r="B55" s="3" t="s">
        <v>321</v>
      </c>
      <c r="C55" s="8" t="s">
        <v>247</v>
      </c>
      <c r="D55" s="3">
        <v>68</v>
      </c>
      <c r="E55" s="3">
        <v>1</v>
      </c>
      <c r="F55" s="3">
        <v>0</v>
      </c>
      <c r="G55" s="3">
        <v>1</v>
      </c>
      <c r="H55" s="3">
        <v>29.3</v>
      </c>
      <c r="I55" s="3">
        <v>84</v>
      </c>
      <c r="J55" s="7" t="s">
        <v>56</v>
      </c>
      <c r="K55" s="3" t="s">
        <v>56</v>
      </c>
      <c r="L55" s="7">
        <v>0</v>
      </c>
      <c r="M55" s="3">
        <v>0</v>
      </c>
      <c r="N55" s="7">
        <v>28</v>
      </c>
      <c r="O55" s="3">
        <v>4</v>
      </c>
      <c r="P55" s="17"/>
      <c r="Q55" s="3">
        <v>7</v>
      </c>
      <c r="R55" s="3">
        <v>4.0525000000000002</v>
      </c>
      <c r="S55" s="3">
        <v>1.5052000000000001</v>
      </c>
      <c r="T55" s="3">
        <v>0</v>
      </c>
      <c r="U55" s="3">
        <v>4.5</v>
      </c>
      <c r="V55" s="3">
        <v>4.0925000000000002</v>
      </c>
      <c r="W55" s="3">
        <v>1.4904999999999999</v>
      </c>
      <c r="X55" s="3">
        <v>0</v>
      </c>
      <c r="Y55" s="3">
        <f>SUM((Q55-U55)/Q55)</f>
        <v>0.35714285714285715</v>
      </c>
      <c r="Z55" s="3">
        <f>SUM((V55-R55)/R55)</f>
        <v>9.8704503392967394E-3</v>
      </c>
      <c r="AA55" s="3">
        <v>9.7999999999999997E-3</v>
      </c>
      <c r="AB55" s="3">
        <v>0</v>
      </c>
      <c r="AC55" s="3">
        <f>SUM(Y55+AA55+AB55)/3</f>
        <v>0.12231428571428571</v>
      </c>
      <c r="AD55" s="17"/>
      <c r="AE55" s="3">
        <v>15.5</v>
      </c>
      <c r="AF55" s="3">
        <v>85.41</v>
      </c>
      <c r="AG55" s="3">
        <v>13.494999999999999</v>
      </c>
      <c r="AH55" s="3">
        <v>15</v>
      </c>
      <c r="AI55" s="3">
        <v>82.4</v>
      </c>
      <c r="AJ55" s="3">
        <v>10.095000000000001</v>
      </c>
      <c r="AK55" s="3">
        <f>SUM((AE55-AH55)/AE55)</f>
        <v>3.2258064516129031E-2</v>
      </c>
      <c r="AL55" s="3">
        <f>SUM((AF55-AI55)/AF55)</f>
        <v>3.5241774967802258E-2</v>
      </c>
      <c r="AM55" s="3">
        <f>SUM((AJ55-AG55)/AG55)</f>
        <v>-0.25194516487587987</v>
      </c>
      <c r="AN55" s="3">
        <f>SUM((AK55+AL55+AM55)/3)</f>
        <v>-6.1481775130649528E-2</v>
      </c>
      <c r="AO55" s="17"/>
      <c r="AP55" s="3">
        <v>1.04</v>
      </c>
      <c r="AQ55" s="3">
        <v>3.59</v>
      </c>
      <c r="AR55" s="3">
        <v>1.95</v>
      </c>
      <c r="AS55" s="3">
        <v>1.43</v>
      </c>
      <c r="AT55" s="17"/>
      <c r="AU55" s="3">
        <v>70.430000000000007</v>
      </c>
      <c r="AV55" s="3">
        <v>52.23</v>
      </c>
      <c r="AW55" s="3">
        <v>74</v>
      </c>
      <c r="AX55" s="3"/>
    </row>
    <row r="56" spans="1:50" x14ac:dyDescent="0.25">
      <c r="A56" s="3" t="s">
        <v>236</v>
      </c>
      <c r="B56" s="3" t="s">
        <v>320</v>
      </c>
      <c r="C56" s="8" t="s">
        <v>305</v>
      </c>
      <c r="D56" s="3">
        <v>85</v>
      </c>
      <c r="E56" s="3">
        <v>0</v>
      </c>
      <c r="F56" s="3">
        <v>1</v>
      </c>
      <c r="G56" s="3">
        <v>1</v>
      </c>
      <c r="H56" s="3">
        <v>25</v>
      </c>
      <c r="I56" s="3">
        <v>95</v>
      </c>
      <c r="J56" s="7">
        <v>6</v>
      </c>
      <c r="K56" s="3" t="s">
        <v>76</v>
      </c>
      <c r="L56" s="7">
        <v>1</v>
      </c>
      <c r="M56" s="3">
        <v>0</v>
      </c>
      <c r="N56" s="7">
        <v>27</v>
      </c>
      <c r="O56" s="3">
        <v>5</v>
      </c>
      <c r="P56" s="17"/>
      <c r="Q56" s="3">
        <v>7</v>
      </c>
      <c r="R56" s="3">
        <v>5.8475000000000001</v>
      </c>
      <c r="S56" s="3">
        <v>1.0431999999999999</v>
      </c>
      <c r="T56" s="3">
        <v>0</v>
      </c>
      <c r="U56" s="3">
        <v>3.75</v>
      </c>
      <c r="V56" s="3">
        <v>5.5475000000000003</v>
      </c>
      <c r="W56" s="3">
        <v>1.0995999999999999</v>
      </c>
      <c r="X56" s="3">
        <v>0.25</v>
      </c>
      <c r="Y56" s="3">
        <f t="shared" si="12"/>
        <v>0.4642857142857143</v>
      </c>
      <c r="Z56" s="3">
        <f t="shared" si="1"/>
        <v>-5.1303976058144476E-2</v>
      </c>
      <c r="AA56" s="3">
        <v>-5.4100000000000002E-2</v>
      </c>
      <c r="AB56" s="3">
        <v>0.25</v>
      </c>
      <c r="AC56" s="3">
        <f t="shared" si="3"/>
        <v>0.22006190476190479</v>
      </c>
      <c r="AD56" s="17"/>
      <c r="AE56" s="3">
        <v>11</v>
      </c>
      <c r="AF56" s="3">
        <v>73.885000000000005</v>
      </c>
      <c r="AG56" s="3">
        <v>14.29</v>
      </c>
      <c r="AH56" s="3">
        <v>12</v>
      </c>
      <c r="AI56" s="3">
        <v>70.605000000000004</v>
      </c>
      <c r="AJ56" s="3">
        <v>16.260000000000002</v>
      </c>
      <c r="AK56" s="3">
        <f t="shared" si="4"/>
        <v>-9.0909090909090912E-2</v>
      </c>
      <c r="AL56" s="3">
        <f t="shared" si="5"/>
        <v>4.4393313933816077E-2</v>
      </c>
      <c r="AM56" s="3">
        <f t="shared" si="6"/>
        <v>0.13785864240727799</v>
      </c>
      <c r="AN56" s="3">
        <f t="shared" si="7"/>
        <v>3.0447621810667718E-2</v>
      </c>
      <c r="AO56" s="17"/>
      <c r="AP56" s="3">
        <v>1.03</v>
      </c>
      <c r="AQ56" s="3">
        <v>7</v>
      </c>
      <c r="AR56" s="3">
        <v>1.38</v>
      </c>
      <c r="AS56" s="3">
        <v>2.5499999999999998</v>
      </c>
      <c r="AT56" s="17"/>
      <c r="AU56" s="3">
        <v>62.05</v>
      </c>
      <c r="AV56" s="3">
        <v>56.15</v>
      </c>
      <c r="AW56" s="3">
        <v>83.44</v>
      </c>
      <c r="AX56" s="3"/>
    </row>
    <row r="57" spans="1:50" x14ac:dyDescent="0.25">
      <c r="A57" s="3" t="s">
        <v>237</v>
      </c>
      <c r="B57" s="3" t="s">
        <v>320</v>
      </c>
      <c r="C57" s="8" t="s">
        <v>278</v>
      </c>
      <c r="D57" s="3">
        <v>83</v>
      </c>
      <c r="E57" s="3">
        <v>1</v>
      </c>
      <c r="F57" s="3">
        <v>1</v>
      </c>
      <c r="G57" s="3">
        <v>1</v>
      </c>
      <c r="H57" s="3">
        <v>29.5</v>
      </c>
      <c r="I57" s="3">
        <v>73</v>
      </c>
      <c r="J57" s="7">
        <v>6.5</v>
      </c>
      <c r="K57" s="3" t="s">
        <v>81</v>
      </c>
      <c r="L57" s="7">
        <v>0</v>
      </c>
      <c r="M57" s="3">
        <v>0</v>
      </c>
      <c r="N57" s="7">
        <v>30</v>
      </c>
      <c r="O57" s="3">
        <v>3</v>
      </c>
      <c r="P57" s="17"/>
      <c r="Q57" s="3">
        <v>7</v>
      </c>
      <c r="R57" s="3">
        <v>5.6275000000000004</v>
      </c>
      <c r="S57" s="3">
        <v>1.0840000000000001</v>
      </c>
      <c r="T57" s="3">
        <v>2</v>
      </c>
      <c r="U57" s="3">
        <v>6.5</v>
      </c>
      <c r="V57" s="3">
        <v>5.7424999999999997</v>
      </c>
      <c r="W57" s="3">
        <v>1.0623</v>
      </c>
      <c r="X57" s="3">
        <v>2.5</v>
      </c>
      <c r="Y57" s="3">
        <f t="shared" si="12"/>
        <v>7.1428571428571425E-2</v>
      </c>
      <c r="Z57" s="3">
        <f t="shared" si="1"/>
        <v>2.0435362061305966E-2</v>
      </c>
      <c r="AA57" s="3">
        <v>0.02</v>
      </c>
      <c r="AB57" s="3">
        <v>0.25</v>
      </c>
      <c r="AC57" s="3">
        <f t="shared" si="3"/>
        <v>0.1138095238095238</v>
      </c>
      <c r="AD57" s="17"/>
      <c r="AE57" s="3">
        <v>15</v>
      </c>
      <c r="AF57" s="3">
        <v>82.334999999999994</v>
      </c>
      <c r="AG57" s="3">
        <v>11.585000000000001</v>
      </c>
      <c r="AH57" s="3">
        <v>16</v>
      </c>
      <c r="AI57" s="3">
        <v>73.349999999999994</v>
      </c>
      <c r="AJ57" s="3">
        <v>12.425000000000001</v>
      </c>
      <c r="AK57" s="3">
        <f t="shared" si="4"/>
        <v>-6.6666666666666666E-2</v>
      </c>
      <c r="AL57" s="3">
        <f t="shared" si="5"/>
        <v>0.1091273456002915</v>
      </c>
      <c r="AM57" s="3">
        <f t="shared" si="6"/>
        <v>7.2507552870090614E-2</v>
      </c>
      <c r="AN57" s="3">
        <f t="shared" si="7"/>
        <v>3.8322743934571815E-2</v>
      </c>
      <c r="AO57" s="17"/>
      <c r="AP57" s="12"/>
      <c r="AQ57" s="12"/>
      <c r="AR57" s="12"/>
      <c r="AS57" s="12"/>
      <c r="AT57" s="17"/>
      <c r="AU57" s="3">
        <v>54.14</v>
      </c>
      <c r="AV57" s="3">
        <v>56.15</v>
      </c>
      <c r="AW57" s="3">
        <v>100</v>
      </c>
    </row>
    <row r="58" spans="1:50" x14ac:dyDescent="0.25">
      <c r="A58" s="3" t="s">
        <v>239</v>
      </c>
      <c r="B58" s="3" t="s">
        <v>320</v>
      </c>
      <c r="C58" s="8" t="s">
        <v>241</v>
      </c>
      <c r="D58" s="3">
        <v>65</v>
      </c>
      <c r="E58" s="3">
        <v>0</v>
      </c>
      <c r="F58" s="3">
        <v>0</v>
      </c>
      <c r="G58" s="3">
        <v>1</v>
      </c>
      <c r="H58" s="3">
        <v>25.3</v>
      </c>
      <c r="I58" s="3">
        <v>106</v>
      </c>
      <c r="J58" s="7">
        <v>5.4</v>
      </c>
      <c r="K58" s="3" t="s">
        <v>76</v>
      </c>
      <c r="L58" s="7">
        <v>0</v>
      </c>
      <c r="M58" s="3">
        <v>0</v>
      </c>
      <c r="N58" s="7">
        <v>30</v>
      </c>
      <c r="O58" s="3">
        <v>5</v>
      </c>
      <c r="P58" s="17"/>
      <c r="Q58" s="3">
        <v>8</v>
      </c>
      <c r="R58" s="3">
        <v>7.9850000000000003</v>
      </c>
      <c r="S58" s="3">
        <v>0.76390000000000002</v>
      </c>
      <c r="T58" s="3">
        <v>0.5</v>
      </c>
      <c r="U58" s="3">
        <v>4.5</v>
      </c>
      <c r="V58" s="3">
        <v>10.135</v>
      </c>
      <c r="W58" s="3">
        <v>0.60189999999999999</v>
      </c>
      <c r="X58" s="3">
        <v>1</v>
      </c>
      <c r="Y58" s="3">
        <f t="shared" si="12"/>
        <v>0.4375</v>
      </c>
      <c r="Z58" s="3">
        <f t="shared" ref="Z58:Z64" si="13">SUM((V58-R58)/R58)</f>
        <v>0.26925485284909195</v>
      </c>
      <c r="AA58" s="3">
        <v>0.21210000000000001</v>
      </c>
      <c r="AB58" s="3">
        <v>1</v>
      </c>
      <c r="AC58" s="3">
        <f t="shared" si="3"/>
        <v>0.54986666666666661</v>
      </c>
      <c r="AD58" s="17"/>
      <c r="AE58" s="3">
        <v>19.5</v>
      </c>
      <c r="AF58" s="3">
        <v>84.76</v>
      </c>
      <c r="AG58" s="3">
        <v>9.1050000000000004</v>
      </c>
      <c r="AH58" s="3">
        <v>16</v>
      </c>
      <c r="AI58" s="3">
        <v>84.52</v>
      </c>
      <c r="AJ58" s="3">
        <v>10.315</v>
      </c>
      <c r="AK58" s="3">
        <f t="shared" si="4"/>
        <v>0.17948717948717949</v>
      </c>
      <c r="AL58" s="3">
        <f t="shared" si="5"/>
        <v>2.8315243039170493E-3</v>
      </c>
      <c r="AM58" s="3">
        <f t="shared" si="6"/>
        <v>0.1328940142778692</v>
      </c>
      <c r="AN58" s="3">
        <f t="shared" si="7"/>
        <v>0.10507090602298859</v>
      </c>
      <c r="AO58" s="17"/>
      <c r="AP58" s="3">
        <v>1.08</v>
      </c>
      <c r="AQ58" s="3">
        <v>3.77</v>
      </c>
      <c r="AR58" s="3">
        <v>1.69</v>
      </c>
      <c r="AS58" s="3">
        <v>7.98</v>
      </c>
      <c r="AT58" s="17"/>
      <c r="AU58" s="3">
        <v>77.5</v>
      </c>
      <c r="AV58" s="3">
        <v>61.11</v>
      </c>
      <c r="AW58" s="3">
        <v>83.44</v>
      </c>
    </row>
    <row r="59" spans="1:50" x14ac:dyDescent="0.25">
      <c r="A59" s="3" t="s">
        <v>240</v>
      </c>
      <c r="B59" s="3" t="s">
        <v>320</v>
      </c>
      <c r="C59" s="8" t="s">
        <v>242</v>
      </c>
      <c r="D59" s="3">
        <v>79</v>
      </c>
      <c r="E59" s="3">
        <v>0</v>
      </c>
      <c r="F59" s="3">
        <v>1</v>
      </c>
      <c r="G59" s="3">
        <v>1</v>
      </c>
      <c r="H59" s="3">
        <v>30.7</v>
      </c>
      <c r="I59" s="3">
        <v>98</v>
      </c>
      <c r="J59" s="7">
        <v>6</v>
      </c>
      <c r="K59" s="3" t="s">
        <v>76</v>
      </c>
      <c r="L59" s="7">
        <v>1</v>
      </c>
      <c r="M59" s="3">
        <v>1</v>
      </c>
      <c r="N59" s="7">
        <v>27</v>
      </c>
      <c r="O59" s="3">
        <v>5</v>
      </c>
      <c r="P59" s="17"/>
      <c r="Q59" s="3">
        <v>7</v>
      </c>
      <c r="R59" s="3">
        <v>5.37</v>
      </c>
      <c r="S59" s="3">
        <v>1.1358999999999999</v>
      </c>
      <c r="T59" s="3">
        <v>0</v>
      </c>
      <c r="U59" s="3">
        <v>4.25</v>
      </c>
      <c r="V59" s="3">
        <v>5.1974999999999998</v>
      </c>
      <c r="W59" s="3">
        <v>1.1736</v>
      </c>
      <c r="X59" s="3">
        <v>0</v>
      </c>
      <c r="Y59" s="3">
        <f t="shared" si="12"/>
        <v>0.39285714285714285</v>
      </c>
      <c r="Z59" s="3">
        <f t="shared" si="13"/>
        <v>-3.2122905027933017E-2</v>
      </c>
      <c r="AA59" s="3">
        <v>-3.32E-2</v>
      </c>
      <c r="AB59" s="3">
        <v>0</v>
      </c>
      <c r="AC59" s="3">
        <f t="shared" si="3"/>
        <v>0.11988571428571428</v>
      </c>
      <c r="AD59" s="17"/>
      <c r="AE59" s="3">
        <v>8</v>
      </c>
      <c r="AF59" s="3">
        <v>87.75</v>
      </c>
      <c r="AG59" s="3">
        <v>9.6150000000000002</v>
      </c>
      <c r="AH59" s="3">
        <v>12</v>
      </c>
      <c r="AI59" s="3">
        <v>73.58</v>
      </c>
      <c r="AJ59" s="3">
        <v>12.565</v>
      </c>
      <c r="AK59" s="3">
        <f t="shared" si="4"/>
        <v>-0.5</v>
      </c>
      <c r="AL59" s="3">
        <f t="shared" si="5"/>
        <v>0.1614814814814815</v>
      </c>
      <c r="AM59" s="3">
        <f t="shared" si="6"/>
        <v>0.30681227249089954</v>
      </c>
      <c r="AN59" s="3">
        <f t="shared" si="7"/>
        <v>-1.0568748675872985E-2</v>
      </c>
      <c r="AO59" s="17"/>
      <c r="AP59" s="3">
        <v>0.95</v>
      </c>
      <c r="AQ59" s="3">
        <v>5.92</v>
      </c>
      <c r="AR59" s="3">
        <v>1.42</v>
      </c>
      <c r="AS59" s="3">
        <v>8.4499999999999993</v>
      </c>
      <c r="AT59" s="17"/>
      <c r="AU59" s="3">
        <v>62.05</v>
      </c>
      <c r="AV59" s="3">
        <v>52.96</v>
      </c>
      <c r="AW59" s="3">
        <v>100</v>
      </c>
    </row>
    <row r="60" spans="1:50" x14ac:dyDescent="0.25">
      <c r="A60" s="3" t="s">
        <v>247</v>
      </c>
      <c r="B60" s="3" t="s">
        <v>320</v>
      </c>
      <c r="C60" s="8" t="s">
        <v>233</v>
      </c>
      <c r="D60" s="3">
        <v>70</v>
      </c>
      <c r="E60" s="3">
        <v>1</v>
      </c>
      <c r="F60" s="3">
        <v>0</v>
      </c>
      <c r="G60" s="3">
        <v>1</v>
      </c>
      <c r="H60" s="3">
        <v>32.5</v>
      </c>
      <c r="I60" s="3">
        <v>92</v>
      </c>
      <c r="J60" s="7">
        <v>6.9</v>
      </c>
      <c r="K60" s="3" t="s">
        <v>250</v>
      </c>
      <c r="L60" s="7">
        <v>0</v>
      </c>
      <c r="M60" s="3">
        <v>0</v>
      </c>
      <c r="N60" s="7">
        <v>29</v>
      </c>
      <c r="O60" s="3">
        <v>13</v>
      </c>
      <c r="P60" s="17"/>
      <c r="Q60" s="3">
        <v>9</v>
      </c>
      <c r="R60" s="3">
        <v>4.6050000000000004</v>
      </c>
      <c r="S60" s="3">
        <v>1.3246</v>
      </c>
      <c r="T60" s="3">
        <v>0</v>
      </c>
      <c r="U60" s="3">
        <v>4.75</v>
      </c>
      <c r="V60" s="3">
        <v>4.5575000000000001</v>
      </c>
      <c r="W60" s="3">
        <v>1.3385</v>
      </c>
      <c r="X60" s="3">
        <v>0</v>
      </c>
      <c r="Y60" s="3">
        <f t="shared" si="12"/>
        <v>0.47222222222222221</v>
      </c>
      <c r="Z60" s="3">
        <f t="shared" si="13"/>
        <v>-1.031487513572211E-2</v>
      </c>
      <c r="AA60" s="3">
        <v>-1.04E-2</v>
      </c>
      <c r="AB60" s="3">
        <v>0</v>
      </c>
      <c r="AC60" s="3">
        <f t="shared" si="3"/>
        <v>0.15394074074074074</v>
      </c>
      <c r="AD60" s="17"/>
      <c r="AE60" s="3">
        <v>20.5</v>
      </c>
      <c r="AF60" s="3">
        <v>80.885000000000005</v>
      </c>
      <c r="AG60" s="3">
        <v>11.175000000000001</v>
      </c>
      <c r="AH60" s="3">
        <v>21</v>
      </c>
      <c r="AI60" s="3">
        <v>77.915000000000006</v>
      </c>
      <c r="AJ60" s="3">
        <v>11.955</v>
      </c>
      <c r="AK60" s="3">
        <f t="shared" si="4"/>
        <v>-2.4390243902439025E-2</v>
      </c>
      <c r="AL60" s="3">
        <f t="shared" si="5"/>
        <v>3.6718798293874005E-2</v>
      </c>
      <c r="AM60" s="3">
        <f t="shared" si="6"/>
        <v>6.9798657718120743E-2</v>
      </c>
      <c r="AN60" s="3">
        <f t="shared" si="7"/>
        <v>2.737573736985191E-2</v>
      </c>
      <c r="AO60" s="17"/>
      <c r="AP60" s="3">
        <v>1.23</v>
      </c>
      <c r="AQ60" s="3">
        <v>3.65</v>
      </c>
      <c r="AR60" s="3">
        <v>1.8</v>
      </c>
      <c r="AS60" s="3">
        <v>2.27</v>
      </c>
      <c r="AT60" s="17"/>
      <c r="AU60" s="3">
        <v>60.33</v>
      </c>
      <c r="AV60" s="3">
        <v>55.3</v>
      </c>
      <c r="AW60" s="3">
        <v>72.59</v>
      </c>
    </row>
    <row r="61" spans="1:50" x14ac:dyDescent="0.25">
      <c r="A61" s="3" t="s">
        <v>248</v>
      </c>
      <c r="B61" s="3" t="s">
        <v>320</v>
      </c>
      <c r="C61" s="8" t="s">
        <v>269</v>
      </c>
      <c r="D61" s="3">
        <v>77</v>
      </c>
      <c r="E61" s="3">
        <v>0</v>
      </c>
      <c r="F61" s="3">
        <v>1</v>
      </c>
      <c r="G61" s="3">
        <v>1</v>
      </c>
      <c r="H61" s="3">
        <v>25.2</v>
      </c>
      <c r="I61" s="3">
        <v>129</v>
      </c>
      <c r="J61" s="7">
        <v>5.7</v>
      </c>
      <c r="K61" s="3" t="s">
        <v>81</v>
      </c>
      <c r="L61" s="7">
        <v>0</v>
      </c>
      <c r="M61" s="3">
        <v>0</v>
      </c>
      <c r="N61" s="7">
        <v>30</v>
      </c>
      <c r="O61" s="3">
        <v>10</v>
      </c>
      <c r="P61" s="17"/>
      <c r="Q61" s="3">
        <v>8</v>
      </c>
      <c r="R61" s="3">
        <v>6.4050000000000002</v>
      </c>
      <c r="S61" s="3">
        <v>0.95240000000000002</v>
      </c>
      <c r="T61" s="3">
        <v>0</v>
      </c>
      <c r="U61" s="3">
        <v>6</v>
      </c>
      <c r="V61" s="3">
        <v>6.25</v>
      </c>
      <c r="W61" s="3">
        <v>0.97599999999999998</v>
      </c>
      <c r="X61" s="3">
        <v>0</v>
      </c>
      <c r="Y61" s="3">
        <f t="shared" si="12"/>
        <v>0.25</v>
      </c>
      <c r="Z61" s="3">
        <f t="shared" si="13"/>
        <v>-2.4199843871975057E-2</v>
      </c>
      <c r="AA61" s="3">
        <v>-2.4799999999999999E-2</v>
      </c>
      <c r="AB61" s="3">
        <v>0</v>
      </c>
      <c r="AC61" s="3">
        <f t="shared" si="3"/>
        <v>7.506666666666667E-2</v>
      </c>
      <c r="AD61" s="17"/>
      <c r="AE61" s="3">
        <v>16</v>
      </c>
      <c r="AF61" s="3">
        <v>70.819999999999993</v>
      </c>
      <c r="AG61" s="3">
        <v>12.654999999999999</v>
      </c>
      <c r="AH61" s="3">
        <v>14.5</v>
      </c>
      <c r="AI61" s="3">
        <v>67.795000000000002</v>
      </c>
      <c r="AJ61" s="3">
        <v>11.914999999999999</v>
      </c>
      <c r="AK61" s="3">
        <f t="shared" si="4"/>
        <v>9.375E-2</v>
      </c>
      <c r="AL61" s="3">
        <f t="shared" si="5"/>
        <v>4.2713922620728491E-2</v>
      </c>
      <c r="AM61" s="3">
        <f t="shared" si="6"/>
        <v>-5.8474911102331113E-2</v>
      </c>
      <c r="AN61" s="3">
        <f t="shared" si="7"/>
        <v>2.5996337172799127E-2</v>
      </c>
      <c r="AO61" s="17"/>
      <c r="AP61" s="3">
        <v>1.18</v>
      </c>
      <c r="AQ61" s="3">
        <v>4.3899999999999997</v>
      </c>
      <c r="AR61" s="3">
        <v>1.55</v>
      </c>
      <c r="AS61" s="3">
        <v>5.65</v>
      </c>
      <c r="AT61" s="17"/>
      <c r="AU61" s="3">
        <v>61.61</v>
      </c>
      <c r="AV61" s="3">
        <v>55.3</v>
      </c>
      <c r="AW61" s="3">
        <v>69.16</v>
      </c>
    </row>
    <row r="62" spans="1:50" x14ac:dyDescent="0.25">
      <c r="A62" s="3" t="s">
        <v>256</v>
      </c>
      <c r="B62" s="3" t="s">
        <v>320</v>
      </c>
      <c r="C62" s="8" t="s">
        <v>299</v>
      </c>
      <c r="D62" s="3">
        <v>81</v>
      </c>
      <c r="E62" s="3">
        <v>0</v>
      </c>
      <c r="F62" s="3">
        <v>1</v>
      </c>
      <c r="G62" s="3">
        <v>1</v>
      </c>
      <c r="H62" s="3">
        <v>36.6</v>
      </c>
      <c r="I62" s="3">
        <v>202</v>
      </c>
      <c r="J62" s="7">
        <v>7.7</v>
      </c>
      <c r="K62" s="3" t="s">
        <v>76</v>
      </c>
      <c r="L62" s="7">
        <v>0</v>
      </c>
      <c r="M62" s="3">
        <v>0</v>
      </c>
      <c r="N62" s="7">
        <v>30</v>
      </c>
      <c r="O62" s="3">
        <v>6</v>
      </c>
      <c r="P62" s="17"/>
      <c r="Q62" s="3">
        <v>6</v>
      </c>
      <c r="R62" s="3">
        <v>8.7125000000000004</v>
      </c>
      <c r="S62" s="3">
        <v>0.70009999999999994</v>
      </c>
      <c r="T62" s="3">
        <v>0.75</v>
      </c>
      <c r="U62" s="3">
        <v>3</v>
      </c>
      <c r="V62" s="3">
        <v>8.3800000000000008</v>
      </c>
      <c r="W62" s="3">
        <v>0.72789999999999999</v>
      </c>
      <c r="X62" s="3">
        <v>0.75</v>
      </c>
      <c r="Y62" s="3">
        <f t="shared" si="12"/>
        <v>0.5</v>
      </c>
      <c r="Z62" s="3">
        <f t="shared" si="13"/>
        <v>-3.8163558106169247E-2</v>
      </c>
      <c r="AA62" s="3">
        <v>-3.9699999999999999E-2</v>
      </c>
      <c r="AB62" s="3">
        <v>0</v>
      </c>
      <c r="AC62" s="3">
        <f t="shared" si="3"/>
        <v>0.15343333333333334</v>
      </c>
      <c r="AD62" s="17"/>
      <c r="AE62" s="3">
        <v>15</v>
      </c>
      <c r="AF62" s="3">
        <v>84.584999999999994</v>
      </c>
      <c r="AG62" s="3">
        <v>10.15</v>
      </c>
      <c r="AH62" s="3">
        <v>11</v>
      </c>
      <c r="AI62" s="3">
        <v>79.78</v>
      </c>
      <c r="AJ62" s="3">
        <v>10.32</v>
      </c>
      <c r="AK62" s="3">
        <f t="shared" si="4"/>
        <v>0.26666666666666666</v>
      </c>
      <c r="AL62" s="3">
        <f t="shared" si="5"/>
        <v>5.6806762428326454E-2</v>
      </c>
      <c r="AM62" s="3">
        <f t="shared" si="6"/>
        <v>1.6748768472906395E-2</v>
      </c>
      <c r="AN62" s="3">
        <f t="shared" si="7"/>
        <v>0.11340739918929983</v>
      </c>
      <c r="AO62" s="17"/>
      <c r="AP62" s="3">
        <v>0.84</v>
      </c>
      <c r="AQ62" s="3">
        <v>6.95</v>
      </c>
      <c r="AR62" s="3">
        <v>1.0900000000000001</v>
      </c>
      <c r="AS62" s="3">
        <v>6.05</v>
      </c>
      <c r="AT62" s="17"/>
      <c r="AU62" s="3">
        <v>50.01</v>
      </c>
      <c r="AV62" s="3">
        <v>54.49</v>
      </c>
      <c r="AW62" s="3">
        <v>66.430000000000007</v>
      </c>
    </row>
    <row r="63" spans="1:50" x14ac:dyDescent="0.25">
      <c r="A63" s="3" t="s">
        <v>259</v>
      </c>
      <c r="B63" s="3" t="s">
        <v>320</v>
      </c>
      <c r="C63" s="8" t="s">
        <v>296</v>
      </c>
      <c r="D63" s="3">
        <v>60</v>
      </c>
      <c r="E63" s="3">
        <v>0</v>
      </c>
      <c r="F63" s="3">
        <v>1</v>
      </c>
      <c r="G63" s="3">
        <v>1</v>
      </c>
      <c r="H63" s="3">
        <v>31.4</v>
      </c>
      <c r="I63" s="3">
        <v>96</v>
      </c>
      <c r="J63" s="7">
        <v>6.5</v>
      </c>
      <c r="K63" s="3" t="s">
        <v>76</v>
      </c>
      <c r="L63" s="7">
        <v>0</v>
      </c>
      <c r="M63" s="3">
        <v>0</v>
      </c>
      <c r="N63" s="7">
        <v>30</v>
      </c>
      <c r="O63" s="3">
        <v>3</v>
      </c>
      <c r="P63" s="17"/>
      <c r="Q63" s="3">
        <v>8</v>
      </c>
      <c r="R63" s="3">
        <v>4.16</v>
      </c>
      <c r="S63" s="3">
        <v>1.4662999999999999</v>
      </c>
      <c r="T63" s="3">
        <v>0.25</v>
      </c>
      <c r="U63" s="3">
        <v>4.25</v>
      </c>
      <c r="V63" s="3">
        <v>3.8075000000000001</v>
      </c>
      <c r="W63" s="3">
        <v>1.6021000000000001</v>
      </c>
      <c r="X63" s="3">
        <v>1.25</v>
      </c>
      <c r="Y63" s="3">
        <f t="shared" si="12"/>
        <v>0.46875</v>
      </c>
      <c r="Z63" s="3">
        <f t="shared" si="13"/>
        <v>-8.4735576923076927E-2</v>
      </c>
      <c r="AA63" s="3">
        <v>-9.2600000000000002E-2</v>
      </c>
      <c r="AB63" s="3">
        <v>4</v>
      </c>
      <c r="AC63" s="3">
        <f t="shared" si="3"/>
        <v>1.4587166666666667</v>
      </c>
      <c r="AD63" s="17"/>
      <c r="AE63" s="3">
        <v>7.5</v>
      </c>
      <c r="AF63" s="3">
        <v>80.855000000000004</v>
      </c>
      <c r="AG63" s="3">
        <v>10.54</v>
      </c>
      <c r="AH63" s="3">
        <v>11.5</v>
      </c>
      <c r="AI63" s="3">
        <v>77.564999999999998</v>
      </c>
      <c r="AJ63" s="3">
        <v>10.54</v>
      </c>
      <c r="AK63" s="3">
        <f t="shared" si="4"/>
        <v>-0.53333333333333333</v>
      </c>
      <c r="AL63" s="3">
        <f t="shared" si="5"/>
        <v>4.0690124296580372E-2</v>
      </c>
      <c r="AM63" s="3">
        <f t="shared" si="6"/>
        <v>0</v>
      </c>
      <c r="AN63" s="3">
        <f t="shared" si="7"/>
        <v>-0.16421440301225099</v>
      </c>
      <c r="AO63" s="17"/>
      <c r="AP63" s="3">
        <v>1.18</v>
      </c>
      <c r="AQ63" s="3">
        <v>3.76</v>
      </c>
      <c r="AR63" s="3">
        <v>1.65</v>
      </c>
      <c r="AS63" s="3">
        <v>3.86</v>
      </c>
      <c r="AT63" s="17"/>
      <c r="AU63" s="3">
        <v>57.99</v>
      </c>
      <c r="AV63" s="3">
        <v>57.04</v>
      </c>
      <c r="AW63" s="3">
        <v>100</v>
      </c>
      <c r="AX63" s="3"/>
    </row>
    <row r="64" spans="1:50" x14ac:dyDescent="0.25">
      <c r="A64" s="3" t="s">
        <v>262</v>
      </c>
      <c r="B64" s="3" t="s">
        <v>320</v>
      </c>
      <c r="C64" s="8" t="s">
        <v>285</v>
      </c>
      <c r="D64" s="3">
        <v>69</v>
      </c>
      <c r="E64" s="3">
        <v>1</v>
      </c>
      <c r="F64" s="3">
        <v>1</v>
      </c>
      <c r="G64" s="3">
        <v>1</v>
      </c>
      <c r="H64" s="3">
        <v>36.5</v>
      </c>
      <c r="I64" s="3">
        <v>199</v>
      </c>
      <c r="J64" s="7">
        <v>7.2</v>
      </c>
      <c r="K64" s="3" t="s">
        <v>76</v>
      </c>
      <c r="L64" s="7">
        <v>0</v>
      </c>
      <c r="M64" s="3">
        <v>0</v>
      </c>
      <c r="N64" s="7">
        <v>28</v>
      </c>
      <c r="O64" s="3">
        <v>10</v>
      </c>
      <c r="P64" s="17"/>
      <c r="Q64" s="3">
        <v>6</v>
      </c>
      <c r="R64" s="3">
        <v>4.9524999999999997</v>
      </c>
      <c r="S64" s="3">
        <v>1.2317</v>
      </c>
      <c r="T64" s="3">
        <v>0.5</v>
      </c>
      <c r="U64" s="3">
        <v>5</v>
      </c>
      <c r="V64" s="3">
        <v>4.9675000000000002</v>
      </c>
      <c r="W64" s="3">
        <v>1.228</v>
      </c>
      <c r="X64" s="3">
        <v>1</v>
      </c>
      <c r="Y64" s="3">
        <f t="shared" si="12"/>
        <v>0.16666666666666666</v>
      </c>
      <c r="Z64" s="3">
        <f t="shared" si="13"/>
        <v>3.0287733467946631E-3</v>
      </c>
      <c r="AA64" s="3">
        <v>3.0000000000000001E-3</v>
      </c>
      <c r="AB64" s="3">
        <v>1</v>
      </c>
      <c r="AC64" s="3">
        <f t="shared" si="3"/>
        <v>0.3898888888888889</v>
      </c>
      <c r="AD64" s="17"/>
      <c r="AE64" s="3">
        <v>8.5</v>
      </c>
      <c r="AF64" s="3">
        <v>83.694999999999993</v>
      </c>
      <c r="AG64" s="3">
        <v>10.755000000000001</v>
      </c>
      <c r="AH64" s="3">
        <v>11.5</v>
      </c>
      <c r="AI64" s="3">
        <v>82.48</v>
      </c>
      <c r="AJ64" s="3">
        <v>10.725</v>
      </c>
      <c r="AK64" s="3">
        <f t="shared" si="4"/>
        <v>-0.35294117647058826</v>
      </c>
      <c r="AL64" s="3">
        <f t="shared" si="5"/>
        <v>1.451699623633418E-2</v>
      </c>
      <c r="AM64" s="3">
        <f t="shared" si="6"/>
        <v>-2.7894002789401332E-3</v>
      </c>
      <c r="AN64" s="3">
        <f t="shared" si="7"/>
        <v>-0.11373786017106474</v>
      </c>
      <c r="AO64" s="17"/>
      <c r="AP64" s="3">
        <v>1.06</v>
      </c>
      <c r="AQ64" s="3">
        <v>2.7</v>
      </c>
      <c r="AR64" s="3">
        <v>1.57</v>
      </c>
      <c r="AS64" s="3">
        <v>1.52</v>
      </c>
      <c r="AT64" s="17"/>
      <c r="AU64" s="3">
        <v>67.42</v>
      </c>
      <c r="AV64" s="3">
        <v>47.56</v>
      </c>
      <c r="AW64" s="3">
        <v>63.36</v>
      </c>
      <c r="AX64" s="3"/>
    </row>
    <row r="65" spans="1:50" x14ac:dyDescent="0.25">
      <c r="A65" s="3" t="s">
        <v>263</v>
      </c>
      <c r="B65" s="3" t="s">
        <v>321</v>
      </c>
      <c r="C65" s="8" t="s">
        <v>99</v>
      </c>
      <c r="D65" s="3">
        <v>77</v>
      </c>
      <c r="E65" s="3">
        <v>0</v>
      </c>
      <c r="F65" s="3">
        <v>0</v>
      </c>
      <c r="G65" s="3">
        <v>0</v>
      </c>
      <c r="H65" s="3">
        <v>21.1</v>
      </c>
      <c r="I65" s="3">
        <v>87</v>
      </c>
      <c r="J65" s="7" t="s">
        <v>56</v>
      </c>
      <c r="K65" s="3" t="s">
        <v>56</v>
      </c>
      <c r="L65" s="7">
        <v>0</v>
      </c>
      <c r="M65" s="3">
        <v>0</v>
      </c>
      <c r="N65" s="7">
        <v>30</v>
      </c>
      <c r="O65" s="3">
        <v>1</v>
      </c>
      <c r="P65" s="17"/>
      <c r="Q65" s="3">
        <v>7</v>
      </c>
      <c r="R65" s="3">
        <v>4.5750000000000002</v>
      </c>
      <c r="S65" s="3">
        <v>1.3332999999999999</v>
      </c>
      <c r="T65" s="3">
        <v>0</v>
      </c>
      <c r="U65" s="3">
        <v>5.75</v>
      </c>
      <c r="V65" s="3">
        <v>4.8375000000000004</v>
      </c>
      <c r="W65" s="3">
        <v>1.2609999999999999</v>
      </c>
      <c r="X65" s="3">
        <v>0</v>
      </c>
      <c r="Y65" s="3">
        <f t="shared" ref="Y65:Y80" si="14">SUM((Q65-U65)/Q65)</f>
        <v>0.17857142857142858</v>
      </c>
      <c r="Z65" s="3">
        <f t="shared" ref="Z65:Z80" si="15">SUM((V65-R65)/R65)</f>
        <v>5.7377049180327905E-2</v>
      </c>
      <c r="AA65" s="3">
        <v>5.4300000000000001E-2</v>
      </c>
      <c r="AB65" s="3">
        <v>0</v>
      </c>
      <c r="AC65" s="3">
        <f t="shared" ref="AC65:AC81" si="16">SUM(Y65+AA65+AB65)/3</f>
        <v>7.7623809523809525E-2</v>
      </c>
      <c r="AD65" s="17"/>
      <c r="AE65" s="3">
        <v>9.5</v>
      </c>
      <c r="AF65" s="3">
        <v>80.06</v>
      </c>
      <c r="AG65" s="3">
        <v>15.375</v>
      </c>
      <c r="AH65" s="3">
        <v>9.5</v>
      </c>
      <c r="AI65" s="3">
        <v>75.239999999999995</v>
      </c>
      <c r="AJ65" s="3">
        <v>10.81</v>
      </c>
      <c r="AK65" s="3">
        <f t="shared" ref="AK65:AK81" si="17">SUM((AE65-AH65)/AE65)</f>
        <v>0</v>
      </c>
      <c r="AL65" s="3">
        <f t="shared" ref="AL65:AL81" si="18">SUM((AF65-AI65)/AF65)</f>
        <v>6.0204846365226168E-2</v>
      </c>
      <c r="AM65" s="3">
        <f t="shared" ref="AM65:AM81" si="19">SUM((AJ65-AG65)/AG65)</f>
        <v>-0.29691056910569102</v>
      </c>
      <c r="AN65" s="3">
        <f t="shared" ref="AN65:AN75" si="20">SUM((AK65+AL65+AM65)/3)</f>
        <v>-7.8901907580154959E-2</v>
      </c>
      <c r="AO65" s="17"/>
      <c r="AP65" s="3">
        <v>0.96</v>
      </c>
      <c r="AQ65" s="3">
        <v>4.6500000000000004</v>
      </c>
      <c r="AR65" s="3">
        <v>1.3</v>
      </c>
      <c r="AS65" s="3">
        <v>3.79</v>
      </c>
      <c r="AT65" s="17"/>
      <c r="AU65" s="3">
        <v>62.51</v>
      </c>
      <c r="AV65" s="3">
        <v>56.15</v>
      </c>
      <c r="AW65" s="3">
        <v>68.19</v>
      </c>
      <c r="AX65" s="3"/>
    </row>
    <row r="66" spans="1:50" x14ac:dyDescent="0.25">
      <c r="A66" s="3" t="s">
        <v>266</v>
      </c>
      <c r="B66" s="3" t="s">
        <v>321</v>
      </c>
      <c r="C66" s="8" t="s">
        <v>111</v>
      </c>
      <c r="D66" s="3">
        <v>76</v>
      </c>
      <c r="E66" s="3">
        <v>0</v>
      </c>
      <c r="F66" s="3">
        <v>0</v>
      </c>
      <c r="G66" s="3">
        <v>1</v>
      </c>
      <c r="H66" s="3">
        <v>23.1</v>
      </c>
      <c r="I66" s="3">
        <v>68</v>
      </c>
      <c r="J66" s="7" t="s">
        <v>56</v>
      </c>
      <c r="K66" s="3" t="s">
        <v>56</v>
      </c>
      <c r="L66" s="7">
        <v>0</v>
      </c>
      <c r="M66" s="3">
        <v>0</v>
      </c>
      <c r="N66" s="7">
        <v>29</v>
      </c>
      <c r="O66" s="3">
        <v>6</v>
      </c>
      <c r="P66" s="17"/>
      <c r="Q66" s="3">
        <v>7</v>
      </c>
      <c r="R66" s="3">
        <v>4.8825000000000003</v>
      </c>
      <c r="S66" s="3">
        <v>1.2494000000000001</v>
      </c>
      <c r="T66" s="3">
        <v>0.25</v>
      </c>
      <c r="U66" s="3">
        <v>4.75</v>
      </c>
      <c r="V66" s="3">
        <v>4.7750000000000004</v>
      </c>
      <c r="W66" s="3">
        <v>1.2775000000000001</v>
      </c>
      <c r="X66" s="3">
        <v>0</v>
      </c>
      <c r="Y66" s="3">
        <f t="shared" si="14"/>
        <v>0.32142857142857145</v>
      </c>
      <c r="Z66" s="3">
        <f t="shared" si="15"/>
        <v>-2.2017409114183293E-2</v>
      </c>
      <c r="AA66" s="3">
        <v>-2.2499999999999999E-2</v>
      </c>
      <c r="AB66" s="3">
        <v>-1</v>
      </c>
      <c r="AC66" s="3">
        <f t="shared" si="16"/>
        <v>-0.2336904761904762</v>
      </c>
      <c r="AD66" s="17"/>
      <c r="AE66" s="3">
        <v>15</v>
      </c>
      <c r="AF66" s="3">
        <v>66.83</v>
      </c>
      <c r="AG66" s="3">
        <v>12.16</v>
      </c>
      <c r="AH66" s="3">
        <v>15.5</v>
      </c>
      <c r="AI66" s="3">
        <v>74.734999999999999</v>
      </c>
      <c r="AJ66" s="3">
        <v>10.705</v>
      </c>
      <c r="AK66" s="3">
        <f t="shared" si="17"/>
        <v>-3.3333333333333333E-2</v>
      </c>
      <c r="AL66" s="3">
        <f t="shared" si="18"/>
        <v>-0.11828520125692056</v>
      </c>
      <c r="AM66" s="3">
        <f t="shared" si="19"/>
        <v>-0.1196546052631579</v>
      </c>
      <c r="AN66" s="3">
        <f t="shared" si="20"/>
        <v>-9.0424379951137265E-2</v>
      </c>
      <c r="AO66" s="17"/>
      <c r="AP66" s="3">
        <v>1.17</v>
      </c>
      <c r="AQ66" s="3">
        <v>4.83</v>
      </c>
      <c r="AR66" s="3">
        <v>1.44</v>
      </c>
      <c r="AS66" s="3">
        <v>3.44</v>
      </c>
      <c r="AT66" s="17"/>
      <c r="AU66" s="3">
        <v>68.819999999999993</v>
      </c>
      <c r="AV66" s="3">
        <v>66.680000000000007</v>
      </c>
      <c r="AW66" s="3">
        <v>100</v>
      </c>
      <c r="AX66" s="3"/>
    </row>
    <row r="67" spans="1:50" x14ac:dyDescent="0.25">
      <c r="A67" s="3" t="s">
        <v>269</v>
      </c>
      <c r="B67" s="3" t="s">
        <v>321</v>
      </c>
      <c r="C67" s="8" t="s">
        <v>248</v>
      </c>
      <c r="D67" s="3">
        <v>73</v>
      </c>
      <c r="E67" s="3">
        <v>0</v>
      </c>
      <c r="F67" s="3">
        <v>1</v>
      </c>
      <c r="G67" s="3">
        <v>1</v>
      </c>
      <c r="H67" s="3">
        <v>22.8</v>
      </c>
      <c r="I67" s="3">
        <v>88</v>
      </c>
      <c r="J67" s="7" t="s">
        <v>56</v>
      </c>
      <c r="K67" s="3" t="s">
        <v>56</v>
      </c>
      <c r="L67" s="7">
        <v>0</v>
      </c>
      <c r="M67" s="3">
        <v>0</v>
      </c>
      <c r="N67" s="7">
        <v>28</v>
      </c>
      <c r="O67" s="3">
        <v>0</v>
      </c>
      <c r="P67" s="17"/>
      <c r="Q67" s="3">
        <v>5</v>
      </c>
      <c r="R67" s="3">
        <v>3.8624999999999998</v>
      </c>
      <c r="S67" s="3">
        <v>1.5792999999999999</v>
      </c>
      <c r="T67" s="3">
        <v>0</v>
      </c>
      <c r="U67" s="3">
        <v>4</v>
      </c>
      <c r="V67" s="3">
        <v>3.8050000000000002</v>
      </c>
      <c r="W67" s="3">
        <v>1.6032</v>
      </c>
      <c r="X67" s="3">
        <v>0.25</v>
      </c>
      <c r="Y67" s="3">
        <f t="shared" si="14"/>
        <v>0.2</v>
      </c>
      <c r="Z67" s="3">
        <f t="shared" si="15"/>
        <v>-1.4886731391585674E-2</v>
      </c>
      <c r="AA67" s="3">
        <v>-1.5100000000000001E-2</v>
      </c>
      <c r="AB67" s="3">
        <v>0.25</v>
      </c>
      <c r="AC67" s="3">
        <f t="shared" si="16"/>
        <v>0.14496666666666666</v>
      </c>
      <c r="AD67" s="17"/>
      <c r="AE67" s="3">
        <v>12</v>
      </c>
      <c r="AF67" s="3">
        <v>70.16</v>
      </c>
      <c r="AG67" s="3">
        <v>19.324999999999999</v>
      </c>
      <c r="AH67" s="3">
        <v>15</v>
      </c>
      <c r="AI67" s="3">
        <v>67.180000000000007</v>
      </c>
      <c r="AJ67" s="3">
        <v>27.555</v>
      </c>
      <c r="AK67" s="3">
        <f t="shared" si="17"/>
        <v>-0.25</v>
      </c>
      <c r="AL67" s="3">
        <f t="shared" si="18"/>
        <v>4.2474344355758122E-2</v>
      </c>
      <c r="AM67" s="3">
        <f t="shared" si="19"/>
        <v>0.42587322121604143</v>
      </c>
      <c r="AN67" s="3">
        <f t="shared" si="20"/>
        <v>7.2782521857266511E-2</v>
      </c>
      <c r="AO67" s="17"/>
      <c r="AP67" s="3">
        <v>1.38</v>
      </c>
      <c r="AQ67" s="3">
        <v>2.4500000000000002</v>
      </c>
      <c r="AR67" s="3">
        <v>1.67</v>
      </c>
      <c r="AS67" s="3">
        <v>2.4300000000000002</v>
      </c>
      <c r="AT67" s="17"/>
      <c r="AU67" s="3">
        <v>70.430000000000007</v>
      </c>
      <c r="AV67" s="3">
        <v>59.99</v>
      </c>
      <c r="AW67" s="3">
        <v>100</v>
      </c>
      <c r="AX67" s="3"/>
    </row>
    <row r="68" spans="1:50" x14ac:dyDescent="0.25">
      <c r="A68" s="3" t="s">
        <v>273</v>
      </c>
      <c r="B68" s="3" t="s">
        <v>321</v>
      </c>
      <c r="C68" s="8" t="s">
        <v>54</v>
      </c>
      <c r="D68" s="3">
        <v>67</v>
      </c>
      <c r="E68" s="3">
        <v>0</v>
      </c>
      <c r="F68" s="3">
        <v>1</v>
      </c>
      <c r="G68" s="3">
        <v>1</v>
      </c>
      <c r="H68" s="3">
        <v>26</v>
      </c>
      <c r="I68" s="3">
        <v>82</v>
      </c>
      <c r="J68" s="7" t="s">
        <v>56</v>
      </c>
      <c r="K68" s="3" t="s">
        <v>56</v>
      </c>
      <c r="L68" s="7">
        <v>0</v>
      </c>
      <c r="M68" s="3">
        <v>0</v>
      </c>
      <c r="N68" s="7">
        <v>30</v>
      </c>
      <c r="O68" s="3">
        <v>0</v>
      </c>
      <c r="P68" s="17"/>
      <c r="Q68" s="3">
        <v>9</v>
      </c>
      <c r="R68" s="3">
        <v>4.5274999999999999</v>
      </c>
      <c r="S68" s="3">
        <v>1.3472999999999999</v>
      </c>
      <c r="T68" s="3">
        <v>0</v>
      </c>
      <c r="U68" s="3">
        <v>6.25</v>
      </c>
      <c r="V68" s="3">
        <v>4.2750000000000004</v>
      </c>
      <c r="W68" s="3">
        <v>1.4269000000000001</v>
      </c>
      <c r="X68" s="3">
        <v>0</v>
      </c>
      <c r="Y68" s="3">
        <f t="shared" si="14"/>
        <v>0.30555555555555558</v>
      </c>
      <c r="Z68" s="3">
        <f t="shared" si="15"/>
        <v>-5.5770292655991059E-2</v>
      </c>
      <c r="AA68" s="3">
        <v>-5.91E-2</v>
      </c>
      <c r="AB68" s="3">
        <v>0</v>
      </c>
      <c r="AC68" s="3">
        <f t="shared" si="16"/>
        <v>8.2151851851851865E-2</v>
      </c>
      <c r="AD68" s="17"/>
      <c r="AE68" s="3">
        <v>17</v>
      </c>
      <c r="AF68" s="3">
        <v>69.62</v>
      </c>
      <c r="AG68" s="3">
        <v>14.145</v>
      </c>
      <c r="AH68" s="3">
        <v>17.5</v>
      </c>
      <c r="AI68" s="3">
        <v>81.275000000000006</v>
      </c>
      <c r="AJ68" s="3">
        <v>10.37</v>
      </c>
      <c r="AK68" s="3">
        <f t="shared" si="17"/>
        <v>-2.9411764705882353E-2</v>
      </c>
      <c r="AL68" s="3">
        <f t="shared" si="18"/>
        <v>-0.16740879057742028</v>
      </c>
      <c r="AM68" s="3">
        <f t="shared" si="19"/>
        <v>-0.26687875574407921</v>
      </c>
      <c r="AN68" s="3">
        <f t="shared" si="20"/>
        <v>-0.15456643700912728</v>
      </c>
      <c r="AO68" s="17"/>
      <c r="AP68" s="3">
        <v>1.3</v>
      </c>
      <c r="AQ68" s="3">
        <v>3.67</v>
      </c>
      <c r="AR68" s="3">
        <v>1.77</v>
      </c>
      <c r="AS68" s="3">
        <v>4.72</v>
      </c>
      <c r="AT68" s="17"/>
      <c r="AU68" s="3">
        <v>74.59</v>
      </c>
      <c r="AV68" s="3">
        <v>68.5</v>
      </c>
      <c r="AW68" s="3">
        <v>89.31</v>
      </c>
      <c r="AX68" s="3"/>
    </row>
    <row r="69" spans="1:50" x14ac:dyDescent="0.25">
      <c r="A69" s="3" t="s">
        <v>274</v>
      </c>
      <c r="B69" s="3" t="s">
        <v>321</v>
      </c>
      <c r="C69" s="8" t="s">
        <v>96</v>
      </c>
      <c r="D69" s="3">
        <v>82</v>
      </c>
      <c r="E69" s="3">
        <v>0</v>
      </c>
      <c r="F69" s="3">
        <v>0</v>
      </c>
      <c r="G69" s="3">
        <v>0</v>
      </c>
      <c r="H69" s="3">
        <v>21.5</v>
      </c>
      <c r="I69" s="3">
        <v>82</v>
      </c>
      <c r="J69" s="7" t="s">
        <v>56</v>
      </c>
      <c r="K69" s="3" t="s">
        <v>56</v>
      </c>
      <c r="L69" s="7">
        <v>0</v>
      </c>
      <c r="M69" s="3">
        <v>0</v>
      </c>
      <c r="N69" s="7">
        <v>29</v>
      </c>
      <c r="O69" s="3">
        <v>2</v>
      </c>
      <c r="P69" s="17"/>
      <c r="Q69" s="3">
        <v>5</v>
      </c>
      <c r="R69" s="3">
        <v>6.71</v>
      </c>
      <c r="S69" s="3">
        <v>0.90910000000000002</v>
      </c>
      <c r="T69" s="3">
        <v>0</v>
      </c>
      <c r="U69" s="3">
        <v>4.75</v>
      </c>
      <c r="V69" s="3">
        <v>7.2175000000000002</v>
      </c>
      <c r="W69" s="3">
        <v>0.84519999999999995</v>
      </c>
      <c r="X69" s="3">
        <v>0.25</v>
      </c>
      <c r="Y69" s="3">
        <f t="shared" si="14"/>
        <v>0.05</v>
      </c>
      <c r="Z69" s="3">
        <f t="shared" si="15"/>
        <v>7.5633383010432237E-2</v>
      </c>
      <c r="AA69" s="3">
        <v>7.0300000000000001E-2</v>
      </c>
      <c r="AB69" s="3">
        <v>0.25</v>
      </c>
      <c r="AC69" s="3">
        <f t="shared" si="16"/>
        <v>0.12343333333333334</v>
      </c>
      <c r="AD69" s="17"/>
      <c r="AE69" s="3">
        <v>13</v>
      </c>
      <c r="AF69" s="3">
        <v>90.424999999999997</v>
      </c>
      <c r="AG69" s="3">
        <v>9.16</v>
      </c>
      <c r="AH69" s="3">
        <v>12.5</v>
      </c>
      <c r="AI69" s="3">
        <v>83.144999999999996</v>
      </c>
      <c r="AJ69" s="3">
        <v>12.065</v>
      </c>
      <c r="AK69" s="3">
        <f t="shared" si="17"/>
        <v>3.8461538461538464E-2</v>
      </c>
      <c r="AL69" s="3">
        <f t="shared" si="18"/>
        <v>8.0508708874758098E-2</v>
      </c>
      <c r="AM69" s="3">
        <f t="shared" si="19"/>
        <v>0.31713973799126632</v>
      </c>
      <c r="AN69" s="3">
        <f t="shared" si="20"/>
        <v>0.14536999510918763</v>
      </c>
      <c r="AO69" s="17"/>
      <c r="AP69" s="3">
        <v>1.06</v>
      </c>
      <c r="AQ69" s="3">
        <v>5.47</v>
      </c>
      <c r="AR69" s="3">
        <v>1.18</v>
      </c>
      <c r="AS69" s="3">
        <v>5.22</v>
      </c>
      <c r="AT69" s="17"/>
      <c r="AU69" s="3">
        <v>64.48</v>
      </c>
      <c r="AV69" s="3">
        <v>65.069999999999993</v>
      </c>
      <c r="AW69" s="3">
        <v>100</v>
      </c>
      <c r="AX69" s="3"/>
    </row>
    <row r="70" spans="1:50" x14ac:dyDescent="0.25">
      <c r="A70" s="3" t="s">
        <v>278</v>
      </c>
      <c r="B70" s="3" t="s">
        <v>321</v>
      </c>
      <c r="C70" s="8" t="s">
        <v>237</v>
      </c>
      <c r="D70" s="3">
        <v>78</v>
      </c>
      <c r="E70" s="3">
        <v>1</v>
      </c>
      <c r="F70" s="3">
        <v>1</v>
      </c>
      <c r="G70" s="3">
        <v>1</v>
      </c>
      <c r="H70" s="3">
        <v>27.3</v>
      </c>
      <c r="I70" s="3">
        <v>124</v>
      </c>
      <c r="J70" s="7" t="s">
        <v>56</v>
      </c>
      <c r="K70" s="3" t="s">
        <v>56</v>
      </c>
      <c r="L70" s="7">
        <v>0</v>
      </c>
      <c r="M70" s="3">
        <v>0</v>
      </c>
      <c r="N70" s="7">
        <v>29</v>
      </c>
      <c r="O70" s="3">
        <v>2</v>
      </c>
      <c r="P70" s="17"/>
      <c r="Q70" s="3">
        <v>9</v>
      </c>
      <c r="R70" s="3">
        <v>5.6275000000000004</v>
      </c>
      <c r="S70" s="3">
        <v>1.0840000000000001</v>
      </c>
      <c r="T70" s="3">
        <v>1.5</v>
      </c>
      <c r="U70" s="3">
        <v>6</v>
      </c>
      <c r="V70" s="3">
        <v>5.93</v>
      </c>
      <c r="W70" s="3">
        <v>1.0286999999999999</v>
      </c>
      <c r="X70" s="3">
        <v>1.75</v>
      </c>
      <c r="Y70" s="3">
        <f t="shared" si="14"/>
        <v>0.33333333333333331</v>
      </c>
      <c r="Z70" s="3">
        <f t="shared" si="15"/>
        <v>5.3753887161261539E-2</v>
      </c>
      <c r="AA70" s="3">
        <v>5.0999999999999997E-2</v>
      </c>
      <c r="AB70" s="3">
        <v>0.16669999999999999</v>
      </c>
      <c r="AC70" s="3">
        <f t="shared" si="16"/>
        <v>0.18367777777777775</v>
      </c>
      <c r="AD70" s="17"/>
      <c r="AE70" s="3">
        <v>20</v>
      </c>
      <c r="AF70" s="3">
        <v>87.66</v>
      </c>
      <c r="AG70" s="3">
        <v>7.8650000000000002</v>
      </c>
      <c r="AH70" s="3">
        <v>22.5</v>
      </c>
      <c r="AI70" s="3">
        <v>74.69</v>
      </c>
      <c r="AJ70" s="3">
        <v>9.9600000000000009</v>
      </c>
      <c r="AK70" s="3">
        <f t="shared" si="17"/>
        <v>-0.125</v>
      </c>
      <c r="AL70" s="3">
        <f t="shared" si="18"/>
        <v>0.14795801962126398</v>
      </c>
      <c r="AM70" s="3">
        <f t="shared" si="19"/>
        <v>0.26636999364272101</v>
      </c>
      <c r="AN70" s="3">
        <f t="shared" si="20"/>
        <v>9.6442671087994994E-2</v>
      </c>
      <c r="AO70" s="17"/>
      <c r="AP70" s="12"/>
      <c r="AQ70" s="12"/>
      <c r="AR70" s="12"/>
      <c r="AS70" s="12"/>
      <c r="AT70" s="17"/>
      <c r="AU70" s="3">
        <v>51.87</v>
      </c>
      <c r="AV70" s="3">
        <v>57.97</v>
      </c>
      <c r="AW70" s="3">
        <v>74</v>
      </c>
      <c r="AX70" s="3"/>
    </row>
    <row r="71" spans="1:50" x14ac:dyDescent="0.25">
      <c r="A71" s="3" t="s">
        <v>285</v>
      </c>
      <c r="B71" s="3" t="s">
        <v>321</v>
      </c>
      <c r="C71" s="8" t="s">
        <v>262</v>
      </c>
      <c r="D71" s="3">
        <v>68</v>
      </c>
      <c r="E71" s="3">
        <v>1</v>
      </c>
      <c r="F71" s="3">
        <v>1</v>
      </c>
      <c r="G71" s="3">
        <v>1</v>
      </c>
      <c r="H71" s="3">
        <v>28</v>
      </c>
      <c r="I71" s="3">
        <v>102</v>
      </c>
      <c r="J71" s="7" t="s">
        <v>56</v>
      </c>
      <c r="K71" s="3" t="s">
        <v>56</v>
      </c>
      <c r="L71" s="7">
        <v>0</v>
      </c>
      <c r="M71" s="3">
        <v>0</v>
      </c>
      <c r="N71" s="7">
        <v>30</v>
      </c>
      <c r="O71" s="3">
        <v>3</v>
      </c>
      <c r="P71" s="17"/>
      <c r="Q71" s="3">
        <v>7</v>
      </c>
      <c r="R71" s="3">
        <v>3.6775000000000002</v>
      </c>
      <c r="S71" s="3">
        <v>1.6587000000000001</v>
      </c>
      <c r="T71" s="3">
        <v>0.25</v>
      </c>
      <c r="U71" s="3">
        <v>4.5</v>
      </c>
      <c r="V71" s="3">
        <v>4.0049999999999999</v>
      </c>
      <c r="W71" s="3">
        <v>1.5230999999999999</v>
      </c>
      <c r="X71" s="3">
        <v>0.25</v>
      </c>
      <c r="Y71" s="3">
        <f t="shared" si="14"/>
        <v>0.35714285714285715</v>
      </c>
      <c r="Z71" s="3">
        <f t="shared" si="15"/>
        <v>8.9055064581916976E-2</v>
      </c>
      <c r="AA71" s="3">
        <v>8.1799999999999998E-2</v>
      </c>
      <c r="AB71" s="3">
        <v>0</v>
      </c>
      <c r="AC71" s="3">
        <f t="shared" si="16"/>
        <v>0.1463142857142857</v>
      </c>
      <c r="AD71" s="17"/>
      <c r="AE71" s="3">
        <v>14</v>
      </c>
      <c r="AF71" s="3">
        <v>80.144999999999996</v>
      </c>
      <c r="AG71" s="3">
        <v>11.115</v>
      </c>
      <c r="AH71" s="3">
        <v>17.5</v>
      </c>
      <c r="AI71" s="3">
        <v>71.454999999999998</v>
      </c>
      <c r="AJ71" s="3">
        <v>11.37</v>
      </c>
      <c r="AK71" s="3">
        <f t="shared" si="17"/>
        <v>-0.25</v>
      </c>
      <c r="AL71" s="3">
        <f t="shared" si="18"/>
        <v>0.10842847339197702</v>
      </c>
      <c r="AM71" s="3">
        <f t="shared" si="19"/>
        <v>2.2941970310391274E-2</v>
      </c>
      <c r="AN71" s="3">
        <f t="shared" si="20"/>
        <v>-3.9543185432543898E-2</v>
      </c>
      <c r="AO71" s="17"/>
      <c r="AP71" s="3">
        <v>1.34</v>
      </c>
      <c r="AQ71" s="3">
        <v>4.82</v>
      </c>
      <c r="AR71" s="3">
        <v>2.4300000000000002</v>
      </c>
      <c r="AS71" s="3">
        <v>6.1</v>
      </c>
      <c r="AT71" s="17"/>
      <c r="AU71" s="3">
        <v>58.95</v>
      </c>
      <c r="AV71" s="3">
        <v>100</v>
      </c>
      <c r="AW71" s="3">
        <v>70.430000000000007</v>
      </c>
      <c r="AX71" s="3"/>
    </row>
    <row r="72" spans="1:50" x14ac:dyDescent="0.25">
      <c r="A72" s="3" t="s">
        <v>287</v>
      </c>
      <c r="B72" s="3" t="s">
        <v>321</v>
      </c>
      <c r="C72" s="8" t="s">
        <v>74</v>
      </c>
      <c r="D72" s="3">
        <v>66</v>
      </c>
      <c r="E72" s="3">
        <v>0</v>
      </c>
      <c r="F72" s="3">
        <v>1</v>
      </c>
      <c r="G72" s="3">
        <v>1</v>
      </c>
      <c r="H72" s="3">
        <v>28.3</v>
      </c>
      <c r="I72" s="3">
        <v>89</v>
      </c>
      <c r="J72" s="7" t="s">
        <v>56</v>
      </c>
      <c r="K72" s="3" t="s">
        <v>56</v>
      </c>
      <c r="L72" s="7">
        <v>0</v>
      </c>
      <c r="M72" s="3">
        <v>0</v>
      </c>
      <c r="N72" s="7">
        <v>29</v>
      </c>
      <c r="O72" s="3">
        <v>2</v>
      </c>
      <c r="P72" s="17"/>
      <c r="Q72" s="3">
        <v>8</v>
      </c>
      <c r="R72" s="3">
        <v>3.5150000000000001</v>
      </c>
      <c r="S72" s="3">
        <v>1.7354000000000001</v>
      </c>
      <c r="T72" s="3">
        <v>0</v>
      </c>
      <c r="U72" s="3">
        <v>5.5</v>
      </c>
      <c r="V72" s="3">
        <v>3.72</v>
      </c>
      <c r="W72" s="3">
        <v>1.6397999999999999</v>
      </c>
      <c r="X72" s="3">
        <v>0</v>
      </c>
      <c r="Y72" s="3">
        <f t="shared" si="14"/>
        <v>0.3125</v>
      </c>
      <c r="Z72" s="3">
        <f t="shared" si="15"/>
        <v>5.8321479374110974E-2</v>
      </c>
      <c r="AA72" s="3">
        <v>5.5100000000000003E-2</v>
      </c>
      <c r="AB72" s="3">
        <v>0</v>
      </c>
      <c r="AC72" s="3">
        <f t="shared" si="16"/>
        <v>0.12253333333333333</v>
      </c>
      <c r="AD72" s="17"/>
      <c r="AE72" s="3">
        <v>17.5</v>
      </c>
      <c r="AF72" s="3">
        <v>88.77</v>
      </c>
      <c r="AG72" s="3">
        <v>8.7799999999999994</v>
      </c>
      <c r="AH72" s="3">
        <v>18.5</v>
      </c>
      <c r="AI72" s="3">
        <v>85.53</v>
      </c>
      <c r="AJ72" s="3">
        <v>10.295</v>
      </c>
      <c r="AK72" s="3">
        <f t="shared" si="17"/>
        <v>-5.7142857142857141E-2</v>
      </c>
      <c r="AL72" s="3">
        <f t="shared" si="18"/>
        <v>3.6498817167962092E-2</v>
      </c>
      <c r="AM72" s="3">
        <f t="shared" si="19"/>
        <v>0.17255125284738049</v>
      </c>
      <c r="AN72" s="3">
        <f t="shared" si="20"/>
        <v>5.0635737624161813E-2</v>
      </c>
      <c r="AO72" s="17"/>
      <c r="AP72" s="3">
        <v>1.21</v>
      </c>
      <c r="AQ72" s="3">
        <v>5.63</v>
      </c>
      <c r="AR72" s="3">
        <v>1.44</v>
      </c>
      <c r="AS72" s="3">
        <v>3.27</v>
      </c>
      <c r="AT72" s="17"/>
      <c r="AU72" s="3">
        <v>73.39</v>
      </c>
      <c r="AV72" s="3">
        <v>62.32</v>
      </c>
      <c r="AW72" s="3">
        <v>100</v>
      </c>
      <c r="AX72" s="3"/>
    </row>
    <row r="73" spans="1:50" x14ac:dyDescent="0.25">
      <c r="A73" s="3" t="s">
        <v>290</v>
      </c>
      <c r="B73" s="3" t="s">
        <v>321</v>
      </c>
      <c r="C73" s="8" t="s">
        <v>85</v>
      </c>
      <c r="D73" s="3">
        <v>76</v>
      </c>
      <c r="E73" s="3">
        <v>0</v>
      </c>
      <c r="F73" s="3">
        <v>1</v>
      </c>
      <c r="G73" s="3">
        <v>0</v>
      </c>
      <c r="H73" s="3">
        <v>28.3</v>
      </c>
      <c r="I73" s="3">
        <v>86</v>
      </c>
      <c r="J73" s="7" t="s">
        <v>56</v>
      </c>
      <c r="K73" s="3" t="s">
        <v>56</v>
      </c>
      <c r="L73" s="7">
        <v>1</v>
      </c>
      <c r="M73" s="3">
        <v>0</v>
      </c>
      <c r="N73" s="7">
        <v>30</v>
      </c>
      <c r="O73" s="3">
        <v>0</v>
      </c>
      <c r="P73" s="17"/>
      <c r="Q73" s="3">
        <v>5</v>
      </c>
      <c r="R73" s="3">
        <v>5.9574999999999996</v>
      </c>
      <c r="S73" s="3">
        <v>1.0239</v>
      </c>
      <c r="T73" s="3">
        <v>0</v>
      </c>
      <c r="U73" s="3">
        <v>4</v>
      </c>
      <c r="V73" s="3">
        <v>6.5949999999999998</v>
      </c>
      <c r="W73" s="3">
        <v>0.92490000000000006</v>
      </c>
      <c r="X73" s="3">
        <v>0.25</v>
      </c>
      <c r="Y73" s="3">
        <f t="shared" si="14"/>
        <v>0.2</v>
      </c>
      <c r="Z73" s="3">
        <f t="shared" si="15"/>
        <v>0.10700797314309697</v>
      </c>
      <c r="AA73" s="3">
        <v>9.6699999999999994E-2</v>
      </c>
      <c r="AB73" s="3">
        <v>0.25</v>
      </c>
      <c r="AC73" s="3">
        <f t="shared" si="16"/>
        <v>0.18223333333333333</v>
      </c>
      <c r="AD73" s="17"/>
      <c r="AE73" s="3">
        <v>9</v>
      </c>
      <c r="AF73" s="3">
        <v>86.775000000000006</v>
      </c>
      <c r="AG73" s="3">
        <v>9.5050000000000008</v>
      </c>
      <c r="AH73" s="3">
        <v>8</v>
      </c>
      <c r="AI73" s="3">
        <v>78.265000000000001</v>
      </c>
      <c r="AJ73" s="3">
        <v>9.94</v>
      </c>
      <c r="AK73" s="3">
        <f t="shared" si="17"/>
        <v>0.1111111111111111</v>
      </c>
      <c r="AL73" s="3">
        <f t="shared" si="18"/>
        <v>9.8069720541630712E-2</v>
      </c>
      <c r="AM73" s="3">
        <f t="shared" si="19"/>
        <v>4.576538663861112E-2</v>
      </c>
      <c r="AN73" s="3">
        <f t="shared" si="20"/>
        <v>8.4982072763784319E-2</v>
      </c>
      <c r="AO73" s="17"/>
      <c r="AP73" s="12"/>
      <c r="AQ73" s="12"/>
      <c r="AR73" s="12"/>
      <c r="AS73" s="12"/>
      <c r="AT73" s="17"/>
      <c r="AU73" s="3">
        <v>56.18</v>
      </c>
      <c r="AV73" s="3">
        <v>57.04</v>
      </c>
      <c r="AW73" s="3">
        <v>77.569999999999993</v>
      </c>
      <c r="AX73" s="3"/>
    </row>
    <row r="74" spans="1:50" x14ac:dyDescent="0.25">
      <c r="A74" s="3" t="s">
        <v>293</v>
      </c>
      <c r="B74" s="3" t="s">
        <v>321</v>
      </c>
      <c r="C74" s="8" t="s">
        <v>234</v>
      </c>
      <c r="D74" s="3">
        <v>87</v>
      </c>
      <c r="E74" s="3">
        <v>1</v>
      </c>
      <c r="F74" s="3">
        <v>1</v>
      </c>
      <c r="G74" s="3">
        <v>1</v>
      </c>
      <c r="H74" s="3">
        <v>28.7</v>
      </c>
      <c r="I74" s="3">
        <v>113</v>
      </c>
      <c r="J74" s="7" t="s">
        <v>56</v>
      </c>
      <c r="K74" s="3" t="s">
        <v>56</v>
      </c>
      <c r="L74" s="7">
        <v>0</v>
      </c>
      <c r="M74" s="3">
        <v>1</v>
      </c>
      <c r="N74" s="7">
        <v>27</v>
      </c>
      <c r="O74" s="3">
        <v>5</v>
      </c>
      <c r="P74" s="17"/>
      <c r="Q74" s="3">
        <v>5</v>
      </c>
      <c r="R74" s="3">
        <v>9.11</v>
      </c>
      <c r="S74" s="3">
        <v>0.66959999999999997</v>
      </c>
      <c r="T74" s="3">
        <v>1</v>
      </c>
      <c r="U74" s="3">
        <v>2.5</v>
      </c>
      <c r="V74" s="3">
        <v>8.5274999999999999</v>
      </c>
      <c r="W74" s="3">
        <v>0.71530000000000005</v>
      </c>
      <c r="X74" s="3">
        <v>1.25</v>
      </c>
      <c r="Y74" s="3">
        <f t="shared" si="14"/>
        <v>0.5</v>
      </c>
      <c r="Z74" s="3">
        <f t="shared" si="15"/>
        <v>-6.3940724478594904E-2</v>
      </c>
      <c r="AA74" s="3">
        <v>-6.83E-2</v>
      </c>
      <c r="AB74" s="3">
        <v>0.25</v>
      </c>
      <c r="AC74" s="3">
        <f t="shared" si="16"/>
        <v>0.22723333333333331</v>
      </c>
      <c r="AD74" s="17"/>
      <c r="AE74" s="3">
        <v>8.5</v>
      </c>
      <c r="AF74" s="3">
        <v>85.415000000000006</v>
      </c>
      <c r="AG74" s="3">
        <v>9.2200000000000006</v>
      </c>
      <c r="AH74" s="3">
        <v>10</v>
      </c>
      <c r="AI74" s="3">
        <v>68.27</v>
      </c>
      <c r="AJ74" s="3">
        <v>13.664999999999999</v>
      </c>
      <c r="AK74" s="3">
        <f t="shared" si="17"/>
        <v>-0.17647058823529413</v>
      </c>
      <c r="AL74" s="3">
        <f t="shared" si="18"/>
        <v>0.20072586782181126</v>
      </c>
      <c r="AM74" s="3">
        <f t="shared" si="19"/>
        <v>0.48210412147505405</v>
      </c>
      <c r="AN74" s="3">
        <f t="shared" si="20"/>
        <v>0.16878646702052372</v>
      </c>
      <c r="AO74" s="17"/>
      <c r="AP74" s="3">
        <v>0.76</v>
      </c>
      <c r="AQ74" s="3">
        <v>4.93</v>
      </c>
      <c r="AR74" s="3">
        <v>1.07</v>
      </c>
      <c r="AS74" s="3">
        <v>4.45</v>
      </c>
      <c r="AT74" s="17"/>
      <c r="AU74" s="3">
        <v>67.42</v>
      </c>
      <c r="AV74" s="3">
        <v>56.15</v>
      </c>
      <c r="AW74" s="3">
        <v>62.65</v>
      </c>
      <c r="AX74" s="3"/>
    </row>
    <row r="75" spans="1:50" x14ac:dyDescent="0.25">
      <c r="A75" s="3" t="s">
        <v>296</v>
      </c>
      <c r="B75" s="3" t="s">
        <v>321</v>
      </c>
      <c r="C75" s="8" t="s">
        <v>259</v>
      </c>
      <c r="D75" s="3">
        <v>66</v>
      </c>
      <c r="E75" s="3">
        <v>0</v>
      </c>
      <c r="F75" s="3">
        <v>1</v>
      </c>
      <c r="G75" s="3">
        <v>1</v>
      </c>
      <c r="H75" s="3">
        <v>27.5</v>
      </c>
      <c r="I75" s="3">
        <v>98</v>
      </c>
      <c r="J75" s="7" t="s">
        <v>56</v>
      </c>
      <c r="K75" s="3" t="s">
        <v>56</v>
      </c>
      <c r="L75" s="7">
        <v>0</v>
      </c>
      <c r="M75" s="3">
        <v>0</v>
      </c>
      <c r="N75" s="7">
        <v>30</v>
      </c>
      <c r="O75" s="3">
        <v>0</v>
      </c>
      <c r="P75" s="17"/>
      <c r="Q75" s="3">
        <v>8</v>
      </c>
      <c r="R75" s="3">
        <v>4.9824999999999999</v>
      </c>
      <c r="S75" s="3">
        <v>1.2242999999999999</v>
      </c>
      <c r="T75" s="3">
        <v>0</v>
      </c>
      <c r="U75" s="3">
        <v>8</v>
      </c>
      <c r="V75" s="3">
        <v>4.8849999999999998</v>
      </c>
      <c r="W75" s="3">
        <v>1.2486999999999999</v>
      </c>
      <c r="X75" s="3">
        <v>0</v>
      </c>
      <c r="Y75" s="3">
        <f t="shared" si="14"/>
        <v>0</v>
      </c>
      <c r="Z75" s="3">
        <f t="shared" si="15"/>
        <v>-1.9568489713999025E-2</v>
      </c>
      <c r="AA75" s="3">
        <v>-0.02</v>
      </c>
      <c r="AB75" s="3">
        <v>0</v>
      </c>
      <c r="AC75" s="3">
        <f t="shared" si="16"/>
        <v>-6.6666666666666671E-3</v>
      </c>
      <c r="AD75" s="17"/>
      <c r="AE75" s="3">
        <v>13.5</v>
      </c>
      <c r="AF75" s="3">
        <v>72.424999999999997</v>
      </c>
      <c r="AG75" s="3">
        <v>11.824999999999999</v>
      </c>
      <c r="AH75" s="3">
        <v>15.5</v>
      </c>
      <c r="AI75" s="3">
        <v>62.45</v>
      </c>
      <c r="AJ75" s="3">
        <v>11.39</v>
      </c>
      <c r="AK75" s="3">
        <f t="shared" si="17"/>
        <v>-0.14814814814814814</v>
      </c>
      <c r="AL75" s="3">
        <f t="shared" si="18"/>
        <v>0.13772868484639275</v>
      </c>
      <c r="AM75" s="3">
        <f t="shared" si="19"/>
        <v>-3.6786469344608774E-2</v>
      </c>
      <c r="AN75" s="3">
        <f t="shared" si="20"/>
        <v>-1.5735310882121389E-2</v>
      </c>
      <c r="AO75" s="17"/>
      <c r="AP75" s="3">
        <v>1.21</v>
      </c>
      <c r="AQ75" s="3">
        <v>4.55</v>
      </c>
      <c r="AR75" s="3">
        <v>1.31</v>
      </c>
      <c r="AS75" s="3">
        <v>4.24</v>
      </c>
      <c r="AT75" s="17"/>
      <c r="AU75" s="3">
        <v>63.96</v>
      </c>
      <c r="AV75" s="3">
        <v>55.3</v>
      </c>
      <c r="AW75" s="3">
        <v>83.44</v>
      </c>
      <c r="AX75" s="3"/>
    </row>
    <row r="76" spans="1:50" x14ac:dyDescent="0.25">
      <c r="A76" s="3" t="s">
        <v>299</v>
      </c>
      <c r="B76" s="3" t="s">
        <v>321</v>
      </c>
      <c r="C76" s="8" t="s">
        <v>256</v>
      </c>
      <c r="D76" s="3">
        <v>82</v>
      </c>
      <c r="E76" s="3">
        <v>0</v>
      </c>
      <c r="F76" s="3">
        <v>1</v>
      </c>
      <c r="G76" s="3">
        <v>1</v>
      </c>
      <c r="H76" s="3">
        <v>25</v>
      </c>
      <c r="I76" s="3">
        <v>59</v>
      </c>
      <c r="J76" s="7" t="s">
        <v>56</v>
      </c>
      <c r="K76" s="3" t="s">
        <v>56</v>
      </c>
      <c r="L76" s="7">
        <v>0</v>
      </c>
      <c r="M76" s="3">
        <v>1</v>
      </c>
      <c r="N76" s="7">
        <v>30</v>
      </c>
      <c r="O76" s="3">
        <v>12</v>
      </c>
      <c r="P76" s="17"/>
      <c r="Q76" s="3">
        <v>7</v>
      </c>
      <c r="R76" s="3">
        <v>5.5</v>
      </c>
      <c r="S76" s="3">
        <v>1.1091</v>
      </c>
      <c r="T76" s="3">
        <v>0.5</v>
      </c>
      <c r="U76" s="3">
        <v>5.25</v>
      </c>
      <c r="V76" s="3">
        <v>5.0774999999999997</v>
      </c>
      <c r="W76" s="3">
        <v>1.2014</v>
      </c>
      <c r="X76" s="3">
        <v>0.5</v>
      </c>
      <c r="Y76" s="3">
        <f t="shared" si="14"/>
        <v>0.25</v>
      </c>
      <c r="Z76" s="3">
        <f t="shared" si="15"/>
        <v>-7.6818181818181883E-2</v>
      </c>
      <c r="AA76" s="3">
        <v>-8.3199999999999996E-2</v>
      </c>
      <c r="AB76" s="3">
        <v>0</v>
      </c>
      <c r="AC76" s="3">
        <f t="shared" si="16"/>
        <v>5.5600000000000004E-2</v>
      </c>
      <c r="AD76" s="17"/>
      <c r="AE76" s="3">
        <v>13</v>
      </c>
      <c r="AF76" s="3">
        <v>84.795000000000002</v>
      </c>
      <c r="AG76" s="3">
        <v>10.23</v>
      </c>
      <c r="AH76" s="3">
        <v>12.5</v>
      </c>
      <c r="AI76" s="3">
        <v>82.694999999999993</v>
      </c>
      <c r="AJ76" s="3">
        <v>9.1349999999999998</v>
      </c>
      <c r="AK76" s="3">
        <f t="shared" si="17"/>
        <v>3.8461538461538464E-2</v>
      </c>
      <c r="AL76" s="3">
        <f t="shared" si="18"/>
        <v>2.4765611179904577E-2</v>
      </c>
      <c r="AM76" s="3">
        <f t="shared" si="19"/>
        <v>-0.10703812316715548</v>
      </c>
      <c r="AN76" s="3">
        <f t="shared" ref="AN76:AN81" si="21">SUM((AK76+AL76+AM76)/3)</f>
        <v>-1.4603657841904144E-2</v>
      </c>
      <c r="AO76" s="17"/>
      <c r="AP76" s="3">
        <v>1.07</v>
      </c>
      <c r="AQ76" s="3">
        <v>4.5</v>
      </c>
      <c r="AR76" s="3">
        <v>1.47</v>
      </c>
      <c r="AS76" s="3">
        <v>5.0599999999999996</v>
      </c>
      <c r="AT76" s="17"/>
      <c r="AU76" s="3">
        <v>62.98</v>
      </c>
      <c r="AV76" s="3">
        <v>52.96</v>
      </c>
      <c r="AW76" s="3">
        <v>65.62</v>
      </c>
      <c r="AX76" s="3"/>
    </row>
    <row r="77" spans="1:50" x14ac:dyDescent="0.25">
      <c r="A77" s="3" t="s">
        <v>302</v>
      </c>
      <c r="B77" s="3" t="s">
        <v>321</v>
      </c>
      <c r="C77" s="8" t="s">
        <v>238</v>
      </c>
      <c r="D77" s="3">
        <v>74</v>
      </c>
      <c r="E77" s="3">
        <v>1</v>
      </c>
      <c r="F77" s="3">
        <v>1</v>
      </c>
      <c r="G77" s="3">
        <v>0</v>
      </c>
      <c r="H77" s="3">
        <v>32.1</v>
      </c>
      <c r="I77" s="3">
        <v>96</v>
      </c>
      <c r="J77" s="7" t="s">
        <v>56</v>
      </c>
      <c r="K77" s="3" t="s">
        <v>56</v>
      </c>
      <c r="L77" s="7">
        <v>0</v>
      </c>
      <c r="M77" s="3">
        <v>0</v>
      </c>
      <c r="N77" s="7">
        <v>28</v>
      </c>
      <c r="O77" s="3">
        <v>18</v>
      </c>
      <c r="P77" s="17"/>
      <c r="Q77" s="3">
        <v>7</v>
      </c>
      <c r="R77" s="3">
        <v>9.3574999999999999</v>
      </c>
      <c r="S77" s="3">
        <v>0.65190000000000003</v>
      </c>
      <c r="T77" s="3">
        <v>0.25</v>
      </c>
      <c r="U77" s="3">
        <v>5</v>
      </c>
      <c r="V77" s="3">
        <v>9.8524999999999991</v>
      </c>
      <c r="W77" s="3">
        <v>0.61909999999999998</v>
      </c>
      <c r="X77" s="3">
        <v>0</v>
      </c>
      <c r="Y77" s="3">
        <f t="shared" si="14"/>
        <v>0.2857142857142857</v>
      </c>
      <c r="Z77" s="3">
        <f t="shared" si="15"/>
        <v>5.289874432273569E-2</v>
      </c>
      <c r="AA77" s="3">
        <v>5.0200000000000002E-2</v>
      </c>
      <c r="AB77" s="3">
        <v>-0.25</v>
      </c>
      <c r="AC77" s="3">
        <f t="shared" si="16"/>
        <v>2.863809523809524E-2</v>
      </c>
      <c r="AD77" s="17"/>
      <c r="AE77" s="3">
        <v>6.5</v>
      </c>
      <c r="AF77" s="3">
        <v>59.97</v>
      </c>
      <c r="AG77" s="3">
        <v>13.725</v>
      </c>
      <c r="AH77" s="3">
        <v>5</v>
      </c>
      <c r="AI77" s="3">
        <v>55.26</v>
      </c>
      <c r="AJ77" s="3">
        <v>15.775</v>
      </c>
      <c r="AK77" s="3">
        <f t="shared" si="17"/>
        <v>0.23076923076923078</v>
      </c>
      <c r="AL77" s="3">
        <f t="shared" si="18"/>
        <v>7.853926963481743E-2</v>
      </c>
      <c r="AM77" s="3">
        <f t="shared" si="19"/>
        <v>0.14936247723132975</v>
      </c>
      <c r="AN77" s="3">
        <f t="shared" si="21"/>
        <v>0.15289032587845933</v>
      </c>
      <c r="AO77" s="17"/>
      <c r="AP77" s="12"/>
      <c r="AQ77" s="12"/>
      <c r="AR77" s="12"/>
      <c r="AS77" s="12"/>
      <c r="AT77" s="17"/>
      <c r="AU77" s="3">
        <v>59.13</v>
      </c>
      <c r="AV77" s="3">
        <v>32.020000000000003</v>
      </c>
      <c r="AW77" s="3">
        <v>75.63</v>
      </c>
    </row>
    <row r="78" spans="1:50" x14ac:dyDescent="0.25">
      <c r="A78" s="3" t="s">
        <v>305</v>
      </c>
      <c r="B78" s="3" t="s">
        <v>321</v>
      </c>
      <c r="C78" s="8" t="s">
        <v>236</v>
      </c>
      <c r="D78" s="3">
        <v>84</v>
      </c>
      <c r="E78" s="3">
        <v>0</v>
      </c>
      <c r="F78" s="3">
        <v>1</v>
      </c>
      <c r="G78" s="3">
        <v>1</v>
      </c>
      <c r="H78" s="3">
        <v>31.9</v>
      </c>
      <c r="I78" s="3">
        <v>76</v>
      </c>
      <c r="J78" s="7" t="s">
        <v>56</v>
      </c>
      <c r="K78" s="3" t="s">
        <v>56</v>
      </c>
      <c r="L78" s="7">
        <v>0</v>
      </c>
      <c r="M78" s="3">
        <v>1</v>
      </c>
      <c r="N78" s="7">
        <v>29</v>
      </c>
      <c r="O78" s="3">
        <v>4</v>
      </c>
      <c r="P78" s="17"/>
      <c r="Q78" s="3">
        <v>7</v>
      </c>
      <c r="R78" s="3">
        <v>7.6974999999999998</v>
      </c>
      <c r="S78" s="3">
        <v>0.79249999999999998</v>
      </c>
      <c r="T78" s="3">
        <v>0.25</v>
      </c>
      <c r="U78" s="3">
        <v>5.25</v>
      </c>
      <c r="V78" s="3">
        <v>7.8125</v>
      </c>
      <c r="W78" s="3">
        <v>0.78080000000000005</v>
      </c>
      <c r="X78" s="3">
        <v>0</v>
      </c>
      <c r="Y78" s="3">
        <f t="shared" si="14"/>
        <v>0.25</v>
      </c>
      <c r="Z78" s="3">
        <f t="shared" si="15"/>
        <v>1.4939915556999054E-2</v>
      </c>
      <c r="AA78" s="3">
        <v>1.47E-2</v>
      </c>
      <c r="AB78" s="3">
        <v>-0.25</v>
      </c>
      <c r="AC78" s="3">
        <f t="shared" si="16"/>
        <v>4.8999999999999972E-3</v>
      </c>
      <c r="AD78" s="17"/>
      <c r="AE78" s="3">
        <v>17</v>
      </c>
      <c r="AF78" s="3">
        <v>90.025000000000006</v>
      </c>
      <c r="AG78" s="3">
        <v>8.32</v>
      </c>
      <c r="AH78" s="3">
        <v>12.5</v>
      </c>
      <c r="AI78" s="3">
        <v>87.174999999999997</v>
      </c>
      <c r="AJ78" s="3">
        <v>9.9749999999999996</v>
      </c>
      <c r="AK78" s="3">
        <f t="shared" si="17"/>
        <v>0.26470588235294118</v>
      </c>
      <c r="AL78" s="3">
        <f t="shared" si="18"/>
        <v>3.1657872813107564E-2</v>
      </c>
      <c r="AM78" s="3">
        <f t="shared" si="19"/>
        <v>0.19891826923076913</v>
      </c>
      <c r="AN78" s="3">
        <f t="shared" si="21"/>
        <v>0.16509400813227262</v>
      </c>
      <c r="AO78" s="17"/>
      <c r="AP78" s="3">
        <v>0.74</v>
      </c>
      <c r="AQ78" s="3">
        <v>5.26</v>
      </c>
      <c r="AR78" s="3">
        <v>0.87</v>
      </c>
      <c r="AS78" s="3">
        <v>6.51</v>
      </c>
      <c r="AT78" s="17"/>
      <c r="AU78" s="3">
        <v>57.62</v>
      </c>
      <c r="AV78" s="3">
        <v>59.99</v>
      </c>
      <c r="AW78" s="3">
        <v>83.44</v>
      </c>
    </row>
    <row r="79" spans="1:50" x14ac:dyDescent="0.25">
      <c r="A79" s="3" t="s">
        <v>306</v>
      </c>
      <c r="B79" s="3" t="s">
        <v>321</v>
      </c>
      <c r="C79" s="8" t="s">
        <v>235</v>
      </c>
      <c r="D79" s="3">
        <v>61</v>
      </c>
      <c r="E79" s="3">
        <v>0</v>
      </c>
      <c r="F79" s="3">
        <v>1</v>
      </c>
      <c r="G79" s="3">
        <v>1</v>
      </c>
      <c r="H79" s="3">
        <v>21.4</v>
      </c>
      <c r="I79" s="3">
        <v>86</v>
      </c>
      <c r="J79" s="7" t="s">
        <v>56</v>
      </c>
      <c r="K79" s="3" t="s">
        <v>56</v>
      </c>
      <c r="L79" s="7">
        <v>0</v>
      </c>
      <c r="M79" s="3">
        <v>0</v>
      </c>
      <c r="N79" s="7">
        <v>30</v>
      </c>
      <c r="O79" s="3">
        <v>2</v>
      </c>
      <c r="P79" s="17"/>
      <c r="Q79" s="3">
        <v>5</v>
      </c>
      <c r="R79" s="3">
        <v>4.0575000000000001</v>
      </c>
      <c r="S79" s="3">
        <v>1.5034000000000001</v>
      </c>
      <c r="T79" s="3">
        <v>0</v>
      </c>
      <c r="U79" s="3">
        <v>3.75</v>
      </c>
      <c r="V79" s="3">
        <v>4.0175000000000001</v>
      </c>
      <c r="W79" s="3">
        <v>1.5184</v>
      </c>
      <c r="X79" s="3">
        <v>0</v>
      </c>
      <c r="Y79" s="3">
        <f t="shared" si="14"/>
        <v>0.25</v>
      </c>
      <c r="Z79" s="3">
        <f t="shared" si="15"/>
        <v>-9.8582871226124552E-3</v>
      </c>
      <c r="AA79" s="3">
        <v>-0.01</v>
      </c>
      <c r="AB79" s="3">
        <v>0</v>
      </c>
      <c r="AC79" s="3">
        <f t="shared" si="16"/>
        <v>0.08</v>
      </c>
      <c r="AD79" s="17"/>
      <c r="AE79" s="3">
        <v>26</v>
      </c>
      <c r="AF79" s="3">
        <v>82.86</v>
      </c>
      <c r="AG79" s="3">
        <v>11.244999999999999</v>
      </c>
      <c r="AH79" s="3">
        <v>23.5</v>
      </c>
      <c r="AI79" s="3">
        <v>76.495000000000005</v>
      </c>
      <c r="AJ79" s="3">
        <v>15.95</v>
      </c>
      <c r="AK79" s="3">
        <f t="shared" si="17"/>
        <v>9.6153846153846159E-2</v>
      </c>
      <c r="AL79" s="3">
        <f t="shared" si="18"/>
        <v>7.6816316678735161E-2</v>
      </c>
      <c r="AM79" s="3">
        <f t="shared" si="19"/>
        <v>0.4184081814139618</v>
      </c>
      <c r="AN79" s="3">
        <f t="shared" si="21"/>
        <v>0.1971261147488477</v>
      </c>
      <c r="AO79" s="17"/>
      <c r="AP79" s="3">
        <v>1.47</v>
      </c>
      <c r="AQ79" s="3">
        <v>4.67</v>
      </c>
      <c r="AR79" s="3">
        <v>1.82</v>
      </c>
      <c r="AS79" s="3">
        <v>2.77</v>
      </c>
      <c r="AT79" s="17"/>
      <c r="AU79" s="3">
        <v>72.31</v>
      </c>
      <c r="AV79" s="3">
        <v>62.32</v>
      </c>
      <c r="AW79" s="3">
        <v>80.03</v>
      </c>
    </row>
    <row r="80" spans="1:50" x14ac:dyDescent="0.25">
      <c r="A80" s="3" t="s">
        <v>307</v>
      </c>
      <c r="B80" s="3" t="s">
        <v>321</v>
      </c>
      <c r="C80" s="8" t="s">
        <v>231</v>
      </c>
      <c r="D80" s="3">
        <v>64</v>
      </c>
      <c r="E80" s="3">
        <v>1</v>
      </c>
      <c r="F80" s="3">
        <v>1</v>
      </c>
      <c r="G80" s="3">
        <v>1</v>
      </c>
      <c r="H80" s="3">
        <v>32.9</v>
      </c>
      <c r="I80" s="3">
        <v>90</v>
      </c>
      <c r="J80" s="7" t="s">
        <v>56</v>
      </c>
      <c r="K80" s="3" t="s">
        <v>56</v>
      </c>
      <c r="L80" s="7">
        <v>0</v>
      </c>
      <c r="M80" s="3">
        <v>0</v>
      </c>
      <c r="N80" s="7">
        <v>30</v>
      </c>
      <c r="O80" s="3">
        <v>0</v>
      </c>
      <c r="P80" s="17"/>
      <c r="Q80" s="3">
        <v>8</v>
      </c>
      <c r="R80" s="3">
        <v>3.5</v>
      </c>
      <c r="S80" s="3">
        <v>1.7428999999999999</v>
      </c>
      <c r="T80" s="3">
        <v>0</v>
      </c>
      <c r="U80" s="3">
        <v>5.5</v>
      </c>
      <c r="V80" s="3">
        <v>3.52</v>
      </c>
      <c r="W80" s="3">
        <v>1.7330000000000001</v>
      </c>
      <c r="X80" s="3">
        <v>0</v>
      </c>
      <c r="Y80" s="3">
        <f t="shared" si="14"/>
        <v>0.3125</v>
      </c>
      <c r="Z80" s="3">
        <f t="shared" si="15"/>
        <v>5.7142857142857195E-3</v>
      </c>
      <c r="AA80" s="3">
        <v>5.7000000000000002E-3</v>
      </c>
      <c r="AB80" s="3">
        <v>0</v>
      </c>
      <c r="AC80" s="3">
        <f t="shared" si="16"/>
        <v>0.10606666666666666</v>
      </c>
      <c r="AD80" s="17"/>
      <c r="AE80" s="3">
        <v>21</v>
      </c>
      <c r="AF80" s="3">
        <v>81.489999999999995</v>
      </c>
      <c r="AG80" s="3">
        <v>10.37</v>
      </c>
      <c r="AH80" s="3">
        <v>18</v>
      </c>
      <c r="AI80" s="3">
        <v>83.66</v>
      </c>
      <c r="AJ80" s="3">
        <v>10.91</v>
      </c>
      <c r="AK80" s="3">
        <f t="shared" si="17"/>
        <v>0.14285714285714285</v>
      </c>
      <c r="AL80" s="3">
        <f t="shared" si="18"/>
        <v>-2.6629034237329756E-2</v>
      </c>
      <c r="AM80" s="3">
        <f t="shared" si="19"/>
        <v>5.2073288331726225E-2</v>
      </c>
      <c r="AN80" s="3">
        <f t="shared" si="21"/>
        <v>5.6100465650513104E-2</v>
      </c>
      <c r="AO80" s="17"/>
      <c r="AP80" s="3">
        <v>1.27</v>
      </c>
      <c r="AQ80" s="3">
        <v>4.32</v>
      </c>
      <c r="AR80" s="3">
        <v>1.95</v>
      </c>
      <c r="AS80" s="3">
        <v>6.58</v>
      </c>
      <c r="AT80" s="17"/>
      <c r="AU80" s="3">
        <v>73.39</v>
      </c>
      <c r="AV80" s="3">
        <v>50.15</v>
      </c>
      <c r="AW80" s="3">
        <v>100</v>
      </c>
    </row>
    <row r="81" spans="1:49" x14ac:dyDescent="0.25">
      <c r="A81" s="3" t="s">
        <v>308</v>
      </c>
      <c r="B81" s="3" t="s">
        <v>321</v>
      </c>
      <c r="C81" s="8" t="s">
        <v>232</v>
      </c>
      <c r="D81" s="3">
        <v>82</v>
      </c>
      <c r="E81" s="3">
        <v>1</v>
      </c>
      <c r="F81" s="3">
        <v>1</v>
      </c>
      <c r="G81" s="3">
        <v>0</v>
      </c>
      <c r="H81" s="3">
        <v>28.4</v>
      </c>
      <c r="I81" s="3">
        <v>85</v>
      </c>
      <c r="J81" s="7" t="s">
        <v>56</v>
      </c>
      <c r="K81" s="3" t="s">
        <v>56</v>
      </c>
      <c r="L81" s="7">
        <v>0</v>
      </c>
      <c r="M81" s="3">
        <v>0</v>
      </c>
      <c r="N81" s="7">
        <v>29</v>
      </c>
      <c r="O81" s="3">
        <v>9</v>
      </c>
      <c r="P81" s="17"/>
      <c r="Q81" s="3">
        <v>5</v>
      </c>
      <c r="R81" s="3">
        <v>4.6325000000000003</v>
      </c>
      <c r="S81" s="3">
        <v>1.3168</v>
      </c>
      <c r="T81" s="3">
        <v>0</v>
      </c>
      <c r="U81" s="3">
        <v>3.25</v>
      </c>
      <c r="V81" s="3">
        <v>4.6574999999999998</v>
      </c>
      <c r="W81" s="3">
        <v>1.3097000000000001</v>
      </c>
      <c r="X81" s="3">
        <v>0</v>
      </c>
      <c r="Y81" s="3">
        <f>SUM((Q81-U81)/Q81)</f>
        <v>0.35</v>
      </c>
      <c r="Z81" s="3">
        <f>SUM((V81-R81)/R81)</f>
        <v>5.3966540744737109E-3</v>
      </c>
      <c r="AA81" s="3">
        <v>5.4000000000000003E-3</v>
      </c>
      <c r="AB81" s="3">
        <v>0</v>
      </c>
      <c r="AC81" s="3">
        <f t="shared" si="16"/>
        <v>0.11846666666666666</v>
      </c>
      <c r="AD81" s="17"/>
      <c r="AE81" s="3">
        <v>6.5</v>
      </c>
      <c r="AF81" s="3">
        <v>76.625</v>
      </c>
      <c r="AG81" s="3">
        <v>11.345000000000001</v>
      </c>
      <c r="AH81" s="3">
        <v>7.5</v>
      </c>
      <c r="AI81" s="3">
        <v>78.734999999999999</v>
      </c>
      <c r="AJ81" s="3">
        <v>19.8</v>
      </c>
      <c r="AK81" s="3">
        <f t="shared" si="17"/>
        <v>-0.15384615384615385</v>
      </c>
      <c r="AL81" s="3">
        <f t="shared" si="18"/>
        <v>-2.7536704730831967E-2</v>
      </c>
      <c r="AM81" s="3">
        <f t="shared" si="19"/>
        <v>0.74526223005729397</v>
      </c>
      <c r="AN81" s="3">
        <f t="shared" si="21"/>
        <v>0.18795979049343603</v>
      </c>
      <c r="AO81" s="17"/>
      <c r="AP81" s="3">
        <v>1.36</v>
      </c>
      <c r="AQ81" s="3">
        <v>15.91</v>
      </c>
      <c r="AR81" s="3">
        <v>1.76</v>
      </c>
      <c r="AS81" s="3">
        <v>0.68</v>
      </c>
      <c r="AT81" s="17"/>
      <c r="AU81" s="3">
        <v>74.59</v>
      </c>
      <c r="AV81" s="3">
        <v>48.83</v>
      </c>
      <c r="AW81" s="3">
        <v>83.44</v>
      </c>
    </row>
    <row r="82" spans="1:49" s="15" customFormat="1" x14ac:dyDescent="0.25">
      <c r="C82" s="16"/>
    </row>
    <row r="84" spans="1:49" x14ac:dyDescent="0.25">
      <c r="A84" s="15" t="s">
        <v>324</v>
      </c>
    </row>
    <row r="85" spans="1:49" x14ac:dyDescent="0.25">
      <c r="A85" s="15" t="s">
        <v>325</v>
      </c>
    </row>
    <row r="93" spans="1:49" x14ac:dyDescent="0.25">
      <c r="V93" s="3"/>
      <c r="W93" s="3"/>
      <c r="X93" s="3"/>
    </row>
    <row r="94" spans="1:49" x14ac:dyDescent="0.25">
      <c r="V94" s="3"/>
      <c r="W94" s="3"/>
      <c r="X94" s="3"/>
    </row>
    <row r="95" spans="1:49" x14ac:dyDescent="0.25">
      <c r="V95" s="3"/>
      <c r="W95" s="3"/>
      <c r="X95" s="3"/>
    </row>
    <row r="96" spans="1:49" x14ac:dyDescent="0.25">
      <c r="V96" s="3"/>
      <c r="W96" s="3"/>
      <c r="X96" s="3"/>
    </row>
    <row r="97" spans="22:24" x14ac:dyDescent="0.25">
      <c r="V97" s="3"/>
      <c r="W97" s="3"/>
      <c r="X97" s="3"/>
    </row>
    <row r="98" spans="22:24" x14ac:dyDescent="0.25">
      <c r="V98" s="3"/>
      <c r="W98" s="3"/>
      <c r="X98" s="3"/>
    </row>
    <row r="99" spans="22:24" x14ac:dyDescent="0.25">
      <c r="V99" s="3"/>
      <c r="W99" s="3"/>
      <c r="X99" s="3"/>
    </row>
    <row r="100" spans="22:24" x14ac:dyDescent="0.25">
      <c r="V100" s="3"/>
      <c r="W100" s="3"/>
      <c r="X100" s="3"/>
    </row>
    <row r="101" spans="22:24" x14ac:dyDescent="0.25">
      <c r="V101" s="3"/>
      <c r="W101" s="3"/>
      <c r="X101" s="3"/>
    </row>
    <row r="102" spans="22:24" x14ac:dyDescent="0.25">
      <c r="V102" s="3"/>
      <c r="W102" s="3"/>
      <c r="X102" s="3"/>
    </row>
    <row r="103" spans="22:24" x14ac:dyDescent="0.25">
      <c r="V103" s="3"/>
      <c r="W103" s="3"/>
      <c r="X103" s="3"/>
    </row>
    <row r="104" spans="22:24" x14ac:dyDescent="0.25">
      <c r="V104" s="3"/>
      <c r="W104" s="3"/>
      <c r="X104" s="3"/>
    </row>
    <row r="105" spans="22:24" x14ac:dyDescent="0.25">
      <c r="V105" s="3"/>
      <c r="W105" s="3"/>
      <c r="X105" s="3"/>
    </row>
    <row r="106" spans="22:24" x14ac:dyDescent="0.25">
      <c r="V106" s="3"/>
      <c r="W106" s="3"/>
      <c r="X106" s="3"/>
    </row>
    <row r="107" spans="22:24" x14ac:dyDescent="0.25">
      <c r="V107" s="3"/>
      <c r="W107" s="3"/>
      <c r="X107" s="3"/>
    </row>
    <row r="108" spans="22:24" x14ac:dyDescent="0.25">
      <c r="V108" s="3"/>
      <c r="W108" s="3"/>
      <c r="X108" s="3"/>
    </row>
    <row r="109" spans="22:24" x14ac:dyDescent="0.25">
      <c r="V109" s="3"/>
      <c r="W109" s="3"/>
      <c r="X109" s="3"/>
    </row>
    <row r="110" spans="22:24" x14ac:dyDescent="0.25">
      <c r="V110" s="3"/>
      <c r="W110" s="3"/>
      <c r="X110" s="3"/>
    </row>
    <row r="111" spans="22:24" x14ac:dyDescent="0.25">
      <c r="V111" s="3"/>
      <c r="W111" s="3"/>
      <c r="X111" s="3"/>
    </row>
    <row r="112" spans="22:24" x14ac:dyDescent="0.25">
      <c r="V112" s="3"/>
      <c r="W112" s="3"/>
      <c r="X112" s="3"/>
    </row>
    <row r="113" spans="22:24" x14ac:dyDescent="0.25">
      <c r="V113" s="3"/>
      <c r="W113" s="3"/>
      <c r="X113" s="3"/>
    </row>
    <row r="114" spans="22:24" x14ac:dyDescent="0.25">
      <c r="V114" s="3"/>
      <c r="W114" s="3"/>
      <c r="X114" s="3"/>
    </row>
    <row r="115" spans="22:24" x14ac:dyDescent="0.25">
      <c r="V115" s="3"/>
      <c r="W115" s="3"/>
      <c r="X115" s="3"/>
    </row>
    <row r="116" spans="22:24" x14ac:dyDescent="0.25">
      <c r="V116" s="3"/>
      <c r="W116" s="3"/>
      <c r="X116" s="3"/>
    </row>
    <row r="117" spans="22:24" x14ac:dyDescent="0.25">
      <c r="V117" s="3"/>
      <c r="W117" s="3"/>
      <c r="X117" s="3"/>
    </row>
    <row r="118" spans="22:24" x14ac:dyDescent="0.25">
      <c r="V118" s="3"/>
      <c r="W118" s="3"/>
      <c r="X118" s="3"/>
    </row>
    <row r="119" spans="22:24" x14ac:dyDescent="0.25">
      <c r="V119" s="3"/>
      <c r="W119" s="3"/>
      <c r="X119" s="3"/>
    </row>
    <row r="120" spans="22:24" x14ac:dyDescent="0.25">
      <c r="V120" s="3"/>
      <c r="W120" s="3"/>
      <c r="X120" s="3"/>
    </row>
    <row r="121" spans="22:24" x14ac:dyDescent="0.25">
      <c r="V121" s="3"/>
      <c r="W121" s="3"/>
      <c r="X121" s="3"/>
    </row>
    <row r="122" spans="22:24" x14ac:dyDescent="0.25">
      <c r="V122" s="3"/>
      <c r="W122" s="3"/>
      <c r="X122" s="3"/>
    </row>
    <row r="123" spans="22:24" x14ac:dyDescent="0.25">
      <c r="V123" s="3"/>
      <c r="W123" s="3"/>
      <c r="X123" s="3"/>
    </row>
    <row r="124" spans="22:24" x14ac:dyDescent="0.25">
      <c r="V124" s="3"/>
      <c r="W124" s="3"/>
      <c r="X124" s="3"/>
    </row>
    <row r="125" spans="22:24" x14ac:dyDescent="0.25">
      <c r="V125" s="3"/>
      <c r="W125" s="3"/>
      <c r="X125" s="3"/>
    </row>
    <row r="126" spans="22:24" x14ac:dyDescent="0.25">
      <c r="V126" s="3"/>
      <c r="W126" s="3"/>
      <c r="X126" s="3"/>
    </row>
    <row r="127" spans="22:24" x14ac:dyDescent="0.25">
      <c r="V127" s="3"/>
      <c r="W127" s="3"/>
      <c r="X127" s="3"/>
    </row>
    <row r="128" spans="22:24" x14ac:dyDescent="0.25">
      <c r="V128" s="3"/>
      <c r="W128" s="3"/>
      <c r="X128" s="3"/>
    </row>
    <row r="129" spans="22:24" x14ac:dyDescent="0.25">
      <c r="V129" s="3"/>
      <c r="W129" s="3"/>
      <c r="X129" s="3"/>
    </row>
    <row r="130" spans="22:24" x14ac:dyDescent="0.25">
      <c r="V130" s="3"/>
      <c r="W130" s="3"/>
      <c r="X130" s="3"/>
    </row>
    <row r="131" spans="22:24" x14ac:dyDescent="0.25">
      <c r="V131" s="3"/>
      <c r="W131" s="3"/>
      <c r="X131" s="3"/>
    </row>
    <row r="132" spans="22:24" x14ac:dyDescent="0.25">
      <c r="V132" s="3"/>
      <c r="W132" s="3"/>
      <c r="X132" s="3"/>
    </row>
    <row r="133" spans="22:24" x14ac:dyDescent="0.25">
      <c r="V133" s="3"/>
      <c r="W133" s="3"/>
      <c r="X133" s="3"/>
    </row>
    <row r="134" spans="22:24" x14ac:dyDescent="0.25">
      <c r="V134" s="3"/>
      <c r="W134" s="3"/>
      <c r="X134" s="3"/>
    </row>
    <row r="135" spans="22:24" x14ac:dyDescent="0.25">
      <c r="V135" s="3"/>
      <c r="W135" s="3"/>
      <c r="X135" s="3"/>
    </row>
    <row r="136" spans="22:24" x14ac:dyDescent="0.25">
      <c r="V136" s="3"/>
      <c r="W136" s="3"/>
      <c r="X136" s="3"/>
    </row>
    <row r="137" spans="22:24" x14ac:dyDescent="0.25">
      <c r="V137" s="3"/>
      <c r="W137" s="3"/>
      <c r="X137" s="3"/>
    </row>
    <row r="138" spans="22:24" x14ac:dyDescent="0.25">
      <c r="V138" s="3"/>
      <c r="W138" s="3"/>
      <c r="X138" s="3"/>
    </row>
    <row r="139" spans="22:24" x14ac:dyDescent="0.25">
      <c r="V139" s="3"/>
      <c r="W139" s="3"/>
      <c r="X139" s="3"/>
    </row>
    <row r="140" spans="22:24" x14ac:dyDescent="0.25">
      <c r="V140" s="3"/>
      <c r="W140" s="3"/>
      <c r="X140" s="3"/>
    </row>
    <row r="141" spans="22:24" x14ac:dyDescent="0.25">
      <c r="V141" s="3"/>
      <c r="W141" s="3"/>
      <c r="X141" s="3"/>
    </row>
    <row r="142" spans="22:24" x14ac:dyDescent="0.25">
      <c r="V142" s="3"/>
      <c r="W142" s="3"/>
      <c r="X142" s="3"/>
    </row>
    <row r="143" spans="22:24" x14ac:dyDescent="0.25">
      <c r="V143" s="3"/>
      <c r="W143" s="3"/>
      <c r="X143" s="3"/>
    </row>
    <row r="144" spans="22:24" x14ac:dyDescent="0.25">
      <c r="V144" s="3"/>
      <c r="W144" s="3"/>
      <c r="X144" s="3"/>
    </row>
    <row r="145" spans="22:24" x14ac:dyDescent="0.25">
      <c r="V145" s="3"/>
      <c r="W145" s="3"/>
      <c r="X145" s="3"/>
    </row>
    <row r="146" spans="22:24" x14ac:dyDescent="0.25">
      <c r="V146" s="3"/>
      <c r="W146" s="3"/>
      <c r="X146" s="3"/>
    </row>
    <row r="147" spans="22:24" x14ac:dyDescent="0.25">
      <c r="V147" s="3"/>
      <c r="W147" s="3"/>
      <c r="X147" s="3"/>
    </row>
    <row r="148" spans="22:24" x14ac:dyDescent="0.25">
      <c r="V148" s="3"/>
      <c r="W148" s="3"/>
      <c r="X148" s="3"/>
    </row>
    <row r="149" spans="22:24" x14ac:dyDescent="0.25">
      <c r="V149" s="3"/>
      <c r="W149" s="3"/>
      <c r="X149" s="3"/>
    </row>
    <row r="150" spans="22:24" x14ac:dyDescent="0.25">
      <c r="V150" s="3"/>
      <c r="W150" s="3"/>
      <c r="X150" s="3"/>
    </row>
    <row r="151" spans="22:24" x14ac:dyDescent="0.25">
      <c r="V151" s="3"/>
      <c r="W151" s="3"/>
      <c r="X151" s="3"/>
    </row>
    <row r="152" spans="22:24" x14ac:dyDescent="0.25">
      <c r="V152" s="3"/>
      <c r="W152" s="3"/>
      <c r="X152" s="3"/>
    </row>
    <row r="153" spans="22:24" x14ac:dyDescent="0.25">
      <c r="V153" s="3"/>
      <c r="W153" s="3"/>
      <c r="X153" s="3"/>
    </row>
    <row r="154" spans="22:24" x14ac:dyDescent="0.25">
      <c r="V154" s="3"/>
      <c r="W154" s="3"/>
      <c r="X154" s="3"/>
    </row>
    <row r="155" spans="22:24" x14ac:dyDescent="0.25">
      <c r="V155" s="3"/>
      <c r="W155" s="3"/>
      <c r="X155" s="3"/>
    </row>
    <row r="156" spans="22:24" x14ac:dyDescent="0.25">
      <c r="V156" s="3"/>
      <c r="W156" s="3"/>
      <c r="X156" s="3"/>
    </row>
    <row r="157" spans="22:24" x14ac:dyDescent="0.25">
      <c r="V157" s="3"/>
      <c r="W157" s="3"/>
      <c r="X157" s="3"/>
    </row>
    <row r="158" spans="22:24" x14ac:dyDescent="0.25">
      <c r="V158" s="3"/>
      <c r="W158" s="3"/>
      <c r="X158" s="3"/>
    </row>
    <row r="159" spans="22:24" x14ac:dyDescent="0.25">
      <c r="V159" s="3"/>
      <c r="W159" s="3"/>
      <c r="X159" s="3"/>
    </row>
    <row r="160" spans="22:24" x14ac:dyDescent="0.25">
      <c r="V160" s="3"/>
      <c r="W160" s="3"/>
      <c r="X160" s="3"/>
    </row>
    <row r="161" spans="22:24" x14ac:dyDescent="0.25">
      <c r="V161" s="3"/>
      <c r="W161" s="3"/>
      <c r="X161" s="3"/>
    </row>
    <row r="162" spans="22:24" x14ac:dyDescent="0.25">
      <c r="V162" s="3"/>
      <c r="W162" s="3"/>
      <c r="X162" s="3"/>
    </row>
    <row r="163" spans="22:24" x14ac:dyDescent="0.25">
      <c r="V163" s="3"/>
      <c r="W163" s="3"/>
      <c r="X163" s="3"/>
    </row>
    <row r="164" spans="22:24" x14ac:dyDescent="0.25">
      <c r="V164" s="3"/>
      <c r="W164" s="3"/>
      <c r="X164" s="3"/>
    </row>
    <row r="165" spans="22:24" x14ac:dyDescent="0.25">
      <c r="V165" s="3"/>
      <c r="W165" s="3"/>
      <c r="X165" s="3"/>
    </row>
    <row r="166" spans="22:24" x14ac:dyDescent="0.25">
      <c r="V166" s="3"/>
      <c r="W166" s="3"/>
      <c r="X166" s="3"/>
    </row>
    <row r="167" spans="22:24" x14ac:dyDescent="0.25">
      <c r="V167" s="3"/>
      <c r="W167" s="3"/>
      <c r="X167" s="3"/>
    </row>
    <row r="168" spans="22:24" x14ac:dyDescent="0.25">
      <c r="V168" s="3"/>
      <c r="W168" s="3"/>
      <c r="X168" s="3"/>
    </row>
    <row r="169" spans="22:24" x14ac:dyDescent="0.25">
      <c r="V169" s="3"/>
      <c r="W169" s="3"/>
      <c r="X169" s="3"/>
    </row>
    <row r="170" spans="22:24" x14ac:dyDescent="0.25">
      <c r="V170" s="3"/>
      <c r="W170" s="3"/>
      <c r="X170" s="3"/>
    </row>
    <row r="171" spans="22:24" x14ac:dyDescent="0.25">
      <c r="V171" s="3"/>
      <c r="W171" s="3"/>
      <c r="X171" s="3"/>
    </row>
    <row r="172" spans="22:24" x14ac:dyDescent="0.25">
      <c r="V172" s="3"/>
      <c r="W172" s="3"/>
      <c r="X172" s="3"/>
    </row>
    <row r="173" spans="22:24" x14ac:dyDescent="0.25">
      <c r="V173" s="3"/>
      <c r="W173" s="3"/>
      <c r="X173" s="3"/>
    </row>
    <row r="174" spans="22:24" x14ac:dyDescent="0.25">
      <c r="V174" s="3"/>
      <c r="W174" s="3"/>
      <c r="X174" s="3"/>
    </row>
    <row r="175" spans="22:24" x14ac:dyDescent="0.25">
      <c r="V175" s="3"/>
      <c r="W175" s="3"/>
      <c r="X175" s="3"/>
    </row>
    <row r="176" spans="22:24" x14ac:dyDescent="0.25">
      <c r="V176" s="3"/>
      <c r="W176" s="3"/>
      <c r="X176" s="3"/>
    </row>
    <row r="177" spans="22:24" x14ac:dyDescent="0.25">
      <c r="V177" s="3"/>
      <c r="W177" s="3"/>
      <c r="X177" s="3"/>
    </row>
    <row r="178" spans="22:24" x14ac:dyDescent="0.25">
      <c r="V178" s="3"/>
      <c r="W178" s="3"/>
      <c r="X178" s="3"/>
    </row>
    <row r="179" spans="22:24" x14ac:dyDescent="0.25">
      <c r="V179" s="3"/>
      <c r="W179" s="3"/>
      <c r="X179" s="3"/>
    </row>
    <row r="180" spans="22:24" x14ac:dyDescent="0.25">
      <c r="V180" s="3"/>
      <c r="W180" s="3"/>
      <c r="X180" s="3"/>
    </row>
    <row r="181" spans="22:24" x14ac:dyDescent="0.25">
      <c r="V181" s="3"/>
      <c r="W181" s="3"/>
      <c r="X181" s="3"/>
    </row>
    <row r="182" spans="22:24" x14ac:dyDescent="0.25">
      <c r="V182" s="3"/>
      <c r="W182" s="3"/>
      <c r="X182" s="3"/>
    </row>
    <row r="183" spans="22:24" x14ac:dyDescent="0.25">
      <c r="V183" s="3"/>
      <c r="W183" s="3"/>
      <c r="X183" s="3"/>
    </row>
    <row r="184" spans="22:24" x14ac:dyDescent="0.25">
      <c r="V184" s="3"/>
      <c r="W184" s="3"/>
      <c r="X184" s="3"/>
    </row>
    <row r="185" spans="22:24" x14ac:dyDescent="0.25">
      <c r="V185" s="3"/>
      <c r="W185" s="3"/>
      <c r="X185" s="3"/>
    </row>
    <row r="186" spans="22:24" x14ac:dyDescent="0.25">
      <c r="V186" s="3"/>
      <c r="W186" s="3"/>
      <c r="X186" s="3"/>
    </row>
    <row r="187" spans="22:24" x14ac:dyDescent="0.25">
      <c r="V187" s="3"/>
      <c r="W187" s="3"/>
      <c r="X187" s="3"/>
    </row>
    <row r="188" spans="22:24" x14ac:dyDescent="0.25">
      <c r="V188" s="3"/>
      <c r="W188" s="3"/>
      <c r="X188" s="3"/>
    </row>
    <row r="189" spans="22:24" x14ac:dyDescent="0.25">
      <c r="V189" s="3"/>
      <c r="W189" s="3"/>
      <c r="X189" s="3"/>
    </row>
    <row r="190" spans="22:24" x14ac:dyDescent="0.25">
      <c r="V190" s="3"/>
      <c r="W190" s="3"/>
      <c r="X190" s="3"/>
    </row>
    <row r="191" spans="22:24" x14ac:dyDescent="0.25">
      <c r="V191" s="3"/>
      <c r="W191" s="3"/>
      <c r="X191" s="3"/>
    </row>
    <row r="192" spans="22:24" x14ac:dyDescent="0.25">
      <c r="V192" s="3"/>
      <c r="W192" s="3"/>
      <c r="X192" s="3"/>
    </row>
    <row r="193" spans="22:24" x14ac:dyDescent="0.25">
      <c r="V193" s="3"/>
      <c r="W193" s="3"/>
      <c r="X193" s="3"/>
    </row>
    <row r="194" spans="22:24" x14ac:dyDescent="0.25">
      <c r="V194" s="3"/>
      <c r="W194" s="3"/>
      <c r="X194" s="3"/>
    </row>
    <row r="195" spans="22:24" x14ac:dyDescent="0.25">
      <c r="V195" s="3"/>
      <c r="W195" s="3"/>
      <c r="X195" s="3"/>
    </row>
    <row r="196" spans="22:24" x14ac:dyDescent="0.25">
      <c r="V196" s="3"/>
      <c r="W196" s="3"/>
      <c r="X196" s="3"/>
    </row>
    <row r="197" spans="22:24" x14ac:dyDescent="0.25">
      <c r="V197" s="3"/>
      <c r="W197" s="3"/>
      <c r="X197" s="3"/>
    </row>
    <row r="198" spans="22:24" x14ac:dyDescent="0.25">
      <c r="V198" s="3"/>
      <c r="W198" s="3"/>
      <c r="X198" s="3"/>
    </row>
    <row r="199" spans="22:24" x14ac:dyDescent="0.25">
      <c r="V199" s="3"/>
      <c r="W199" s="3"/>
      <c r="X199" s="3"/>
    </row>
    <row r="200" spans="22:24" x14ac:dyDescent="0.25">
      <c r="V200" s="3"/>
      <c r="W200" s="3"/>
      <c r="X200" s="3"/>
    </row>
    <row r="201" spans="22:24" x14ac:dyDescent="0.25">
      <c r="V201" s="3"/>
      <c r="W201" s="3"/>
      <c r="X201" s="3"/>
    </row>
    <row r="202" spans="22:24" x14ac:dyDescent="0.25">
      <c r="V202" s="3"/>
      <c r="W202" s="3"/>
      <c r="X202" s="3"/>
    </row>
    <row r="203" spans="22:24" x14ac:dyDescent="0.25">
      <c r="V203" s="3"/>
      <c r="W203" s="3"/>
      <c r="X203" s="3"/>
    </row>
    <row r="204" spans="22:24" x14ac:dyDescent="0.25">
      <c r="V204" s="3"/>
      <c r="W204" s="3"/>
      <c r="X204" s="3"/>
    </row>
    <row r="205" spans="22:24" x14ac:dyDescent="0.25">
      <c r="V205" s="3"/>
      <c r="W205" s="3"/>
      <c r="X205" s="3"/>
    </row>
    <row r="206" spans="22:24" x14ac:dyDescent="0.25">
      <c r="V206" s="3"/>
      <c r="W206" s="3"/>
      <c r="X206" s="3"/>
    </row>
    <row r="207" spans="22:24" x14ac:dyDescent="0.25">
      <c r="V207" s="3"/>
      <c r="W207" s="3"/>
      <c r="X207" s="3"/>
    </row>
    <row r="208" spans="22:24" x14ac:dyDescent="0.25">
      <c r="V208" s="3"/>
      <c r="W208" s="3"/>
      <c r="X208" s="3"/>
    </row>
    <row r="209" spans="22:24" x14ac:dyDescent="0.25">
      <c r="V209" s="3"/>
      <c r="W209" s="3"/>
      <c r="X209" s="3"/>
    </row>
    <row r="210" spans="22:24" x14ac:dyDescent="0.25">
      <c r="V210" s="3"/>
      <c r="W210" s="3"/>
      <c r="X210" s="3"/>
    </row>
    <row r="211" spans="22:24" x14ac:dyDescent="0.25">
      <c r="V211" s="3"/>
      <c r="W211" s="3"/>
      <c r="X211" s="3"/>
    </row>
    <row r="212" spans="22:24" x14ac:dyDescent="0.25">
      <c r="V212" s="3"/>
      <c r="W212" s="3"/>
      <c r="X212" s="3"/>
    </row>
    <row r="213" spans="22:24" x14ac:dyDescent="0.25">
      <c r="V213" s="3"/>
      <c r="W213" s="3"/>
      <c r="X213" s="3"/>
    </row>
    <row r="214" spans="22:24" x14ac:dyDescent="0.25">
      <c r="V214" s="3"/>
      <c r="W214" s="3"/>
      <c r="X214" s="3"/>
    </row>
    <row r="215" spans="22:24" x14ac:dyDescent="0.25">
      <c r="V215" s="3"/>
      <c r="W215" s="3"/>
      <c r="X215" s="3"/>
    </row>
    <row r="216" spans="22:24" x14ac:dyDescent="0.25">
      <c r="V216" s="3"/>
      <c r="W216" s="3"/>
      <c r="X216" s="3"/>
    </row>
    <row r="217" spans="22:24" x14ac:dyDescent="0.25">
      <c r="V217" s="3"/>
      <c r="W217" s="3"/>
      <c r="X217" s="3"/>
    </row>
    <row r="218" spans="22:24" x14ac:dyDescent="0.25">
      <c r="V218" s="3"/>
      <c r="W218" s="3"/>
      <c r="X218" s="3"/>
    </row>
    <row r="219" spans="22:24" x14ac:dyDescent="0.25">
      <c r="V219" s="3"/>
      <c r="W219" s="3"/>
      <c r="X219" s="3"/>
    </row>
    <row r="220" spans="22:24" x14ac:dyDescent="0.25">
      <c r="V220" s="3"/>
      <c r="W220" s="3"/>
      <c r="X220" s="3"/>
    </row>
    <row r="221" spans="22:24" x14ac:dyDescent="0.25">
      <c r="V221" s="3"/>
      <c r="W221" s="3"/>
      <c r="X221" s="3"/>
    </row>
    <row r="222" spans="22:24" x14ac:dyDescent="0.25">
      <c r="V222" s="3"/>
      <c r="W222" s="3"/>
      <c r="X222" s="3"/>
    </row>
    <row r="223" spans="22:24" x14ac:dyDescent="0.25">
      <c r="V223" s="3"/>
      <c r="W223" s="3"/>
      <c r="X223" s="3"/>
    </row>
    <row r="224" spans="22:24" x14ac:dyDescent="0.25">
      <c r="V224" s="3"/>
      <c r="W224" s="3"/>
      <c r="X224" s="3"/>
    </row>
    <row r="225" spans="22:24" x14ac:dyDescent="0.25">
      <c r="V225" s="3"/>
      <c r="W225" s="3"/>
      <c r="X225" s="3"/>
    </row>
    <row r="226" spans="22:24" x14ac:dyDescent="0.25">
      <c r="V226" s="3"/>
      <c r="W226" s="3"/>
      <c r="X226" s="3"/>
    </row>
    <row r="227" spans="22:24" x14ac:dyDescent="0.25">
      <c r="V227" s="3"/>
      <c r="W227" s="3"/>
      <c r="X227" s="3"/>
    </row>
    <row r="228" spans="22:24" x14ac:dyDescent="0.25">
      <c r="V228" s="3"/>
      <c r="W228" s="3"/>
      <c r="X228" s="3"/>
    </row>
    <row r="229" spans="22:24" x14ac:dyDescent="0.25">
      <c r="V229" s="3"/>
      <c r="W229" s="3"/>
      <c r="X229" s="3"/>
    </row>
    <row r="230" spans="22:24" x14ac:dyDescent="0.25">
      <c r="V230" s="3"/>
      <c r="W230" s="3"/>
      <c r="X230" s="3"/>
    </row>
    <row r="231" spans="22:24" x14ac:dyDescent="0.25">
      <c r="V231" s="3"/>
      <c r="W231" s="3"/>
      <c r="X231" s="3"/>
    </row>
    <row r="232" spans="22:24" x14ac:dyDescent="0.25">
      <c r="V232" s="3"/>
      <c r="W232" s="3"/>
      <c r="X232" s="3"/>
    </row>
    <row r="233" spans="22:24" x14ac:dyDescent="0.25">
      <c r="V233" s="3"/>
      <c r="W233" s="3"/>
      <c r="X233" s="3"/>
    </row>
    <row r="234" spans="22:24" x14ac:dyDescent="0.25">
      <c r="V234" s="3"/>
      <c r="W234" s="3"/>
      <c r="X234" s="3"/>
    </row>
    <row r="235" spans="22:24" x14ac:dyDescent="0.25">
      <c r="V235" s="3"/>
      <c r="W235" s="3"/>
      <c r="X235" s="3"/>
    </row>
    <row r="236" spans="22:24" x14ac:dyDescent="0.25">
      <c r="V236" s="3"/>
      <c r="W236" s="3"/>
      <c r="X236" s="3"/>
    </row>
    <row r="237" spans="22:24" x14ac:dyDescent="0.25">
      <c r="V237" s="3"/>
      <c r="W237" s="3"/>
      <c r="X237" s="3"/>
    </row>
    <row r="238" spans="22:24" x14ac:dyDescent="0.25">
      <c r="V238" s="3"/>
      <c r="W238" s="3"/>
      <c r="X238" s="3"/>
    </row>
    <row r="239" spans="22:24" x14ac:dyDescent="0.25">
      <c r="V239" s="3"/>
      <c r="W239" s="3"/>
      <c r="X239" s="3"/>
    </row>
    <row r="240" spans="22:24" x14ac:dyDescent="0.25">
      <c r="V240" s="3"/>
      <c r="W240" s="3"/>
      <c r="X240" s="3"/>
    </row>
    <row r="241" spans="22:24" x14ac:dyDescent="0.25">
      <c r="V241" s="3"/>
      <c r="W241" s="3"/>
      <c r="X241" s="3"/>
    </row>
    <row r="242" spans="22:24" x14ac:dyDescent="0.25">
      <c r="V242" s="3"/>
      <c r="W242" s="3"/>
      <c r="X242" s="3"/>
    </row>
    <row r="243" spans="22:24" x14ac:dyDescent="0.25">
      <c r="V243" s="3"/>
      <c r="W243" s="3"/>
      <c r="X243" s="3"/>
    </row>
    <row r="244" spans="22:24" x14ac:dyDescent="0.25">
      <c r="V244" s="3"/>
      <c r="W244" s="3"/>
      <c r="X244" s="3"/>
    </row>
    <row r="245" spans="22:24" x14ac:dyDescent="0.25">
      <c r="V245" s="3"/>
      <c r="W245" s="3"/>
      <c r="X245" s="3"/>
    </row>
    <row r="246" spans="22:24" x14ac:dyDescent="0.25">
      <c r="V246" s="3"/>
      <c r="W246" s="3"/>
      <c r="X246" s="3"/>
    </row>
    <row r="247" spans="22:24" x14ac:dyDescent="0.25">
      <c r="V247" s="3"/>
      <c r="W247" s="3"/>
      <c r="X247" s="3"/>
    </row>
    <row r="248" spans="22:24" x14ac:dyDescent="0.25">
      <c r="V248" s="3"/>
      <c r="W248" s="3"/>
      <c r="X248" s="3"/>
    </row>
    <row r="249" spans="22:24" x14ac:dyDescent="0.25">
      <c r="V249" s="3"/>
      <c r="W249" s="3"/>
      <c r="X249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Data by Grou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7T03:13:34Z</dcterms:modified>
</cp:coreProperties>
</file>